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arge chromosome" sheetId="1" state="visible" r:id="rId2"/>
    <sheet name="small chromosome" sheetId="2" state="visible" r:id="rId3"/>
  </sheets>
  <definedNames>
    <definedName function="false" hidden="false" localSheetId="0" name="_xlnm.Print_Area" vbProcedure="false">'large chromosome'!$A$1:$G$447</definedName>
    <definedName function="false" hidden="false" localSheetId="1" name="_xlnm.Print_Area" vbProcedure="false">'small chromosome'!$A$182:$G$1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3" uniqueCount="1203">
  <si>
    <t xml:space="preserve">Vc ncRNA name</t>
  </si>
  <si>
    <t xml:space="preserve">Chr.</t>
  </si>
  <si>
    <t xml:space="preserve">Orientation</t>
  </si>
  <si>
    <t xml:space="preserve">length</t>
  </si>
  <si>
    <t xml:space="preserve">Coords.1</t>
  </si>
  <si>
    <t xml:space="preserve">Coords.2</t>
  </si>
  <si>
    <t xml:space="preserve">function</t>
  </si>
  <si>
    <t xml:space="preserve">Raabe et al. Vc_npcR_name</t>
  </si>
  <si>
    <t xml:space="preserve">Raabe et al. Orientation </t>
  </si>
  <si>
    <t xml:space="preserve">Raabe et al. Coords.1</t>
  </si>
  <si>
    <t xml:space="preserve">Raabe et al. Coords. 2</t>
  </si>
  <si>
    <t xml:space="preserve">Liu et al. Vc_npcR_name</t>
  </si>
  <si>
    <t xml:space="preserve">Liu et al. Orientation </t>
  </si>
  <si>
    <t xml:space="preserve">Liu et al. Coords.1</t>
  </si>
  <si>
    <t xml:space="preserve">Liu et al. Coords. 2</t>
  </si>
  <si>
    <t xml:space="preserve">Papenfort et al. name</t>
  </si>
  <si>
    <t xml:space="preserve">Papenfort et al.  Orientation</t>
  </si>
  <si>
    <t xml:space="preserve">Papenfort et al. Coords. 1</t>
  </si>
  <si>
    <t xml:space="preserve">Papenfort et al. Coords. 2</t>
  </si>
  <si>
    <t xml:space="preserve">Legend:</t>
  </si>
  <si>
    <t xml:space="preserve">ncRNA1</t>
  </si>
  <si>
    <t xml:space="preserve">+</t>
  </si>
  <si>
    <t xml:space="preserve">IGR ncRNA</t>
  </si>
  <si>
    <t xml:space="preserve">Coordinates or orientation do not match</t>
  </si>
  <si>
    <t xml:space="preserve">ncRNA2</t>
  </si>
  <si>
    <t xml:space="preserve">antisense VC0002</t>
  </si>
  <si>
    <t xml:space="preserve">Coordinates match</t>
  </si>
  <si>
    <t xml:space="preserve">ncRNA3</t>
  </si>
  <si>
    <t xml:space="preserve">antisense VC0003</t>
  </si>
  <si>
    <t xml:space="preserve">ncRNA4</t>
  </si>
  <si>
    <t xml:space="preserve">antisense VC0004</t>
  </si>
  <si>
    <t xml:space="preserve">ncRNA5</t>
  </si>
  <si>
    <t xml:space="preserve">antisense VC0009</t>
  </si>
  <si>
    <t xml:space="preserve">ncRNA6</t>
  </si>
  <si>
    <t xml:space="preserve">-</t>
  </si>
  <si>
    <t xml:space="preserve">VC0022 antisense</t>
  </si>
  <si>
    <t xml:space="preserve">ncRNA7</t>
  </si>
  <si>
    <t xml:space="preserve">VC0031 antisense</t>
  </si>
  <si>
    <t xml:space="preserve">ncRNA8</t>
  </si>
  <si>
    <t xml:space="preserve"> IGR ncRNA</t>
  </si>
  <si>
    <t xml:space="preserve">Vcr2</t>
  </si>
  <si>
    <t xml:space="preserve">ncRNA9</t>
  </si>
  <si>
    <t xml:space="preserve">VC0036 antisense</t>
  </si>
  <si>
    <t xml:space="preserve">Vc_npcR_4890</t>
  </si>
  <si>
    <t xml:space="preserve">ncRNA10</t>
  </si>
  <si>
    <t xml:space="preserve">VC0037 antisense</t>
  </si>
  <si>
    <t xml:space="preserve">ncRNA635</t>
  </si>
  <si>
    <t xml:space="preserve">ncRNA11</t>
  </si>
  <si>
    <t xml:space="preserve">VC0059 antisense</t>
  </si>
  <si>
    <t xml:space="preserve">ncRNA12</t>
  </si>
  <si>
    <t xml:space="preserve">ryhB1</t>
  </si>
  <si>
    <t xml:space="preserve">ryhB2</t>
  </si>
  <si>
    <t xml:space="preserve">ncRNA14</t>
  </si>
  <si>
    <t xml:space="preserve">Vcr5</t>
  </si>
  <si>
    <t xml:space="preserve">ncRNA629</t>
  </si>
  <si>
    <t xml:space="preserve">antisense VC0111</t>
  </si>
  <si>
    <t xml:space="preserve">Vc_npcR_3782</t>
  </si>
  <si>
    <t xml:space="preserve">ncRNA15</t>
  </si>
  <si>
    <t xml:space="preserve">ncRNA16</t>
  </si>
  <si>
    <t xml:space="preserve">VC0117 antisense</t>
  </si>
  <si>
    <t xml:space="preserve">ncRNA17</t>
  </si>
  <si>
    <t xml:space="preserve">VC0131-132 antisense</t>
  </si>
  <si>
    <t xml:space="preserve">ncRNA18</t>
  </si>
  <si>
    <t xml:space="preserve">ncRNA19</t>
  </si>
  <si>
    <t xml:space="preserve">VC0140 antisense</t>
  </si>
  <si>
    <t xml:space="preserve">ncRNA20</t>
  </si>
  <si>
    <t xml:space="preserve">Vcr6</t>
  </si>
  <si>
    <t xml:space="preserve">ncRNA21</t>
  </si>
  <si>
    <t xml:space="preserve">VC0143 antisense</t>
  </si>
  <si>
    <t xml:space="preserve">ncRNA22</t>
  </si>
  <si>
    <t xml:space="preserve">ncRNA23</t>
  </si>
  <si>
    <t xml:space="preserve">ncRNA24</t>
  </si>
  <si>
    <t xml:space="preserve">VC0175 antisense</t>
  </si>
  <si>
    <t xml:space="preserve">ncRNA25</t>
  </si>
  <si>
    <t xml:space="preserve">Vc_npcR_4184m</t>
  </si>
  <si>
    <t xml:space="preserve">Vcr12</t>
  </si>
  <si>
    <t xml:space="preserve">ncRNA26</t>
  </si>
  <si>
    <t xml:space="preserve">VIBCH10163 antisense</t>
  </si>
  <si>
    <t xml:space="preserve">Vc_npcR_4667</t>
  </si>
  <si>
    <t xml:space="preserve">Vcr13</t>
  </si>
  <si>
    <t xml:space="preserve">ncRNA27</t>
  </si>
  <si>
    <t xml:space="preserve">VC0179-180 antisense</t>
  </si>
  <si>
    <t xml:space="preserve">ncRNA637</t>
  </si>
  <si>
    <t xml:space="preserve">VC0183 antisense</t>
  </si>
  <si>
    <t xml:space="preserve">ncRNA28</t>
  </si>
  <si>
    <t xml:space="preserve">VC0184 antisense</t>
  </si>
  <si>
    <t xml:space="preserve">ncRNA631</t>
  </si>
  <si>
    <t xml:space="preserve">csrB</t>
  </si>
  <si>
    <t xml:space="preserve">Vc_npcR_4011</t>
  </si>
  <si>
    <t xml:space="preserve">ncRNA29</t>
  </si>
  <si>
    <t xml:space="preserve">VC0191 antisense</t>
  </si>
  <si>
    <t xml:space="preserve">ncRNA30</t>
  </si>
  <si>
    <t xml:space="preserve">VC0192 antisense</t>
  </si>
  <si>
    <t xml:space="preserve">ncRNA31</t>
  </si>
  <si>
    <t xml:space="preserve">VC0199 antisense</t>
  </si>
  <si>
    <t xml:space="preserve">ncRNA32</t>
  </si>
  <si>
    <t xml:space="preserve">VC0234 antisense</t>
  </si>
  <si>
    <t xml:space="preserve">ncRNA33</t>
  </si>
  <si>
    <t xml:space="preserve">VC0236 antisense</t>
  </si>
  <si>
    <t xml:space="preserve">ncRNA34</t>
  </si>
  <si>
    <t xml:space="preserve">VC0237 antisense</t>
  </si>
  <si>
    <t xml:space="preserve">ncRNA35</t>
  </si>
  <si>
    <t xml:space="preserve">ncRNA36</t>
  </si>
  <si>
    <t xml:space="preserve">VC0242 antisense</t>
  </si>
  <si>
    <t xml:space="preserve">ncRNA37</t>
  </si>
  <si>
    <t xml:space="preserve">VC0247 antisense</t>
  </si>
  <si>
    <t xml:space="preserve">ncRNA38</t>
  </si>
  <si>
    <t xml:space="preserve">VC0249-250 antisense</t>
  </si>
  <si>
    <t xml:space="preserve">ncRNA39</t>
  </si>
  <si>
    <t xml:space="preserve">VC0253 antisense</t>
  </si>
  <si>
    <t xml:space="preserve">Vc_npcR_4591</t>
  </si>
  <si>
    <t xml:space="preserve">ncRNA40</t>
  </si>
  <si>
    <t xml:space="preserve">VC0254-255 antisense</t>
  </si>
  <si>
    <t xml:space="preserve">ncRNA41</t>
  </si>
  <si>
    <t xml:space="preserve">VC0257 antisense</t>
  </si>
  <si>
    <t xml:space="preserve">ncRNA42</t>
  </si>
  <si>
    <t xml:space="preserve">VC0260 antisense</t>
  </si>
  <si>
    <t xml:space="preserve">ncRNA43</t>
  </si>
  <si>
    <t xml:space="preserve">ncRNA44</t>
  </si>
  <si>
    <t xml:space="preserve">VC0262 antisense</t>
  </si>
  <si>
    <t xml:space="preserve">ncRNA45</t>
  </si>
  <si>
    <t xml:space="preserve">antisense VC0268-269</t>
  </si>
  <si>
    <t xml:space="preserve">ncRNA46</t>
  </si>
  <si>
    <t xml:space="preserve">VC0269 antisense</t>
  </si>
  <si>
    <t xml:space="preserve">ncRNA47</t>
  </si>
  <si>
    <t xml:space="preserve">VC0277 antisense</t>
  </si>
  <si>
    <t xml:space="preserve">ncRNA48</t>
  </si>
  <si>
    <t xml:space="preserve">VC0282 antisense</t>
  </si>
  <si>
    <t xml:space="preserve">ncRNA49</t>
  </si>
  <si>
    <t xml:space="preserve">VC0283-284 antisense</t>
  </si>
  <si>
    <t xml:space="preserve">ncRNA50</t>
  </si>
  <si>
    <t xml:space="preserve">VC0297-298 antisense</t>
  </si>
  <si>
    <t xml:space="preserve">ncRNA51</t>
  </si>
  <si>
    <t xml:space="preserve">VC0299-300 antisense</t>
  </si>
  <si>
    <t xml:space="preserve">ncRNA52</t>
  </si>
  <si>
    <t xml:space="preserve">VC0302-303 antisense</t>
  </si>
  <si>
    <t xml:space="preserve">ncRNA53</t>
  </si>
  <si>
    <t xml:space="preserve">VC0306 antisense</t>
  </si>
  <si>
    <t xml:space="preserve">ncRNA54</t>
  </si>
  <si>
    <t xml:space="preserve">VC0307 antisense</t>
  </si>
  <si>
    <t xml:space="preserve">ncRNA55</t>
  </si>
  <si>
    <t xml:space="preserve">VC0308 antisense</t>
  </si>
  <si>
    <t xml:space="preserve">ncRNA56</t>
  </si>
  <si>
    <t xml:space="preserve">ncRNA57</t>
  </si>
  <si>
    <t xml:space="preserve">VC0315 antisense</t>
  </si>
  <si>
    <t xml:space="preserve">ncRNA58</t>
  </si>
  <si>
    <t xml:space="preserve">VC0320 antisense</t>
  </si>
  <si>
    <t xml:space="preserve">ncRNA59</t>
  </si>
  <si>
    <t xml:space="preserve">Vc_npcR_3763m</t>
  </si>
  <si>
    <t xml:space="preserve">Vcr17</t>
  </si>
  <si>
    <t xml:space="preserve">ncRNA60</t>
  </si>
  <si>
    <t xml:space="preserve">VC0337 antisense</t>
  </si>
  <si>
    <t xml:space="preserve">ncRNA636</t>
  </si>
  <si>
    <t xml:space="preserve">ncRNA61</t>
  </si>
  <si>
    <t xml:space="preserve">ncRNA62</t>
  </si>
  <si>
    <t xml:space="preserve">VC0342 antisense</t>
  </si>
  <si>
    <t xml:space="preserve">ncRNA63</t>
  </si>
  <si>
    <t xml:space="preserve">VC0353 antisense</t>
  </si>
  <si>
    <t xml:space="preserve">Vc_npcR_4938</t>
  </si>
  <si>
    <t xml:space="preserve">ncRNA64</t>
  </si>
  <si>
    <t xml:space="preserve"> VC0359 antisense</t>
  </si>
  <si>
    <t xml:space="preserve">ncRNA65</t>
  </si>
  <si>
    <t xml:space="preserve">Vcr19</t>
  </si>
  <si>
    <t xml:space="preserve">ncRNA66</t>
  </si>
  <si>
    <t xml:space="preserve">VC0370 antisense</t>
  </si>
  <si>
    <t xml:space="preserve">ncRNA67</t>
  </si>
  <si>
    <t xml:space="preserve">VC0373 antisense</t>
  </si>
  <si>
    <t xml:space="preserve">ncRNA68 (Lysine riboswitch)</t>
  </si>
  <si>
    <t xml:space="preserve">ncRNA69</t>
  </si>
  <si>
    <t xml:space="preserve">VC0393 antisense</t>
  </si>
  <si>
    <t xml:space="preserve">ncRNA70</t>
  </si>
  <si>
    <t xml:space="preserve">ncRNA71</t>
  </si>
  <si>
    <t xml:space="preserve">VC0394 antisense</t>
  </si>
  <si>
    <t xml:space="preserve">ncRNA72</t>
  </si>
  <si>
    <t xml:space="preserve">ncRNA73</t>
  </si>
  <si>
    <t xml:space="preserve">VC0398 antisense</t>
  </si>
  <si>
    <t xml:space="preserve">ncRNA74</t>
  </si>
  <si>
    <t xml:space="preserve">VC0412 antisense</t>
  </si>
  <si>
    <t xml:space="preserve">ncRNA75</t>
  </si>
  <si>
    <t xml:space="preserve">ncRNA76</t>
  </si>
  <si>
    <t xml:space="preserve">ncRNA77</t>
  </si>
  <si>
    <t xml:space="preserve">VC0446 antisense</t>
  </si>
  <si>
    <t xml:space="preserve">Vc_npcR_4911</t>
  </si>
  <si>
    <t xml:space="preserve">ncRNA78</t>
  </si>
  <si>
    <t xml:space="preserve">VC0449 antisense</t>
  </si>
  <si>
    <t xml:space="preserve">ncRNA79</t>
  </si>
  <si>
    <t xml:space="preserve">VC0455-456 antisense</t>
  </si>
  <si>
    <t xml:space="preserve">ncRNA80</t>
  </si>
  <si>
    <t xml:space="preserve">VC0459 antisense</t>
  </si>
  <si>
    <t xml:space="preserve">ncRNA81</t>
  </si>
  <si>
    <t xml:space="preserve">VC0475 antisense</t>
  </si>
  <si>
    <t xml:space="preserve">ncRNA82</t>
  </si>
  <si>
    <t xml:space="preserve">VC0476 antisense</t>
  </si>
  <si>
    <t xml:space="preserve">ncRNA83</t>
  </si>
  <si>
    <t xml:space="preserve">VC0488 antisense</t>
  </si>
  <si>
    <t xml:space="preserve">ncRNA84</t>
  </si>
  <si>
    <t xml:space="preserve">VC0489 antisense</t>
  </si>
  <si>
    <t xml:space="preserve">Vc_npcR_4553</t>
  </si>
  <si>
    <t xml:space="preserve">ncRNA85</t>
  </si>
  <si>
    <t xml:space="preserve">Vcr25</t>
  </si>
  <si>
    <t xml:space="preserve">ncRNA86</t>
  </si>
  <si>
    <t xml:space="preserve">VC0490 antisense</t>
  </si>
  <si>
    <t xml:space="preserve">Vc_npcR_4389</t>
  </si>
  <si>
    <t xml:space="preserve">ncRNA87</t>
  </si>
  <si>
    <t xml:space="preserve">VC0493 antisense</t>
  </si>
  <si>
    <t xml:space="preserve">ncRNA88</t>
  </si>
  <si>
    <t xml:space="preserve">VC0495 antisense</t>
  </si>
  <si>
    <t xml:space="preserve">ncRNA89</t>
  </si>
  <si>
    <t xml:space="preserve">VC0495-496 antisense</t>
  </si>
  <si>
    <t xml:space="preserve">ncRNA90</t>
  </si>
  <si>
    <t xml:space="preserve">VC0501 antisense</t>
  </si>
  <si>
    <t xml:space="preserve">ncRNA632</t>
  </si>
  <si>
    <t xml:space="preserve">ncRNA91</t>
  </si>
  <si>
    <t xml:space="preserve">VC0502 antisense</t>
  </si>
  <si>
    <t xml:space="preserve">Vc_npcR_4936</t>
  </si>
  <si>
    <t xml:space="preserve">ncRNA634</t>
  </si>
  <si>
    <t xml:space="preserve">ncRNA92</t>
  </si>
  <si>
    <t xml:space="preserve">VIBCH10482 antisense</t>
  </si>
  <si>
    <t xml:space="preserve">ncRNA93</t>
  </si>
  <si>
    <t xml:space="preserve">VC0503 antisense</t>
  </si>
  <si>
    <t xml:space="preserve">ncRNA94</t>
  </si>
  <si>
    <t xml:space="preserve">ncRNA95</t>
  </si>
  <si>
    <t xml:space="preserve">ncRNA96</t>
  </si>
  <si>
    <t xml:space="preserve">VC0504-505 antisense</t>
  </si>
  <si>
    <t xml:space="preserve">ncRNA97</t>
  </si>
  <si>
    <t xml:space="preserve">ncRNA98</t>
  </si>
  <si>
    <t xml:space="preserve">VC0512 antisense</t>
  </si>
  <si>
    <t xml:space="preserve">ncRNA99</t>
  </si>
  <si>
    <t xml:space="preserve">ncRNA100</t>
  </si>
  <si>
    <t xml:space="preserve">VC0516 antisense</t>
  </si>
  <si>
    <t xml:space="preserve">ncRNA101</t>
  </si>
  <si>
    <t xml:space="preserve">VC0532-533 antisense</t>
  </si>
  <si>
    <t xml:space="preserve">ncRNA625</t>
  </si>
  <si>
    <t xml:space="preserve">ncRNA102</t>
  </si>
  <si>
    <t xml:space="preserve">VC0544 antisense</t>
  </si>
  <si>
    <t xml:space="preserve">ncRNA103</t>
  </si>
  <si>
    <t xml:space="preserve">VC0547 antisense</t>
  </si>
  <si>
    <t xml:space="preserve">ncRNA104</t>
  </si>
  <si>
    <t xml:space="preserve">VC0554 antisense</t>
  </si>
  <si>
    <t xml:space="preserve">ncRNA105</t>
  </si>
  <si>
    <t xml:space="preserve">ncRNA106</t>
  </si>
  <si>
    <t xml:space="preserve">VC0556 antisense</t>
  </si>
  <si>
    <t xml:space="preserve">ncRNA107</t>
  </si>
  <si>
    <t xml:space="preserve">VC0568 antisense</t>
  </si>
  <si>
    <t xml:space="preserve">ncRNA108</t>
  </si>
  <si>
    <t xml:space="preserve">ncRNA109</t>
  </si>
  <si>
    <t xml:space="preserve">VC0578-579 antisense</t>
  </si>
  <si>
    <t xml:space="preserve">ncRNA110</t>
  </si>
  <si>
    <t xml:space="preserve">VC0591 antisense</t>
  </si>
  <si>
    <t xml:space="preserve">ncRNA111</t>
  </si>
  <si>
    <t xml:space="preserve">VC0595 antisense</t>
  </si>
  <si>
    <t xml:space="preserve">ncRNA112</t>
  </si>
  <si>
    <t xml:space="preserve">VC0612 antisense</t>
  </si>
  <si>
    <t xml:space="preserve">ncRNA113</t>
  </si>
  <si>
    <t xml:space="preserve">VC0615 antisense</t>
  </si>
  <si>
    <t xml:space="preserve">ncRNA114</t>
  </si>
  <si>
    <t xml:space="preserve">VC0620 antisense</t>
  </si>
  <si>
    <t xml:space="preserve">ncRNA115</t>
  </si>
  <si>
    <t xml:space="preserve">ncRNA116</t>
  </si>
  <si>
    <t xml:space="preserve">VC0623-624 antisense</t>
  </si>
  <si>
    <t xml:space="preserve">ncRNA117</t>
  </si>
  <si>
    <t xml:space="preserve">VC0626 antisense</t>
  </si>
  <si>
    <t xml:space="preserve">Vcr30</t>
  </si>
  <si>
    <t xml:space="preserve">ncRNA118</t>
  </si>
  <si>
    <t xml:space="preserve">VC0629 antisense</t>
  </si>
  <si>
    <t xml:space="preserve">ncRNA119</t>
  </si>
  <si>
    <t xml:space="preserve">VC0630 antisense</t>
  </si>
  <si>
    <t xml:space="preserve">ncRNA120</t>
  </si>
  <si>
    <t xml:space="preserve">VC0633 antisense</t>
  </si>
  <si>
    <t xml:space="preserve">ncRNA121</t>
  </si>
  <si>
    <t xml:space="preserve">VC0640 antisense</t>
  </si>
  <si>
    <t xml:space="preserve">ncRNA122</t>
  </si>
  <si>
    <t xml:space="preserve">VC0653 antisense</t>
  </si>
  <si>
    <t xml:space="preserve">ncRNA123</t>
  </si>
  <si>
    <t xml:space="preserve">VC0662 antisense</t>
  </si>
  <si>
    <t xml:space="preserve">ncRNA124</t>
  </si>
  <si>
    <t xml:space="preserve">ncRNA125</t>
  </si>
  <si>
    <t xml:space="preserve">VC0690 antisense</t>
  </si>
  <si>
    <t xml:space="preserve">ncRNA126</t>
  </si>
  <si>
    <t xml:space="preserve">VC0702-703 antisense</t>
  </si>
  <si>
    <t xml:space="preserve">ncRNA127</t>
  </si>
  <si>
    <t xml:space="preserve">ncRNA128</t>
  </si>
  <si>
    <t xml:space="preserve">ncRNA129</t>
  </si>
  <si>
    <t xml:space="preserve">VC0714-715 antisense</t>
  </si>
  <si>
    <t xml:space="preserve">ncRNA130</t>
  </si>
  <si>
    <t xml:space="preserve">VC0718 antisense</t>
  </si>
  <si>
    <t xml:space="preserve">ncRNA131</t>
  </si>
  <si>
    <t xml:space="preserve">VC0723 antisense</t>
  </si>
  <si>
    <t xml:space="preserve">ncRNA132</t>
  </si>
  <si>
    <t xml:space="preserve">ncRNA133</t>
  </si>
  <si>
    <t xml:space="preserve">VC0724 antisense</t>
  </si>
  <si>
    <t xml:space="preserve">ncRNA134</t>
  </si>
  <si>
    <t xml:space="preserve">VC0732 antisense</t>
  </si>
  <si>
    <t xml:space="preserve">ncRNA135</t>
  </si>
  <si>
    <t xml:space="preserve">VC0758 antisense</t>
  </si>
  <si>
    <t xml:space="preserve">ncRNA136</t>
  </si>
  <si>
    <t xml:space="preserve">ncRNA137</t>
  </si>
  <si>
    <t xml:space="preserve">VC0775 antisense</t>
  </si>
  <si>
    <t xml:space="preserve">ncRNA138</t>
  </si>
  <si>
    <t xml:space="preserve">VC0779 antisense</t>
  </si>
  <si>
    <t xml:space="preserve">ncRNA139</t>
  </si>
  <si>
    <t xml:space="preserve">VC0786 antisense</t>
  </si>
  <si>
    <t xml:space="preserve">ncRNA140</t>
  </si>
  <si>
    <t xml:space="preserve">VC0809 antisense</t>
  </si>
  <si>
    <t xml:space="preserve">ncRNA628</t>
  </si>
  <si>
    <t xml:space="preserve">ncRNA141</t>
  </si>
  <si>
    <t xml:space="preserve">VC0812 antisense</t>
  </si>
  <si>
    <t xml:space="preserve">ncRNA142</t>
  </si>
  <si>
    <t xml:space="preserve">ncRNA143</t>
  </si>
  <si>
    <t xml:space="preserve">ncRNA144</t>
  </si>
  <si>
    <t xml:space="preserve">VC0813-814 antisense</t>
  </si>
  <si>
    <t xml:space="preserve">ncRNA145</t>
  </si>
  <si>
    <t xml:space="preserve">VC0815 antisense</t>
  </si>
  <si>
    <t xml:space="preserve">ncRNA638</t>
  </si>
  <si>
    <t xml:space="preserve">ncRNA146</t>
  </si>
  <si>
    <t xml:space="preserve">VC0817 antisense</t>
  </si>
  <si>
    <t xml:space="preserve">ncRNA147</t>
  </si>
  <si>
    <t xml:space="preserve">VC0818 antisense</t>
  </si>
  <si>
    <t xml:space="preserve">ncRNA148</t>
  </si>
  <si>
    <t xml:space="preserve">VC0825 antisense</t>
  </si>
  <si>
    <t xml:space="preserve">ncRNA149</t>
  </si>
  <si>
    <t xml:space="preserve">ncRNA150</t>
  </si>
  <si>
    <t xml:space="preserve">VC0826 antisense</t>
  </si>
  <si>
    <t xml:space="preserve">ncRNA151</t>
  </si>
  <si>
    <t xml:space="preserve">VC0827 antisense</t>
  </si>
  <si>
    <t xml:space="preserve">ncRNA152</t>
  </si>
  <si>
    <t xml:space="preserve">VC0840 antisense</t>
  </si>
  <si>
    <t xml:space="preserve">ncRNA153</t>
  </si>
  <si>
    <t xml:space="preserve">VC0845 antisense</t>
  </si>
  <si>
    <t xml:space="preserve">tarB</t>
  </si>
  <si>
    <t xml:space="preserve">ncRNA154 (tmRNA1)</t>
  </si>
  <si>
    <t xml:space="preserve"> IGR ncRNAcourt</t>
  </si>
  <si>
    <t xml:space="preserve">ncRNA155 (tmRNA2)</t>
  </si>
  <si>
    <t xml:space="preserve"> IGR ncRNAlong</t>
  </si>
  <si>
    <t xml:space="preserve">ncRNA156</t>
  </si>
  <si>
    <t xml:space="preserve">VC0861-862 antisense</t>
  </si>
  <si>
    <t xml:space="preserve">ncRNA158</t>
  </si>
  <si>
    <t xml:space="preserve">VC0864-865 antisense</t>
  </si>
  <si>
    <t xml:space="preserve">Vcr37</t>
  </si>
  <si>
    <t xml:space="preserve">ncRNA159</t>
  </si>
  <si>
    <t xml:space="preserve">csrC1</t>
  </si>
  <si>
    <t xml:space="preserve">csrC2</t>
  </si>
  <si>
    <t xml:space="preserve">ncRNA160</t>
  </si>
  <si>
    <t xml:space="preserve">ncRNA161 (gcvB)</t>
  </si>
  <si>
    <t xml:space="preserve">Vc_npcR_4483</t>
  </si>
  <si>
    <t xml:space="preserve">ncRNA162</t>
  </si>
  <si>
    <t xml:space="preserve">VC0899 antisense</t>
  </si>
  <si>
    <t xml:space="preserve">ncRNA163</t>
  </si>
  <si>
    <t xml:space="preserve">VC0899-900 antisense</t>
  </si>
  <si>
    <t xml:space="preserve">ncRNA164</t>
  </si>
  <si>
    <t xml:space="preserve">VC0914 antisense</t>
  </si>
  <si>
    <t xml:space="preserve">ncRNA165</t>
  </si>
  <si>
    <t xml:space="preserve">VC0919 antisense</t>
  </si>
  <si>
    <t xml:space="preserve">ncRNA166</t>
  </si>
  <si>
    <t xml:space="preserve">VC0956 antisense</t>
  </si>
  <si>
    <t xml:space="preserve">ncRNA167</t>
  </si>
  <si>
    <t xml:space="preserve">VC0965 antisense</t>
  </si>
  <si>
    <t xml:space="preserve">ncRNA168</t>
  </si>
  <si>
    <t xml:space="preserve">VC0969 antisense</t>
  </si>
  <si>
    <t xml:space="preserve">ncRNA169</t>
  </si>
  <si>
    <t xml:space="preserve">VC0972 antisense</t>
  </si>
  <si>
    <t xml:space="preserve">ncRNA170</t>
  </si>
  <si>
    <t xml:space="preserve">VC0976 antisense</t>
  </si>
  <si>
    <t xml:space="preserve">ncRNA171</t>
  </si>
  <si>
    <t xml:space="preserve">IGR ncRNA court</t>
  </si>
  <si>
    <t xml:space="preserve">ncRNA172</t>
  </si>
  <si>
    <t xml:space="preserve">IGR ncRNA long</t>
  </si>
  <si>
    <t xml:space="preserve">ncRNA173</t>
  </si>
  <si>
    <t xml:space="preserve">VC0979 antisense</t>
  </si>
  <si>
    <t xml:space="preserve">ncRNA174</t>
  </si>
  <si>
    <t xml:space="preserve">VC0988 antisense</t>
  </si>
  <si>
    <t xml:space="preserve">ncRNA175</t>
  </si>
  <si>
    <t xml:space="preserve">VC0993 antisense</t>
  </si>
  <si>
    <t xml:space="preserve">ncRNA176</t>
  </si>
  <si>
    <t xml:space="preserve">VC0998 antisense</t>
  </si>
  <si>
    <t xml:space="preserve">ncRNA177</t>
  </si>
  <si>
    <t xml:space="preserve">VC1029 antisense</t>
  </si>
  <si>
    <t xml:space="preserve">ncRNA178</t>
  </si>
  <si>
    <t xml:space="preserve">VC1044 antisense</t>
  </si>
  <si>
    <t xml:space="preserve">ncRNA179</t>
  </si>
  <si>
    <t xml:space="preserve">Vcr43</t>
  </si>
  <si>
    <t xml:space="preserve">ncRNA180</t>
  </si>
  <si>
    <t xml:space="preserve">VC1053 antisense</t>
  </si>
  <si>
    <t xml:space="preserve">Vcr44</t>
  </si>
  <si>
    <t xml:space="preserve">ncRNA181</t>
  </si>
  <si>
    <t xml:space="preserve">VC1057 antisense</t>
  </si>
  <si>
    <t xml:space="preserve">ncRNA182</t>
  </si>
  <si>
    <t xml:space="preserve">VC1067 antisense</t>
  </si>
  <si>
    <t xml:space="preserve">ncRNA183= SRP bact1</t>
  </si>
  <si>
    <t xml:space="preserve">IGR ncRNA moyen</t>
  </si>
  <si>
    <t xml:space="preserve">ncRNA184= SRP bact2</t>
  </si>
  <si>
    <t xml:space="preserve">ncRNA185= SRP bact3</t>
  </si>
  <si>
    <t xml:space="preserve">ncRNA186</t>
  </si>
  <si>
    <t xml:space="preserve">ncRNA187</t>
  </si>
  <si>
    <t xml:space="preserve">VC1077-1079 antisense</t>
  </si>
  <si>
    <t xml:space="preserve">ncRNA188</t>
  </si>
  <si>
    <t xml:space="preserve">VC1085 antisense</t>
  </si>
  <si>
    <t xml:space="preserve">ncRNA189</t>
  </si>
  <si>
    <t xml:space="preserve">VC1088 antisense</t>
  </si>
  <si>
    <t xml:space="preserve">ncRNA190</t>
  </si>
  <si>
    <t xml:space="preserve">VC1092 antisense</t>
  </si>
  <si>
    <t xml:space="preserve">ncRNA191</t>
  </si>
  <si>
    <t xml:space="preserve">VC1096 antisense</t>
  </si>
  <si>
    <t xml:space="preserve">ncRNA192</t>
  </si>
  <si>
    <t xml:space="preserve">VC1108 antisense</t>
  </si>
  <si>
    <t xml:space="preserve">ncRNA193</t>
  </si>
  <si>
    <t xml:space="preserve">VC1141 antisense</t>
  </si>
  <si>
    <t xml:space="preserve">ncRNA194</t>
  </si>
  <si>
    <t xml:space="preserve">VC1142 antisense</t>
  </si>
  <si>
    <t xml:space="preserve">ncRNA195</t>
  </si>
  <si>
    <t xml:space="preserve">VC1148 antisense</t>
  </si>
  <si>
    <t xml:space="preserve">ncRNA196</t>
  </si>
  <si>
    <t xml:space="preserve">VC1149-1150 antisense</t>
  </si>
  <si>
    <t xml:space="preserve">ncRNA197</t>
  </si>
  <si>
    <t xml:space="preserve">VC1156 antisense</t>
  </si>
  <si>
    <t xml:space="preserve">ncRNA198</t>
  </si>
  <si>
    <t xml:space="preserve">VC1169-1170 antisense</t>
  </si>
  <si>
    <t xml:space="preserve">ncRNA199</t>
  </si>
  <si>
    <t xml:space="preserve">VC1188 antisense</t>
  </si>
  <si>
    <t xml:space="preserve">ncRNA200</t>
  </si>
  <si>
    <t xml:space="preserve">Vc_npcR_4420</t>
  </si>
  <si>
    <t xml:space="preserve">ncRNA201</t>
  </si>
  <si>
    <t xml:space="preserve">VC1199 antisense</t>
  </si>
  <si>
    <t xml:space="preserve">ncRNA202</t>
  </si>
  <si>
    <t xml:space="preserve">VC1232 antisense</t>
  </si>
  <si>
    <t xml:space="preserve">Vc_npcR_4940</t>
  </si>
  <si>
    <t xml:space="preserve">ncRNA203</t>
  </si>
  <si>
    <t xml:space="preserve">VC1236 antisense</t>
  </si>
  <si>
    <t xml:space="preserve">ncRNA204</t>
  </si>
  <si>
    <t xml:space="preserve">VC1249 antisense</t>
  </si>
  <si>
    <t xml:space="preserve">ncRNA205</t>
  </si>
  <si>
    <t xml:space="preserve">VC1250 antisense</t>
  </si>
  <si>
    <t xml:space="preserve">Vc_npcR_4378</t>
  </si>
  <si>
    <t xml:space="preserve">ncRNA206</t>
  </si>
  <si>
    <t xml:space="preserve">VC1257 antisense</t>
  </si>
  <si>
    <t xml:space="preserve">ncRNA207</t>
  </si>
  <si>
    <t xml:space="preserve">VC1260 antisense</t>
  </si>
  <si>
    <t xml:space="preserve">ncRNA208</t>
  </si>
  <si>
    <t xml:space="preserve">VC1267 antisense</t>
  </si>
  <si>
    <t xml:space="preserve">ncRNA209</t>
  </si>
  <si>
    <t xml:space="preserve">VC1272-1273 antisense</t>
  </si>
  <si>
    <t xml:space="preserve">ncRNA210</t>
  </si>
  <si>
    <t xml:space="preserve">VC1273 antisense</t>
  </si>
  <si>
    <t xml:space="preserve">ncRNA211</t>
  </si>
  <si>
    <t xml:space="preserve">VC1282 antisense</t>
  </si>
  <si>
    <t xml:space="preserve">ncRNA212</t>
  </si>
  <si>
    <t xml:space="preserve">VC1285 antisense</t>
  </si>
  <si>
    <t xml:space="preserve">ncRNA213</t>
  </si>
  <si>
    <t xml:space="preserve">VC1288 antisense</t>
  </si>
  <si>
    <t xml:space="preserve">Vc_npcR_4586</t>
  </si>
  <si>
    <t xml:space="preserve">ncRNA214</t>
  </si>
  <si>
    <t xml:space="preserve">VC1295 antisense</t>
  </si>
  <si>
    <t xml:space="preserve">ncRNA215 (TPP)</t>
  </si>
  <si>
    <t xml:space="preserve">ncRNA216</t>
  </si>
  <si>
    <t xml:space="preserve">VC1299 antisense</t>
  </si>
  <si>
    <t xml:space="preserve">ncRNA217</t>
  </si>
  <si>
    <t xml:space="preserve">VC1301 antisense</t>
  </si>
  <si>
    <t xml:space="preserve">ncRNA218</t>
  </si>
  <si>
    <t xml:space="preserve">VC1302 antisense</t>
  </si>
  <si>
    <t xml:space="preserve">Vcr55</t>
  </si>
  <si>
    <t xml:space="preserve">ncRNA219</t>
  </si>
  <si>
    <t xml:space="preserve">VC1306 antisense</t>
  </si>
  <si>
    <t xml:space="preserve">ncRNA220</t>
  </si>
  <si>
    <t xml:space="preserve">VC1308 antisense</t>
  </si>
  <si>
    <t xml:space="preserve">ncRNA221</t>
  </si>
  <si>
    <t xml:space="preserve">VC1312 antisense</t>
  </si>
  <si>
    <t xml:space="preserve">ncRNA222</t>
  </si>
  <si>
    <t xml:space="preserve">VC1321 antisense</t>
  </si>
  <si>
    <t xml:space="preserve">ncRNA223</t>
  </si>
  <si>
    <t xml:space="preserve">ncRNA224</t>
  </si>
  <si>
    <t xml:space="preserve">VC1332 antisense</t>
  </si>
  <si>
    <t xml:space="preserve">ncRNA225</t>
  </si>
  <si>
    <t xml:space="preserve">VC1338 antisense</t>
  </si>
  <si>
    <t xml:space="preserve">ncRNA226</t>
  </si>
  <si>
    <t xml:space="preserve">VC1372 antisense</t>
  </si>
  <si>
    <t xml:space="preserve">ncRNA227</t>
  </si>
  <si>
    <t xml:space="preserve">VC1373 antisense</t>
  </si>
  <si>
    <t xml:space="preserve">ncRNA229</t>
  </si>
  <si>
    <t xml:space="preserve">VC1388 antisense</t>
  </si>
  <si>
    <t xml:space="preserve">ncRNA230</t>
  </si>
  <si>
    <t xml:space="preserve">VC1397 antisense</t>
  </si>
  <si>
    <t xml:space="preserve">ncRNA231</t>
  </si>
  <si>
    <t xml:space="preserve">VC1399-VC1400 antisense</t>
  </si>
  <si>
    <t xml:space="preserve">ncRNA232</t>
  </si>
  <si>
    <t xml:space="preserve">VC1402 antisense</t>
  </si>
  <si>
    <t xml:space="preserve">ncRNA233</t>
  </si>
  <si>
    <t xml:space="preserve">VC1406 antisense</t>
  </si>
  <si>
    <t xml:space="preserve">ncRNA234</t>
  </si>
  <si>
    <t xml:space="preserve">VC1416 antisense</t>
  </si>
  <si>
    <t xml:space="preserve">ncRNA235 (glycine riboswitch)</t>
  </si>
  <si>
    <t xml:space="preserve">ncRNA236</t>
  </si>
  <si>
    <t xml:space="preserve">VC1424-1425 antisense</t>
  </si>
  <si>
    <t xml:space="preserve">ncRNA237</t>
  </si>
  <si>
    <t xml:space="preserve">VC1431 antisense</t>
  </si>
  <si>
    <t xml:space="preserve">ncRNA238</t>
  </si>
  <si>
    <t xml:space="preserve">VC1447 antisense</t>
  </si>
  <si>
    <t xml:space="preserve">ncRNA239</t>
  </si>
  <si>
    <t xml:space="preserve">VC1451 antisense</t>
  </si>
  <si>
    <t xml:space="preserve">ncRNA240</t>
  </si>
  <si>
    <t xml:space="preserve">ncRNA241</t>
  </si>
  <si>
    <t xml:space="preserve">VC1465 antisense</t>
  </si>
  <si>
    <t xml:space="preserve">ncRNA242</t>
  </si>
  <si>
    <t xml:space="preserve">ncRNA243</t>
  </si>
  <si>
    <t xml:space="preserve">Vcr57</t>
  </si>
  <si>
    <t xml:space="preserve">ncRNA244</t>
  </si>
  <si>
    <t xml:space="preserve">Vcr58</t>
  </si>
  <si>
    <t xml:space="preserve">ncRNA246</t>
  </si>
  <si>
    <t xml:space="preserve">Vcr60</t>
  </si>
  <si>
    <t xml:space="preserve">ncRNA245</t>
  </si>
  <si>
    <t xml:space="preserve">Vc_npcR_3784</t>
  </si>
  <si>
    <t xml:space="preserve">Vcr61</t>
  </si>
  <si>
    <t xml:space="preserve">ncRNA247</t>
  </si>
  <si>
    <t xml:space="preserve">VC1479-1480 antisense</t>
  </si>
  <si>
    <t xml:space="preserve">ncRNA248</t>
  </si>
  <si>
    <t xml:space="preserve">VC1490 antisense</t>
  </si>
  <si>
    <t xml:space="preserve">Vcr64</t>
  </si>
  <si>
    <t xml:space="preserve">ncRNA249</t>
  </si>
  <si>
    <t xml:space="preserve">VC1492-1493 antisense</t>
  </si>
  <si>
    <t xml:space="preserve">ncRNA250</t>
  </si>
  <si>
    <t xml:space="preserve">VC1494 antisense</t>
  </si>
  <si>
    <t xml:space="preserve">ncRNA251</t>
  </si>
  <si>
    <t xml:space="preserve">VC1499-1500 antisense</t>
  </si>
  <si>
    <t xml:space="preserve">ncRNA252</t>
  </si>
  <si>
    <t xml:space="preserve">VC1501 antisense</t>
  </si>
  <si>
    <t xml:space="preserve">ncRNA253</t>
  </si>
  <si>
    <t xml:space="preserve">VC1539 antisense</t>
  </si>
  <si>
    <t xml:space="preserve">ncRNA254</t>
  </si>
  <si>
    <t xml:space="preserve">VC1560 antisense</t>
  </si>
  <si>
    <t xml:space="preserve">ncRNA255</t>
  </si>
  <si>
    <t xml:space="preserve">VC1561 antisense</t>
  </si>
  <si>
    <t xml:space="preserve">ncRNA256</t>
  </si>
  <si>
    <t xml:space="preserve">VC1582 antisense</t>
  </si>
  <si>
    <t xml:space="preserve">ncRNA257</t>
  </si>
  <si>
    <t xml:space="preserve">VC1591 antisense</t>
  </si>
  <si>
    <t xml:space="preserve">ncRNA258</t>
  </si>
  <si>
    <t xml:space="preserve">VC1593 antisense</t>
  </si>
  <si>
    <t xml:space="preserve">ncRNA627</t>
  </si>
  <si>
    <t xml:space="preserve">ncRNA259</t>
  </si>
  <si>
    <t xml:space="preserve">ncRNA260</t>
  </si>
  <si>
    <t xml:space="preserve">VC1598 antisense</t>
  </si>
  <si>
    <t xml:space="preserve">ncRNA261</t>
  </si>
  <si>
    <t xml:space="preserve">VC1602 antisense</t>
  </si>
  <si>
    <t xml:space="preserve">ncRNA262</t>
  </si>
  <si>
    <t xml:space="preserve">Vc_npcR_4860</t>
  </si>
  <si>
    <t xml:space="preserve">ncRNA264</t>
  </si>
  <si>
    <t xml:space="preserve">VC1620 antisense</t>
  </si>
  <si>
    <t xml:space="preserve">ncRNA265</t>
  </si>
  <si>
    <t xml:space="preserve">VC1628 antisense</t>
  </si>
  <si>
    <t xml:space="preserve">ncRNA266</t>
  </si>
  <si>
    <t xml:space="preserve">VC1636 antisense</t>
  </si>
  <si>
    <t xml:space="preserve">ncRNA267</t>
  </si>
  <si>
    <t xml:space="preserve">ncRNA268</t>
  </si>
  <si>
    <t xml:space="preserve">VC1647 antisense</t>
  </si>
  <si>
    <t xml:space="preserve">ncRNA269</t>
  </si>
  <si>
    <t xml:space="preserve">VC1649 antisense</t>
  </si>
  <si>
    <t xml:space="preserve">ncRNA270</t>
  </si>
  <si>
    <t xml:space="preserve">VC1653 antisense</t>
  </si>
  <si>
    <t xml:space="preserve">ncRNA271</t>
  </si>
  <si>
    <t xml:space="preserve">ncRNA272</t>
  </si>
  <si>
    <t xml:space="preserve">VC1655 antisense</t>
  </si>
  <si>
    <t xml:space="preserve">ncRNA273</t>
  </si>
  <si>
    <t xml:space="preserve">VC1658 antisense</t>
  </si>
  <si>
    <t xml:space="preserve">ncRNA274</t>
  </si>
  <si>
    <t xml:space="preserve">VC1660 antisense</t>
  </si>
  <si>
    <t xml:space="preserve">Vc_npcR_4747</t>
  </si>
  <si>
    <t xml:space="preserve">ncRNA275</t>
  </si>
  <si>
    <t xml:space="preserve">ncRNA276</t>
  </si>
  <si>
    <t xml:space="preserve">Vc_npcR_3988</t>
  </si>
  <si>
    <t xml:space="preserve">Vcr67</t>
  </si>
  <si>
    <t xml:space="preserve">ncRNA277</t>
  </si>
  <si>
    <t xml:space="preserve">VC1680 antisense</t>
  </si>
  <si>
    <t xml:space="preserve">ncRNA278</t>
  </si>
  <si>
    <t xml:space="preserve">ncRNA279</t>
  </si>
  <si>
    <t xml:space="preserve">ncRNA280</t>
  </si>
  <si>
    <t xml:space="preserve">VC1692 antisense</t>
  </si>
  <si>
    <t xml:space="preserve">ncRNA281</t>
  </si>
  <si>
    <t xml:space="preserve">ncRNA282</t>
  </si>
  <si>
    <t xml:space="preserve">VC1704 antisense</t>
  </si>
  <si>
    <t xml:space="preserve">ncRNA283</t>
  </si>
  <si>
    <t xml:space="preserve">VC1709 antisense</t>
  </si>
  <si>
    <t xml:space="preserve">ncRNA284</t>
  </si>
  <si>
    <t xml:space="preserve">vrrA</t>
  </si>
  <si>
    <t xml:space="preserve">ncRNA285</t>
  </si>
  <si>
    <t xml:space="preserve">VC1751 antisense</t>
  </si>
  <si>
    <t xml:space="preserve">ncRNA286</t>
  </si>
  <si>
    <t xml:space="preserve">VC1764 antisense</t>
  </si>
  <si>
    <t xml:space="preserve">ncRNA287</t>
  </si>
  <si>
    <t xml:space="preserve">VC1765 antisense</t>
  </si>
  <si>
    <t xml:space="preserve">ncRNA288</t>
  </si>
  <si>
    <t xml:space="preserve">VC1766 antisense</t>
  </si>
  <si>
    <t xml:space="preserve">ncRNA630</t>
  </si>
  <si>
    <t xml:space="preserve">ncRNA289</t>
  </si>
  <si>
    <t xml:space="preserve">VC1767-1768 antisense</t>
  </si>
  <si>
    <t xml:space="preserve">ncRNA290</t>
  </si>
  <si>
    <t xml:space="preserve">VC1769 antisense</t>
  </si>
  <si>
    <t xml:space="preserve">ncRNA291</t>
  </si>
  <si>
    <t xml:space="preserve">VC1778-1779 antisense</t>
  </si>
  <si>
    <t xml:space="preserve">ncRNA633</t>
  </si>
  <si>
    <t xml:space="preserve">ncRNA292</t>
  </si>
  <si>
    <t xml:space="preserve">VC1783 antisense</t>
  </si>
  <si>
    <t xml:space="preserve">ncRNA293</t>
  </si>
  <si>
    <t xml:space="preserve">VC1783-1784 antisense</t>
  </si>
  <si>
    <t xml:space="preserve">ncRNA294</t>
  </si>
  <si>
    <t xml:space="preserve">VC1784 antisense</t>
  </si>
  <si>
    <t xml:space="preserve">ncRNA295</t>
  </si>
  <si>
    <t xml:space="preserve">VC1789 antisense</t>
  </si>
  <si>
    <t xml:space="preserve">ncRNA296</t>
  </si>
  <si>
    <t xml:space="preserve">VC1789-1790 antisense</t>
  </si>
  <si>
    <t xml:space="preserve">ncRNA297</t>
  </si>
  <si>
    <t xml:space="preserve">VC1794 antisense</t>
  </si>
  <si>
    <t xml:space="preserve">ncRNA298</t>
  </si>
  <si>
    <t xml:space="preserve">VIBCH11730-VC1797 antisense</t>
  </si>
  <si>
    <t xml:space="preserve">Vcr69</t>
  </si>
  <si>
    <t xml:space="preserve">ncRNA299</t>
  </si>
  <si>
    <t xml:space="preserve">VC1798-1799 antisense</t>
  </si>
  <si>
    <t xml:space="preserve">ncRNA300</t>
  </si>
  <si>
    <t xml:space="preserve">VC1804-1805 antisense</t>
  </si>
  <si>
    <t xml:space="preserve">ncRNA301</t>
  </si>
  <si>
    <t xml:space="preserve">VC1806 antisense</t>
  </si>
  <si>
    <t xml:space="preserve">ncRNA302</t>
  </si>
  <si>
    <t xml:space="preserve">Vcr71</t>
  </si>
  <si>
    <t xml:space="preserve">ncRNA303</t>
  </si>
  <si>
    <t xml:space="preserve">VC1812-1813 antisense</t>
  </si>
  <si>
    <t xml:space="preserve">ncRNA304</t>
  </si>
  <si>
    <t xml:space="preserve">VC1831 antisense</t>
  </si>
  <si>
    <t xml:space="preserve">ncRNA305</t>
  </si>
  <si>
    <t xml:space="preserve">ncRNA306</t>
  </si>
  <si>
    <t xml:space="preserve">VC1849-1850 antisense</t>
  </si>
  <si>
    <t xml:space="preserve">ncRNA307</t>
  </si>
  <si>
    <t xml:space="preserve">VC1851 antisense</t>
  </si>
  <si>
    <t xml:space="preserve">ncRNA308</t>
  </si>
  <si>
    <t xml:space="preserve">VC1852 antisense</t>
  </si>
  <si>
    <t xml:space="preserve">ncRNA309</t>
  </si>
  <si>
    <t xml:space="preserve">VC1853 antisense</t>
  </si>
  <si>
    <t xml:space="preserve">Vc_npcR_4099</t>
  </si>
  <si>
    <t xml:space="preserve">ncRNA310</t>
  </si>
  <si>
    <t xml:space="preserve">ncRNA311</t>
  </si>
  <si>
    <t xml:space="preserve">VC1870 antisense</t>
  </si>
  <si>
    <t xml:space="preserve">ncRNA312</t>
  </si>
  <si>
    <t xml:space="preserve">VC1879 antisense</t>
  </si>
  <si>
    <t xml:space="preserve">ncRNA313</t>
  </si>
  <si>
    <t xml:space="preserve">VC1887 antisense</t>
  </si>
  <si>
    <t xml:space="preserve">Vc_npcR_4323</t>
  </si>
  <si>
    <t xml:space="preserve">Vcr73</t>
  </si>
  <si>
    <t xml:space="preserve">ncRNA314</t>
  </si>
  <si>
    <t xml:space="preserve">VC1889 antisense</t>
  </si>
  <si>
    <t xml:space="preserve">ncRNA315</t>
  </si>
  <si>
    <t xml:space="preserve">VC1893-1894 antisense</t>
  </si>
  <si>
    <t xml:space="preserve">ncRNA316</t>
  </si>
  <si>
    <t xml:space="preserve">VC1898 antisense</t>
  </si>
  <si>
    <t xml:space="preserve">Vc_npcR_4493</t>
  </si>
  <si>
    <t xml:space="preserve">ncRNA317</t>
  </si>
  <si>
    <t xml:space="preserve">VC1902 antisense</t>
  </si>
  <si>
    <t xml:space="preserve">ncRNA318</t>
  </si>
  <si>
    <t xml:space="preserve">VC1905 antisense</t>
  </si>
  <si>
    <t xml:space="preserve">Vc_npcR_4218</t>
  </si>
  <si>
    <t xml:space="preserve">ncRNA319</t>
  </si>
  <si>
    <t xml:space="preserve">Vc_npcR_4908</t>
  </si>
  <si>
    <t xml:space="preserve">ncRNA320</t>
  </si>
  <si>
    <t xml:space="preserve">VC1910 antisense</t>
  </si>
  <si>
    <t xml:space="preserve">ncRNA321</t>
  </si>
  <si>
    <t xml:space="preserve">VC1933-1934 antisense</t>
  </si>
  <si>
    <t xml:space="preserve">ncRNA322</t>
  </si>
  <si>
    <t xml:space="preserve">VC1936-1937 antisense</t>
  </si>
  <si>
    <t xml:space="preserve">ncRNA323</t>
  </si>
  <si>
    <t xml:space="preserve">VC1944 antisense</t>
  </si>
  <si>
    <t xml:space="preserve">ncRNA324</t>
  </si>
  <si>
    <t xml:space="preserve">ncRNA325</t>
  </si>
  <si>
    <t xml:space="preserve">VC1949 antisense</t>
  </si>
  <si>
    <t xml:space="preserve">ncRNA326</t>
  </si>
  <si>
    <t xml:space="preserve">ncRNA327</t>
  </si>
  <si>
    <t xml:space="preserve">ncRNA328</t>
  </si>
  <si>
    <t xml:space="preserve">VC1960-1961 antisense</t>
  </si>
  <si>
    <t xml:space="preserve">ncRNA329</t>
  </si>
  <si>
    <t xml:space="preserve">VC1964 antisense</t>
  </si>
  <si>
    <t xml:space="preserve">ncRNA330</t>
  </si>
  <si>
    <t xml:space="preserve">VC1966-VIBCH11896 antisense</t>
  </si>
  <si>
    <t xml:space="preserve">ncRNA331</t>
  </si>
  <si>
    <t xml:space="preserve">VC1970 antisense</t>
  </si>
  <si>
    <t xml:space="preserve">ncRNA332</t>
  </si>
  <si>
    <t xml:space="preserve">VC1977 antisense</t>
  </si>
  <si>
    <t xml:space="preserve">ncRNA333</t>
  </si>
  <si>
    <t xml:space="preserve">VC1994 antisense</t>
  </si>
  <si>
    <t xml:space="preserve">ncRNA334</t>
  </si>
  <si>
    <t xml:space="preserve">VC2011 antisense</t>
  </si>
  <si>
    <t xml:space="preserve">ncRNA335</t>
  </si>
  <si>
    <t xml:space="preserve">ncRNA336</t>
  </si>
  <si>
    <t xml:space="preserve">ncRNA337</t>
  </si>
  <si>
    <t xml:space="preserve">VC2046 antisense</t>
  </si>
  <si>
    <t xml:space="preserve">ncRNA338</t>
  </si>
  <si>
    <t xml:space="preserve">VC2049 antisense</t>
  </si>
  <si>
    <t xml:space="preserve">ncRNA339</t>
  </si>
  <si>
    <t xml:space="preserve">VC2052-2053 antisense</t>
  </si>
  <si>
    <t xml:space="preserve">Vc_npcR_4139</t>
  </si>
  <si>
    <t xml:space="preserve">ncRNA340</t>
  </si>
  <si>
    <t xml:space="preserve">VC2053 antisense</t>
  </si>
  <si>
    <t xml:space="preserve">ncRNA341</t>
  </si>
  <si>
    <t xml:space="preserve">VC2056 antisense</t>
  </si>
  <si>
    <t xml:space="preserve">ncRNA342</t>
  </si>
  <si>
    <t xml:space="preserve">VC2068 antisense</t>
  </si>
  <si>
    <t xml:space="preserve">ncRNA343</t>
  </si>
  <si>
    <t xml:space="preserve">ncRNA344</t>
  </si>
  <si>
    <t xml:space="preserve">VC2069 antisense</t>
  </si>
  <si>
    <t xml:space="preserve">ncRNA345</t>
  </si>
  <si>
    <t xml:space="preserve">VC2075 antisense</t>
  </si>
  <si>
    <t xml:space="preserve">tfoR</t>
  </si>
  <si>
    <t xml:space="preserve">ncRNA346</t>
  </si>
  <si>
    <t xml:space="preserve">VC2080-2081 antisense</t>
  </si>
  <si>
    <t xml:space="preserve">ncRNA347</t>
  </si>
  <si>
    <t xml:space="preserve">VC2088 antisense</t>
  </si>
  <si>
    <t xml:space="preserve">ncRNA348</t>
  </si>
  <si>
    <t xml:space="preserve">VC2106 antisense</t>
  </si>
  <si>
    <t xml:space="preserve">ncRNA349</t>
  </si>
  <si>
    <t xml:space="preserve">VC2107 antisense</t>
  </si>
  <si>
    <t xml:space="preserve">ncRNA350</t>
  </si>
  <si>
    <t xml:space="preserve">ncRNA351</t>
  </si>
  <si>
    <t xml:space="preserve">VC2137-2138 antisense</t>
  </si>
  <si>
    <t xml:space="preserve">ncRNA352</t>
  </si>
  <si>
    <t xml:space="preserve">ncRNA353</t>
  </si>
  <si>
    <t xml:space="preserve">VC2157 antisense</t>
  </si>
  <si>
    <t xml:space="preserve">ncRNA354</t>
  </si>
  <si>
    <t xml:space="preserve">VC2174-2175 antisense</t>
  </si>
  <si>
    <t xml:space="preserve">ncRNA355</t>
  </si>
  <si>
    <t xml:space="preserve">Vc_npcR_3861</t>
  </si>
  <si>
    <t xml:space="preserve">ncRNA356</t>
  </si>
  <si>
    <t xml:space="preserve">VC2203 antisense</t>
  </si>
  <si>
    <t xml:space="preserve">ncRNA357</t>
  </si>
  <si>
    <t xml:space="preserve">VC2207 antisense</t>
  </si>
  <si>
    <t xml:space="preserve">ncRNA358</t>
  </si>
  <si>
    <t xml:space="preserve">VC2213 antisense</t>
  </si>
  <si>
    <t xml:space="preserve">ncRNA360</t>
  </si>
  <si>
    <t xml:space="preserve">VC2222-2223 antisense</t>
  </si>
  <si>
    <t xml:space="preserve">ncRNA361</t>
  </si>
  <si>
    <t xml:space="preserve">VC2237 antisense</t>
  </si>
  <si>
    <t xml:space="preserve">ncRNA362</t>
  </si>
  <si>
    <t xml:space="preserve">VC2252 antisense</t>
  </si>
  <si>
    <t xml:space="preserve">ncRNA363</t>
  </si>
  <si>
    <t xml:space="preserve">VC2255 antisense</t>
  </si>
  <si>
    <t xml:space="preserve">ncRNA364</t>
  </si>
  <si>
    <t xml:space="preserve">VC2262 antisense</t>
  </si>
  <si>
    <t xml:space="preserve">ncRNA365</t>
  </si>
  <si>
    <t xml:space="preserve">VC2269-2270  antisense</t>
  </si>
  <si>
    <t xml:space="preserve">Vc_npcR_4549</t>
  </si>
  <si>
    <t xml:space="preserve">ncRNA366</t>
  </si>
  <si>
    <t xml:space="preserve">Vc_npcR_4716</t>
  </si>
  <si>
    <t xml:space="preserve">Vcr82</t>
  </si>
  <si>
    <t xml:space="preserve">ncRNA367</t>
  </si>
  <si>
    <t xml:space="preserve">VC2279 antisense</t>
  </si>
  <si>
    <t xml:space="preserve">ncRNA368</t>
  </si>
  <si>
    <t xml:space="preserve">VC2297 antisense</t>
  </si>
  <si>
    <t xml:space="preserve">ncRNA369</t>
  </si>
  <si>
    <t xml:space="preserve">VC2305 antisense</t>
  </si>
  <si>
    <t xml:space="preserve">ncRNA370</t>
  </si>
  <si>
    <t xml:space="preserve">VC2307 antisense</t>
  </si>
  <si>
    <t xml:space="preserve">ncRNA371</t>
  </si>
  <si>
    <t xml:space="preserve">VC2316 antisense</t>
  </si>
  <si>
    <t xml:space="preserve">ncRNA372</t>
  </si>
  <si>
    <t xml:space="preserve">VC2319 antisense</t>
  </si>
  <si>
    <t xml:space="preserve">ncRNA373</t>
  </si>
  <si>
    <t xml:space="preserve">VC2322 antisense</t>
  </si>
  <si>
    <t xml:space="preserve">Vcr83</t>
  </si>
  <si>
    <t xml:space="preserve">ncRNA374</t>
  </si>
  <si>
    <t xml:space="preserve">VC2326-2329 antisense</t>
  </si>
  <si>
    <t xml:space="preserve">ncRNA375</t>
  </si>
  <si>
    <t xml:space="preserve">VC2337 antisense</t>
  </si>
  <si>
    <t xml:space="preserve">ncRNA376</t>
  </si>
  <si>
    <t xml:space="preserve">VC2342-2343 antisense</t>
  </si>
  <si>
    <t xml:space="preserve">ncRNA377</t>
  </si>
  <si>
    <t xml:space="preserve">VC2344 antisense</t>
  </si>
  <si>
    <t xml:space="preserve">ncRNA379</t>
  </si>
  <si>
    <t xml:space="preserve">Vc_npcR_4576</t>
  </si>
  <si>
    <t xml:space="preserve">ncRNA378</t>
  </si>
  <si>
    <t xml:space="preserve">ncRNA380</t>
  </si>
  <si>
    <t xml:space="preserve">VC2378 antisense</t>
  </si>
  <si>
    <t xml:space="preserve">ncRNA381</t>
  </si>
  <si>
    <t xml:space="preserve">VC2388 antisense</t>
  </si>
  <si>
    <t xml:space="preserve">ncRNA382</t>
  </si>
  <si>
    <t xml:space="preserve">VC2399 antisense</t>
  </si>
  <si>
    <t xml:space="preserve">ncRNA383= RNaseP bact a</t>
  </si>
  <si>
    <t xml:space="preserve">ncRNA384</t>
  </si>
  <si>
    <t xml:space="preserve">VC2416 antisense</t>
  </si>
  <si>
    <t xml:space="preserve">ncRNA385</t>
  </si>
  <si>
    <t xml:space="preserve">VC2422 antisense</t>
  </si>
  <si>
    <t xml:space="preserve">ncRNA386</t>
  </si>
  <si>
    <t xml:space="preserve">VC2425 antisense</t>
  </si>
  <si>
    <t xml:space="preserve">ncRNA387</t>
  </si>
  <si>
    <t xml:space="preserve">VC2434-2435 antisense</t>
  </si>
  <si>
    <t xml:space="preserve">ncRNA388</t>
  </si>
  <si>
    <t xml:space="preserve">ncRNA389</t>
  </si>
  <si>
    <t xml:space="preserve">VC2442 antisense</t>
  </si>
  <si>
    <t xml:space="preserve">ncRNA390</t>
  </si>
  <si>
    <t xml:space="preserve">VC2472 antisense</t>
  </si>
  <si>
    <t xml:space="preserve">ncRNA391</t>
  </si>
  <si>
    <t xml:space="preserve">ncRNA392 (6S)</t>
  </si>
  <si>
    <t xml:space="preserve">ncRNA393</t>
  </si>
  <si>
    <t xml:space="preserve">ncRNA394 ( leu leader)</t>
  </si>
  <si>
    <t xml:space="preserve">Vcr87</t>
  </si>
  <si>
    <t xml:space="preserve">ncRNA395</t>
  </si>
  <si>
    <t xml:space="preserve">VC2497 antisense</t>
  </si>
  <si>
    <t xml:space="preserve">ncRNA396</t>
  </si>
  <si>
    <t xml:space="preserve">VC2507 antisense</t>
  </si>
  <si>
    <t xml:space="preserve">ncRNA397</t>
  </si>
  <si>
    <t xml:space="preserve">VC2513-2514 antisense</t>
  </si>
  <si>
    <t xml:space="preserve">ncRNA398</t>
  </si>
  <si>
    <t xml:space="preserve">ncRNA399</t>
  </si>
  <si>
    <t xml:space="preserve">VC2552-2553 antisense</t>
  </si>
  <si>
    <t xml:space="preserve">ncRNA400</t>
  </si>
  <si>
    <t xml:space="preserve">VC2554-2555 antisense</t>
  </si>
  <si>
    <t xml:space="preserve">ncRNA401</t>
  </si>
  <si>
    <t xml:space="preserve">VC2597 antisense</t>
  </si>
  <si>
    <t xml:space="preserve">ncRNA402</t>
  </si>
  <si>
    <t xml:space="preserve">VC2608 antisense</t>
  </si>
  <si>
    <t xml:space="preserve">ncRNA403</t>
  </si>
  <si>
    <t xml:space="preserve">VC2609-2610 antisense</t>
  </si>
  <si>
    <t xml:space="preserve">ncRNA404</t>
  </si>
  <si>
    <t xml:space="preserve">VC2621 antisense</t>
  </si>
  <si>
    <t xml:space="preserve">ncRNA405</t>
  </si>
  <si>
    <t xml:space="preserve">VC2626 antisense</t>
  </si>
  <si>
    <t xml:space="preserve">ncRNA406</t>
  </si>
  <si>
    <t xml:space="preserve">VC2634 antisense</t>
  </si>
  <si>
    <t xml:space="preserve">Vc_npcR_4361</t>
  </si>
  <si>
    <t xml:space="preserve">ncRNA407</t>
  </si>
  <si>
    <t xml:space="preserve">VC2635 antisense</t>
  </si>
  <si>
    <t xml:space="preserve">ncRNA408</t>
  </si>
  <si>
    <t xml:space="preserve">VC2640 antisense</t>
  </si>
  <si>
    <t xml:space="preserve">ncRNA409</t>
  </si>
  <si>
    <t xml:space="preserve">ncRNA410</t>
  </si>
  <si>
    <t xml:space="preserve">VC2645 antisense</t>
  </si>
  <si>
    <t xml:space="preserve">ncRNA411</t>
  </si>
  <si>
    <t xml:space="preserve">VC2645-2646 antisense</t>
  </si>
  <si>
    <t xml:space="preserve">ncRNA412</t>
  </si>
  <si>
    <t xml:space="preserve">VC2667 antisense</t>
  </si>
  <si>
    <t xml:space="preserve">ncRNA413</t>
  </si>
  <si>
    <t xml:space="preserve">VC2678 antisense</t>
  </si>
  <si>
    <t xml:space="preserve">ncRNA414</t>
  </si>
  <si>
    <t xml:space="preserve">VC2679 antisense</t>
  </si>
  <si>
    <t xml:space="preserve">ncRNA415</t>
  </si>
  <si>
    <t xml:space="preserve">VC2679-2681 antisense</t>
  </si>
  <si>
    <t xml:space="preserve">ncRNA416</t>
  </si>
  <si>
    <t xml:space="preserve">VC2699 antisense</t>
  </si>
  <si>
    <t xml:space="preserve">ncRNA417</t>
  </si>
  <si>
    <t xml:space="preserve">VC2700 antisense</t>
  </si>
  <si>
    <t xml:space="preserve">ncRNA418</t>
  </si>
  <si>
    <t xml:space="preserve">VC2701 antisense</t>
  </si>
  <si>
    <t xml:space="preserve">ncRNA419</t>
  </si>
  <si>
    <t xml:space="preserve">VC2711 antisense</t>
  </si>
  <si>
    <t xml:space="preserve">ncRNA626</t>
  </si>
  <si>
    <t xml:space="preserve">ncRNA420</t>
  </si>
  <si>
    <t xml:space="preserve">VC2713 antisense</t>
  </si>
  <si>
    <t xml:space="preserve">ncRNA421</t>
  </si>
  <si>
    <t xml:space="preserve">VC2719 antisense</t>
  </si>
  <si>
    <t xml:space="preserve">ncRNA422</t>
  </si>
  <si>
    <t xml:space="preserve">VC2736-2738 antisense</t>
  </si>
  <si>
    <t xml:space="preserve">ncRNA423</t>
  </si>
  <si>
    <t xml:space="preserve">VC2749 antisense</t>
  </si>
  <si>
    <t xml:space="preserve">ncRNA424</t>
  </si>
  <si>
    <t xml:space="preserve">VC2750 antisense</t>
  </si>
  <si>
    <t xml:space="preserve">ncRNA425</t>
  </si>
  <si>
    <t xml:space="preserve">ncRNA426</t>
  </si>
  <si>
    <t xml:space="preserve">ncRNA427</t>
  </si>
  <si>
    <t xml:space="preserve">ncRNA428</t>
  </si>
  <si>
    <t xml:space="preserve">VC2756-2757 antisense</t>
  </si>
  <si>
    <t xml:space="preserve">ncRNA429</t>
  </si>
  <si>
    <t xml:space="preserve">VC2775 antisense</t>
  </si>
  <si>
    <t xml:space="preserve">Corrds.1</t>
  </si>
  <si>
    <t xml:space="preserve">ncRNA430</t>
  </si>
  <si>
    <t xml:space="preserve">Coordiantes or orientation do not match</t>
  </si>
  <si>
    <t xml:space="preserve">ncRNA431</t>
  </si>
  <si>
    <t xml:space="preserve">VCA0003 antisense</t>
  </si>
  <si>
    <t xml:space="preserve">Vc_npcR_4366</t>
  </si>
  <si>
    <t xml:space="preserve">Vcr90</t>
  </si>
  <si>
    <t xml:space="preserve">ncRNA432</t>
  </si>
  <si>
    <t xml:space="preserve">ncRNA433</t>
  </si>
  <si>
    <t xml:space="preserve">VCA0017 antisense</t>
  </si>
  <si>
    <t xml:space="preserve">ncRNA434</t>
  </si>
  <si>
    <t xml:space="preserve">VCA0027 antisense</t>
  </si>
  <si>
    <t xml:space="preserve">ncRNA435</t>
  </si>
  <si>
    <t xml:space="preserve">VCA0031 antisense</t>
  </si>
  <si>
    <t xml:space="preserve">ncRNA436</t>
  </si>
  <si>
    <t xml:space="preserve">VCA0038-39 antisense</t>
  </si>
  <si>
    <t xml:space="preserve">ncRNA437</t>
  </si>
  <si>
    <t xml:space="preserve">VCA0039-40 antisense</t>
  </si>
  <si>
    <t xml:space="preserve">qrr2</t>
  </si>
  <si>
    <t xml:space="preserve">ncRNA438</t>
  </si>
  <si>
    <t xml:space="preserve">VCA0044 antisense</t>
  </si>
  <si>
    <t xml:space="preserve">ncRNA439</t>
  </si>
  <si>
    <t xml:space="preserve">VCA0052 antisense</t>
  </si>
  <si>
    <t xml:space="preserve">ncRNA440</t>
  </si>
  <si>
    <t xml:space="preserve">ncRNA441</t>
  </si>
  <si>
    <t xml:space="preserve">VCA0063 antisense</t>
  </si>
  <si>
    <t xml:space="preserve">ncRNA442</t>
  </si>
  <si>
    <t xml:space="preserve">VCA0064-65 antisense</t>
  </si>
  <si>
    <t xml:space="preserve">ncRNA443</t>
  </si>
  <si>
    <t xml:space="preserve">VCA0070 antisense</t>
  </si>
  <si>
    <t xml:space="preserve">ncRNA444</t>
  </si>
  <si>
    <t xml:space="preserve">VCA0076 antisense</t>
  </si>
  <si>
    <t xml:space="preserve">ncRNA445</t>
  </si>
  <si>
    <t xml:space="preserve">VCA0077 antisense</t>
  </si>
  <si>
    <t xml:space="preserve">ncRNA446</t>
  </si>
  <si>
    <t xml:space="preserve">VCA0080 antisense</t>
  </si>
  <si>
    <t xml:space="preserve">ncRNA447</t>
  </si>
  <si>
    <t xml:space="preserve">ncRNA448</t>
  </si>
  <si>
    <t xml:space="preserve">VCA0088 antisense</t>
  </si>
  <si>
    <t xml:space="preserve">ncRNA449</t>
  </si>
  <si>
    <t xml:space="preserve">VCA0090 antisense</t>
  </si>
  <si>
    <t xml:space="preserve">ncRNA450</t>
  </si>
  <si>
    <t xml:space="preserve">antisense VCA0092</t>
  </si>
  <si>
    <t xml:space="preserve">Vc_npcR_4926</t>
  </si>
  <si>
    <t xml:space="preserve">Vcr92</t>
  </si>
  <si>
    <t xml:space="preserve">ncRNA451</t>
  </si>
  <si>
    <t xml:space="preserve">VCA0096 antisense</t>
  </si>
  <si>
    <t xml:space="preserve">ncRNA452</t>
  </si>
  <si>
    <t xml:space="preserve">VCA0098 antisense</t>
  </si>
  <si>
    <t xml:space="preserve">ncRNA453</t>
  </si>
  <si>
    <t xml:space="preserve">VCA0104 antisense</t>
  </si>
  <si>
    <t xml:space="preserve">ncRNA454</t>
  </si>
  <si>
    <t xml:space="preserve">ncRNA455</t>
  </si>
  <si>
    <t xml:space="preserve">ncRNA456</t>
  </si>
  <si>
    <t xml:space="preserve">VCA0118-119 antisense</t>
  </si>
  <si>
    <t xml:space="preserve">ncRNA457</t>
  </si>
  <si>
    <t xml:space="preserve">VCA0123 antisense</t>
  </si>
  <si>
    <t xml:space="preserve">ncRNA458</t>
  </si>
  <si>
    <t xml:space="preserve">ncRNA459</t>
  </si>
  <si>
    <t xml:space="preserve">VCA0132 antisense</t>
  </si>
  <si>
    <t xml:space="preserve">ncRNA460</t>
  </si>
  <si>
    <t xml:space="preserve">VCA0137 antisense</t>
  </si>
  <si>
    <t xml:space="preserve">ncRNA461</t>
  </si>
  <si>
    <t xml:space="preserve">ncRNA462</t>
  </si>
  <si>
    <t xml:space="preserve">VCA0159 antisense</t>
  </si>
  <si>
    <t xml:space="preserve">ncRNA463</t>
  </si>
  <si>
    <t xml:space="preserve">Vc_npcR_4028</t>
  </si>
  <si>
    <t xml:space="preserve">Vc_npcR_4480</t>
  </si>
  <si>
    <t xml:space="preserve">ncRNA464</t>
  </si>
  <si>
    <t xml:space="preserve">VCA0171 antisense</t>
  </si>
  <si>
    <t xml:space="preserve">ncRNA465</t>
  </si>
  <si>
    <t xml:space="preserve">Vcr94</t>
  </si>
  <si>
    <t xml:space="preserve">ncRNA466</t>
  </si>
  <si>
    <t xml:space="preserve">VCA0182 antisense</t>
  </si>
  <si>
    <t xml:space="preserve">ncRNA467</t>
  </si>
  <si>
    <t xml:space="preserve">VCA0197 antisense</t>
  </si>
  <si>
    <t xml:space="preserve">Vcr95</t>
  </si>
  <si>
    <t xml:space="preserve">ncRNA468</t>
  </si>
  <si>
    <t xml:space="preserve">VCA0198 antisense</t>
  </si>
  <si>
    <t xml:space="preserve">ncRNA469</t>
  </si>
  <si>
    <t xml:space="preserve">ncRNA470</t>
  </si>
  <si>
    <t xml:space="preserve">ncRNA472</t>
  </si>
  <si>
    <t xml:space="preserve">VCA0208-209 antisense</t>
  </si>
  <si>
    <t xml:space="preserve">ncRNA473</t>
  </si>
  <si>
    <t xml:space="preserve">VCA0213 antisense</t>
  </si>
  <si>
    <t xml:space="preserve">ncRNA474</t>
  </si>
  <si>
    <t xml:space="preserve">VCA0214 antisense</t>
  </si>
  <si>
    <t xml:space="preserve">ncRNA476</t>
  </si>
  <si>
    <t xml:space="preserve">VCA0217-218 antisense</t>
  </si>
  <si>
    <t xml:space="preserve">ncRNA477</t>
  </si>
  <si>
    <t xml:space="preserve">VCA0219 antisense</t>
  </si>
  <si>
    <t xml:space="preserve">ncRNA478</t>
  </si>
  <si>
    <t xml:space="preserve">VCA0225 antisense</t>
  </si>
  <si>
    <t xml:space="preserve">ncRNA479</t>
  </si>
  <si>
    <t xml:space="preserve">VCA0228 antisense</t>
  </si>
  <si>
    <t xml:space="preserve">ncRNA480</t>
  </si>
  <si>
    <t xml:space="preserve">VCA0261-262 antisense</t>
  </si>
  <si>
    <t xml:space="preserve">ncRNA481</t>
  </si>
  <si>
    <t xml:space="preserve">VCA0267 antisense</t>
  </si>
  <si>
    <t xml:space="preserve">ncRNA482</t>
  </si>
  <si>
    <t xml:space="preserve">VCA0268 antisense</t>
  </si>
  <si>
    <t xml:space="preserve">ncRNA483</t>
  </si>
  <si>
    <t xml:space="preserve">Vc_npcR_4851</t>
  </si>
  <si>
    <t xml:space="preserve">ncRNA484</t>
  </si>
  <si>
    <t xml:space="preserve">ncRNA485</t>
  </si>
  <si>
    <t xml:space="preserve">VCA0281-283 antisense</t>
  </si>
  <si>
    <t xml:space="preserve">ncRNA486</t>
  </si>
  <si>
    <t xml:space="preserve">VCA0284 antisense</t>
  </si>
  <si>
    <t xml:space="preserve">ncRNA487</t>
  </si>
  <si>
    <t xml:space="preserve">VCA0287 antisense</t>
  </si>
  <si>
    <t xml:space="preserve">ncRNA488</t>
  </si>
  <si>
    <t xml:space="preserve">VCA0309 antisense</t>
  </si>
  <si>
    <t xml:space="preserve">ncRNA489</t>
  </si>
  <si>
    <t xml:space="preserve">VCA0319 antisense</t>
  </si>
  <si>
    <t xml:space="preserve">ncRNA490</t>
  </si>
  <si>
    <t xml:space="preserve">ncRNA607</t>
  </si>
  <si>
    <t xml:space="preserve">VCA0349 antisense</t>
  </si>
  <si>
    <t xml:space="preserve">ncRNA606</t>
  </si>
  <si>
    <t xml:space="preserve">VIBCH20336 antisense</t>
  </si>
  <si>
    <t xml:space="preserve">ncRNA491</t>
  </si>
  <si>
    <t xml:space="preserve">VCA0371 antisense</t>
  </si>
  <si>
    <t xml:space="preserve">ncRNA492</t>
  </si>
  <si>
    <t xml:space="preserve">VCA0374 antisense</t>
  </si>
  <si>
    <t xml:space="preserve">ncRNA493</t>
  </si>
  <si>
    <t xml:space="preserve">VCA0376 antisense</t>
  </si>
  <si>
    <t xml:space="preserve">ncRNA494</t>
  </si>
  <si>
    <t xml:space="preserve">ncRNA605</t>
  </si>
  <si>
    <t xml:space="preserve">VCA0482 antisense</t>
  </si>
  <si>
    <t xml:space="preserve">ncRNA495</t>
  </si>
  <si>
    <t xml:space="preserve">VCA0494-495 antisense</t>
  </si>
  <si>
    <t xml:space="preserve">Vc_npcR_4487</t>
  </si>
  <si>
    <t xml:space="preserve">ncRNA496</t>
  </si>
  <si>
    <t xml:space="preserve">VCA0495 antisense</t>
  </si>
  <si>
    <t xml:space="preserve">ncRNA608</t>
  </si>
  <si>
    <t xml:space="preserve">VCA0504 antisense</t>
  </si>
  <si>
    <t xml:space="preserve">ncRNA497</t>
  </si>
  <si>
    <t xml:space="preserve">VCA0508 antisense</t>
  </si>
  <si>
    <t xml:space="preserve">ncRNA498</t>
  </si>
  <si>
    <t xml:space="preserve">ncRNA499</t>
  </si>
  <si>
    <t xml:space="preserve">VCA0524 antisense</t>
  </si>
  <si>
    <t xml:space="preserve">ncRNA500 (A7)</t>
  </si>
  <si>
    <t xml:space="preserve">Vcr98</t>
  </si>
  <si>
    <t xml:space="preserve">ncRNA501</t>
  </si>
  <si>
    <t xml:space="preserve">VCA0531 antisense</t>
  </si>
  <si>
    <t xml:space="preserve">ncRNA502</t>
  </si>
  <si>
    <t xml:space="preserve">ncRNA503</t>
  </si>
  <si>
    <t xml:space="preserve">VCA0534 antisense</t>
  </si>
  <si>
    <t xml:space="preserve">ncRNA504</t>
  </si>
  <si>
    <t xml:space="preserve">ncRNA505</t>
  </si>
  <si>
    <t xml:space="preserve">VCA0558 antisense</t>
  </si>
  <si>
    <t xml:space="preserve">ncRNA506</t>
  </si>
  <si>
    <t xml:space="preserve">VCA0564-565 antisense</t>
  </si>
  <si>
    <t xml:space="preserve">ncRNA507</t>
  </si>
  <si>
    <t xml:space="preserve">VCA0568 antisense</t>
  </si>
  <si>
    <t xml:space="preserve">ncRNA508</t>
  </si>
  <si>
    <t xml:space="preserve">ncRNA509</t>
  </si>
  <si>
    <t xml:space="preserve">VCA0577 antisense</t>
  </si>
  <si>
    <t xml:space="preserve">Vcr99</t>
  </si>
  <si>
    <t xml:space="preserve">ncRNA510</t>
  </si>
  <si>
    <t xml:space="preserve">VCA0602 antisense</t>
  </si>
  <si>
    <t xml:space="preserve">ncRNA511</t>
  </si>
  <si>
    <t xml:space="preserve">VCA0629 antisense</t>
  </si>
  <si>
    <t xml:space="preserve">ncRNA512</t>
  </si>
  <si>
    <t xml:space="preserve">VCA0646 antisense</t>
  </si>
  <si>
    <t xml:space="preserve">ncRNA513</t>
  </si>
  <si>
    <t xml:space="preserve">VCA0658-659 antisense</t>
  </si>
  <si>
    <t xml:space="preserve">ncRNA514</t>
  </si>
  <si>
    <t xml:space="preserve">VCA0663 antisense</t>
  </si>
  <si>
    <t xml:space="preserve">ncRNA516</t>
  </si>
  <si>
    <t xml:space="preserve">ncRNA515</t>
  </si>
  <si>
    <t xml:space="preserve">ncRNA517</t>
  </si>
  <si>
    <t xml:space="preserve">VCA0685-686 antisense</t>
  </si>
  <si>
    <t xml:space="preserve">ncRNA518</t>
  </si>
  <si>
    <t xml:space="preserve">ncRNA520</t>
  </si>
  <si>
    <t xml:space="preserve">Vcr101</t>
  </si>
  <si>
    <t xml:space="preserve">ncRNA521</t>
  </si>
  <si>
    <t xml:space="preserve">VCA0706 antisense</t>
  </si>
  <si>
    <t xml:space="preserve">ncRNA522</t>
  </si>
  <si>
    <t xml:space="preserve">VCA0722 antisense</t>
  </si>
  <si>
    <t xml:space="preserve">ncRNA523</t>
  </si>
  <si>
    <t xml:space="preserve">VCA0737 antisense</t>
  </si>
  <si>
    <t xml:space="preserve">ncRNA524</t>
  </si>
  <si>
    <t xml:space="preserve">ncRNA525</t>
  </si>
  <si>
    <t xml:space="preserve">VCA0748 antisense</t>
  </si>
  <si>
    <t xml:space="preserve">ncRNA526</t>
  </si>
  <si>
    <t xml:space="preserve">VCA0748-749 antisense</t>
  </si>
  <si>
    <t xml:space="preserve">ncRNA527</t>
  </si>
  <si>
    <t xml:space="preserve">VCA0763 antisense</t>
  </si>
  <si>
    <t xml:space="preserve">Vc_npcR_4723</t>
  </si>
  <si>
    <t xml:space="preserve">ncRNA528</t>
  </si>
  <si>
    <t xml:space="preserve">VCA0766-767 antisense</t>
  </si>
  <si>
    <t xml:space="preserve">ncRNA529</t>
  </si>
  <si>
    <t xml:space="preserve">VCA0776-777 antisense</t>
  </si>
  <si>
    <t xml:space="preserve">ncRNA530</t>
  </si>
  <si>
    <t xml:space="preserve">VCA0777 antisense</t>
  </si>
  <si>
    <t xml:space="preserve">Vc_npcR_4656</t>
  </si>
  <si>
    <t xml:space="preserve">ncRNA531</t>
  </si>
  <si>
    <t xml:space="preserve">VCA0783 antisense</t>
  </si>
  <si>
    <t xml:space="preserve">ncRNA532</t>
  </si>
  <si>
    <t xml:space="preserve">VCA0785 antisense</t>
  </si>
  <si>
    <t xml:space="preserve">ncRNA533</t>
  </si>
  <si>
    <t xml:space="preserve">VCA0786 antisense</t>
  </si>
  <si>
    <t xml:space="preserve">ncRNA534</t>
  </si>
  <si>
    <t xml:space="preserve">VCA0799 antisense</t>
  </si>
  <si>
    <t xml:space="preserve">Vc_npcR_4573</t>
  </si>
  <si>
    <t xml:space="preserve">ncRNA535</t>
  </si>
  <si>
    <t xml:space="preserve">VCA0804 antisense</t>
  </si>
  <si>
    <t xml:space="preserve">ncRNA536</t>
  </si>
  <si>
    <t xml:space="preserve">VCA0807 antisense</t>
  </si>
  <si>
    <t xml:space="preserve">Vc_npcR_4429</t>
  </si>
  <si>
    <t xml:space="preserve">ncRNA537</t>
  </si>
  <si>
    <t xml:space="preserve">ncRNA538</t>
  </si>
  <si>
    <t xml:space="preserve">VCA0811 antisense</t>
  </si>
  <si>
    <t xml:space="preserve">ncRNA539</t>
  </si>
  <si>
    <t xml:space="preserve">ncRNA540</t>
  </si>
  <si>
    <t xml:space="preserve">VCA0817 antisense</t>
  </si>
  <si>
    <t xml:space="preserve">ncRNA541</t>
  </si>
  <si>
    <t xml:space="preserve">VCA0818 antisense</t>
  </si>
  <si>
    <t xml:space="preserve">ncRNA542</t>
  </si>
  <si>
    <t xml:space="preserve">Vc_npcR_3903</t>
  </si>
  <si>
    <t xml:space="preserve">Vcr103</t>
  </si>
  <si>
    <t xml:space="preserve">ncRNA543</t>
  </si>
  <si>
    <t xml:space="preserve">ncRNA544</t>
  </si>
  <si>
    <t xml:space="preserve">VCA0833 antisense</t>
  </si>
  <si>
    <t xml:space="preserve">csrD</t>
  </si>
  <si>
    <t xml:space="preserve">ncRNA545</t>
  </si>
  <si>
    <t xml:space="preserve">ncRNA546</t>
  </si>
  <si>
    <t xml:space="preserve">VCA0843 antisense</t>
  </si>
  <si>
    <t xml:space="preserve">ncRNA547</t>
  </si>
  <si>
    <t xml:space="preserve">ncRNA548</t>
  </si>
  <si>
    <t xml:space="preserve">ncRNA549</t>
  </si>
  <si>
    <t xml:space="preserve">VCA0848-849 antisense</t>
  </si>
  <si>
    <t xml:space="preserve">ncRNA550</t>
  </si>
  <si>
    <t xml:space="preserve">VCA0855-856 antisense</t>
  </si>
  <si>
    <t xml:space="preserve">ncRNA551</t>
  </si>
  <si>
    <t xml:space="preserve">VCA0856 antisense</t>
  </si>
  <si>
    <t xml:space="preserve">ncRNA552</t>
  </si>
  <si>
    <t xml:space="preserve">VCA0860 antisense</t>
  </si>
  <si>
    <t xml:space="preserve">ncRNA553</t>
  </si>
  <si>
    <t xml:space="preserve">ncRNA554</t>
  </si>
  <si>
    <t xml:space="preserve">ncRNA555</t>
  </si>
  <si>
    <t xml:space="preserve">VCA0863 antisense</t>
  </si>
  <si>
    <t xml:space="preserve">ncRNA556</t>
  </si>
  <si>
    <t xml:space="preserve">ncRNA557</t>
  </si>
  <si>
    <t xml:space="preserve">VCA0864 antisense</t>
  </si>
  <si>
    <t xml:space="preserve">ncRNA558</t>
  </si>
  <si>
    <t xml:space="preserve">ncRNA559</t>
  </si>
  <si>
    <t xml:space="preserve">VCA0870 antisense</t>
  </si>
  <si>
    <t xml:space="preserve">ncRNA560</t>
  </si>
  <si>
    <t xml:space="preserve">VCA0872 antisense</t>
  </si>
  <si>
    <t xml:space="preserve">ncRNA561</t>
  </si>
  <si>
    <t xml:space="preserve">VCA0873 antisense</t>
  </si>
  <si>
    <t xml:space="preserve">ncRNA562</t>
  </si>
  <si>
    <t xml:space="preserve">VCA0877 antisense</t>
  </si>
  <si>
    <t xml:space="preserve">ncRNA563</t>
  </si>
  <si>
    <t xml:space="preserve">ncRNA564</t>
  </si>
  <si>
    <t xml:space="preserve">VCA0878 antisense</t>
  </si>
  <si>
    <t xml:space="preserve">ncRNA565</t>
  </si>
  <si>
    <t xml:space="preserve">ncRNA566</t>
  </si>
  <si>
    <t xml:space="preserve">VCA0882-883 antisense</t>
  </si>
  <si>
    <t xml:space="preserve">ncRNA567</t>
  </si>
  <si>
    <t xml:space="preserve">VCA0884 antisense</t>
  </si>
  <si>
    <t xml:space="preserve">ncRNA568</t>
  </si>
  <si>
    <t xml:space="preserve">ncRNA569</t>
  </si>
  <si>
    <t xml:space="preserve">VIBCH20813-VCA0885 antisense</t>
  </si>
  <si>
    <t xml:space="preserve">ncRNA570</t>
  </si>
  <si>
    <t xml:space="preserve">VCA0895 antisense</t>
  </si>
  <si>
    <t xml:space="preserve">ncRNA571</t>
  </si>
  <si>
    <t xml:space="preserve">ncRNA572</t>
  </si>
  <si>
    <t xml:space="preserve">Vc_npcR_4103</t>
  </si>
  <si>
    <t xml:space="preserve">ncRNA573</t>
  </si>
  <si>
    <t xml:space="preserve">VCA0900 antisense</t>
  </si>
  <si>
    <t xml:space="preserve">ncRNA574</t>
  </si>
  <si>
    <t xml:space="preserve">VCA0904 antisense</t>
  </si>
  <si>
    <t xml:space="preserve">ncRNA575</t>
  </si>
  <si>
    <t xml:space="preserve">VCA0906 antisense</t>
  </si>
  <si>
    <t xml:space="preserve">Vcr104</t>
  </si>
  <si>
    <t xml:space="preserve">ncRNA576</t>
  </si>
  <si>
    <t xml:space="preserve">VCA0906-907 antisense</t>
  </si>
  <si>
    <t xml:space="preserve">ncRNA577</t>
  </si>
  <si>
    <t xml:space="preserve">VCA0920 antisense</t>
  </si>
  <si>
    <t xml:space="preserve">ncRNA578</t>
  </si>
  <si>
    <t xml:space="preserve">VCA0922 antisense</t>
  </si>
  <si>
    <t xml:space="preserve">ncRNA579</t>
  </si>
  <si>
    <t xml:space="preserve">VCA0927 antisense</t>
  </si>
  <si>
    <t xml:space="preserve">ncRNA580</t>
  </si>
  <si>
    <t xml:space="preserve">ncRNA581</t>
  </si>
  <si>
    <t xml:space="preserve">VCA0931 antisense</t>
  </si>
  <si>
    <t xml:space="preserve">ncRNA582</t>
  </si>
  <si>
    <t xml:space="preserve">VCA0933 antisense</t>
  </si>
  <si>
    <t xml:space="preserve">Vc_npcR_3901</t>
  </si>
  <si>
    <t xml:space="preserve">ncRNA583</t>
  </si>
  <si>
    <t xml:space="preserve">VIBCH20861 antisense</t>
  </si>
  <si>
    <t xml:space="preserve">ncRNA584</t>
  </si>
  <si>
    <t xml:space="preserve">VCA0936 antisense</t>
  </si>
  <si>
    <t xml:space="preserve">ncRNA585</t>
  </si>
  <si>
    <t xml:space="preserve">VCA0939 antisense</t>
  </si>
  <si>
    <t xml:space="preserve">micX1</t>
  </si>
  <si>
    <t xml:space="preserve">micX2</t>
  </si>
  <si>
    <t xml:space="preserve">micX3</t>
  </si>
  <si>
    <t xml:space="preserve">ncRNA586</t>
  </si>
  <si>
    <t xml:space="preserve">Vc_npcR_3853</t>
  </si>
  <si>
    <t xml:space="preserve">ncRNA587</t>
  </si>
  <si>
    <t xml:space="preserve">VCA0946-947 antisense</t>
  </si>
  <si>
    <t xml:space="preserve">qrr4</t>
  </si>
  <si>
    <t xml:space="preserve">Vcr105</t>
  </si>
  <si>
    <t xml:space="preserve">ncRNA588</t>
  </si>
  <si>
    <t xml:space="preserve">VCA0961 antisense</t>
  </si>
  <si>
    <t xml:space="preserve">ncRNA589</t>
  </si>
  <si>
    <t xml:space="preserve">VCA0964 antisense</t>
  </si>
  <si>
    <t xml:space="preserve">ncRNA590</t>
  </si>
  <si>
    <t xml:space="preserve">VCA0977 antisense</t>
  </si>
  <si>
    <t xml:space="preserve">ncRNA591</t>
  </si>
  <si>
    <t xml:space="preserve">VCA0979-980 antisense</t>
  </si>
  <si>
    <t xml:space="preserve">ncRNA592</t>
  </si>
  <si>
    <t xml:space="preserve">VCA0989 antisense</t>
  </si>
  <si>
    <t xml:space="preserve">ncRNA593</t>
  </si>
  <si>
    <t xml:space="preserve">VCA989 antisense</t>
  </si>
  <si>
    <t xml:space="preserve">ncRNA594</t>
  </si>
  <si>
    <t xml:space="preserve">VCA1031 antisense</t>
  </si>
  <si>
    <t xml:space="preserve">ncRNA595</t>
  </si>
  <si>
    <t xml:space="preserve">ncRNA596</t>
  </si>
  <si>
    <t xml:space="preserve">VCA1035 antisense</t>
  </si>
  <si>
    <t xml:space="preserve">mtlS1</t>
  </si>
  <si>
    <t xml:space="preserve">mtlS2</t>
  </si>
  <si>
    <t xml:space="preserve">Vc_npcR_4604</t>
  </si>
  <si>
    <t xml:space="preserve">ncRNA597</t>
  </si>
  <si>
    <t xml:space="preserve">VCA1046 antisense</t>
  </si>
  <si>
    <t xml:space="preserve">ncRNA599</t>
  </si>
  <si>
    <t xml:space="preserve">VCA1068 antisense</t>
  </si>
  <si>
    <t xml:space="preserve">ncRNA600</t>
  </si>
  <si>
    <t xml:space="preserve">VCA1072 antisense</t>
  </si>
  <si>
    <t xml:space="preserve">ncRNA601 (vqmR)</t>
  </si>
  <si>
    <t xml:space="preserve">Vcr107</t>
  </si>
  <si>
    <t xml:space="preserve">ncRNA602</t>
  </si>
  <si>
    <t xml:space="preserve">VCA1098 antisense</t>
  </si>
  <si>
    <t xml:space="preserve">ncRNA603</t>
  </si>
  <si>
    <t xml:space="preserve">ncRNA604</t>
  </si>
  <si>
    <t xml:space="preserve">VCA1109-1110 antisense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Calibri"/>
      <family val="0"/>
    </font>
    <font>
      <sz val="14"/>
      <name val="Calibri"/>
      <family val="2"/>
    </font>
    <font>
      <sz val="14"/>
      <name val="Courier New"/>
      <family val="0"/>
    </font>
    <font>
      <b val="true"/>
      <sz val="14"/>
      <name val="Courier New"/>
      <family val="0"/>
    </font>
    <font>
      <b val="true"/>
      <sz val="18"/>
      <name val="Courier New"/>
      <family val="0"/>
    </font>
    <font>
      <sz val="14"/>
      <name val="Verdana"/>
      <family val="0"/>
    </font>
    <font>
      <sz val="18"/>
      <name val="Courier New"/>
      <family val="0"/>
    </font>
    <font>
      <b val="true"/>
      <sz val="14"/>
      <color rgb="FF000000"/>
      <name val="Calibri"/>
      <family val="0"/>
    </font>
    <font>
      <strike val="true"/>
      <sz val="14"/>
      <name val="Calibri"/>
      <family val="2"/>
    </font>
    <font>
      <strike val="true"/>
      <sz val="14"/>
      <name val="Courier New"/>
      <family val="0"/>
    </font>
    <font>
      <strike val="true"/>
      <sz val="18"/>
      <name val="Courier New"/>
      <family val="0"/>
    </font>
    <font>
      <sz val="20"/>
      <name val="Courier New"/>
      <family val="0"/>
    </font>
    <font>
      <sz val="18"/>
      <name val="Verdana"/>
      <family val="0"/>
    </font>
    <font>
      <sz val="16"/>
      <name val="Courier New"/>
      <family val="0"/>
    </font>
    <font>
      <sz val="14"/>
      <color rgb="FFDD0806"/>
      <name val="Calibri"/>
      <family val="2"/>
    </font>
    <font>
      <sz val="14"/>
      <color rgb="FFDD0806"/>
      <name val="Courier New"/>
      <family val="0"/>
    </font>
    <font>
      <sz val="18"/>
      <color rgb="FFDD0806"/>
      <name val="Courier New"/>
      <family val="0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DD0806"/>
        <bgColor rgb="FF993300"/>
      </patternFill>
    </fill>
    <fill>
      <patternFill patternType="solid">
        <fgColor rgb="FF006411"/>
        <bgColor rgb="FF003300"/>
      </patternFill>
    </fill>
    <fill>
      <patternFill patternType="solid">
        <fgColor rgb="FF008080"/>
        <bgColor rgb="FF008080"/>
      </patternFill>
    </fill>
    <fill>
      <patternFill patternType="solid">
        <fgColor rgb="FFFCF305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519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H153" activeCellId="0" sqref="H153"/>
    </sheetView>
  </sheetViews>
  <sheetFormatPr defaultColWidth="10.703125" defaultRowHeight="18" zeroHeight="false" outlineLevelRow="0" outlineLevelCol="0"/>
  <cols>
    <col collapsed="false" customWidth="true" hidden="false" outlineLevel="0" max="1" min="1" style="1" width="22.42"/>
    <col collapsed="false" customWidth="true" hidden="false" outlineLevel="0" max="2" min="2" style="2" width="2.42"/>
    <col collapsed="false" customWidth="false" hidden="false" outlineLevel="0" max="3" min="3" style="2" width="10.7"/>
    <col collapsed="false" customWidth="true" hidden="false" outlineLevel="0" max="4" min="4" style="2" width="6.28"/>
    <col collapsed="false" customWidth="true" hidden="false" outlineLevel="0" max="5" min="5" style="2" width="10.99"/>
    <col collapsed="false" customWidth="true" hidden="false" outlineLevel="0" max="6" min="6" style="2" width="13.85"/>
    <col collapsed="false" customWidth="true" hidden="false" outlineLevel="0" max="7" min="7" style="3" width="21.42"/>
    <col collapsed="false" customWidth="true" hidden="false" outlineLevel="0" max="8" min="8" style="4" width="29.99"/>
    <col collapsed="false" customWidth="true" hidden="true" outlineLevel="0" max="9" min="9" style="4" width="4.13"/>
    <col collapsed="false" customWidth="true" hidden="false" outlineLevel="0" max="10" min="10" style="4" width="9.7"/>
    <col collapsed="false" customWidth="true" hidden="false" outlineLevel="0" max="11" min="11" style="4" width="10.99"/>
    <col collapsed="false" customWidth="true" hidden="false" outlineLevel="0" max="12" min="12" style="4" width="11.99"/>
    <col collapsed="false" customWidth="true" hidden="false" outlineLevel="0" max="15" min="13" style="5" width="11.99"/>
    <col collapsed="false" customWidth="false" hidden="false" outlineLevel="0" max="19" min="16" style="5" width="10.7"/>
    <col collapsed="false" customWidth="false" hidden="false" outlineLevel="0" max="257" min="20" style="6" width="10.7"/>
  </cols>
  <sheetData>
    <row r="1" s="15" customFormat="true" ht="144" hidden="false" customHeight="false" outlineLevel="0" collapsed="false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9" t="s">
        <v>5</v>
      </c>
      <c r="G1" s="8" t="s">
        <v>6</v>
      </c>
      <c r="H1" s="10" t="s">
        <v>7</v>
      </c>
      <c r="I1" s="10" t="s">
        <v>8</v>
      </c>
      <c r="J1" s="11" t="s">
        <v>9</v>
      </c>
      <c r="K1" s="11" t="s">
        <v>10</v>
      </c>
      <c r="L1" s="10" t="s">
        <v>11</v>
      </c>
      <c r="M1" s="10" t="s">
        <v>12</v>
      </c>
      <c r="N1" s="11" t="s">
        <v>13</v>
      </c>
      <c r="O1" s="11" t="s">
        <v>14</v>
      </c>
      <c r="P1" s="12" t="s">
        <v>15</v>
      </c>
      <c r="Q1" s="12" t="s">
        <v>16</v>
      </c>
      <c r="R1" s="12" t="s">
        <v>17</v>
      </c>
      <c r="S1" s="12" t="s">
        <v>18</v>
      </c>
      <c r="T1" s="13" t="s">
        <v>19</v>
      </c>
      <c r="U1" s="14"/>
    </row>
    <row r="2" s="20" customFormat="true" ht="21" hidden="false" customHeight="false" outlineLevel="0" collapsed="false">
      <c r="A2" s="13" t="s">
        <v>20</v>
      </c>
      <c r="B2" s="3" t="n">
        <v>1</v>
      </c>
      <c r="C2" s="3" t="s">
        <v>21</v>
      </c>
      <c r="D2" s="3" t="n">
        <f aca="false">F2-E2+1</f>
        <v>136</v>
      </c>
      <c r="E2" s="3" t="n">
        <v>64</v>
      </c>
      <c r="F2" s="16" t="n">
        <v>199</v>
      </c>
      <c r="G2" s="3" t="s">
        <v>22</v>
      </c>
      <c r="H2" s="11"/>
      <c r="I2" s="11"/>
      <c r="J2" s="17"/>
      <c r="K2" s="17"/>
      <c r="L2" s="17"/>
      <c r="M2" s="14"/>
      <c r="N2" s="14"/>
      <c r="O2" s="14"/>
      <c r="P2" s="14"/>
      <c r="Q2" s="14"/>
      <c r="R2" s="14"/>
      <c r="S2" s="14"/>
      <c r="T2" s="18"/>
      <c r="U2" s="19" t="s">
        <v>23</v>
      </c>
    </row>
    <row r="3" s="20" customFormat="true" ht="21" hidden="false" customHeight="false" outlineLevel="0" collapsed="false">
      <c r="A3" s="13" t="s">
        <v>24</v>
      </c>
      <c r="B3" s="3" t="n">
        <v>1</v>
      </c>
      <c r="C3" s="3" t="s">
        <v>21</v>
      </c>
      <c r="D3" s="3" t="n">
        <f aca="false">F3-E3+1</f>
        <v>250</v>
      </c>
      <c r="E3" s="3" t="n">
        <v>378</v>
      </c>
      <c r="F3" s="16" t="n">
        <v>627</v>
      </c>
      <c r="G3" s="3" t="s">
        <v>25</v>
      </c>
      <c r="H3" s="11"/>
      <c r="I3" s="11"/>
      <c r="J3" s="17"/>
      <c r="K3" s="17"/>
      <c r="L3" s="17"/>
      <c r="M3" s="14"/>
      <c r="N3" s="14"/>
      <c r="O3" s="14"/>
      <c r="P3" s="14"/>
      <c r="Q3" s="14"/>
      <c r="R3" s="14"/>
      <c r="S3" s="14"/>
      <c r="T3" s="21"/>
      <c r="U3" s="19" t="s">
        <v>26</v>
      </c>
    </row>
    <row r="4" s="15" customFormat="true" ht="18" hidden="false" customHeight="false" outlineLevel="0" collapsed="false">
      <c r="A4" s="13" t="s">
        <v>27</v>
      </c>
      <c r="B4" s="3" t="n">
        <v>1</v>
      </c>
      <c r="C4" s="3" t="s">
        <v>21</v>
      </c>
      <c r="D4" s="3" t="n">
        <f aca="false">F4-E4+1</f>
        <v>466</v>
      </c>
      <c r="E4" s="3" t="n">
        <v>902</v>
      </c>
      <c r="F4" s="16" t="n">
        <v>1367</v>
      </c>
      <c r="G4" s="3" t="s">
        <v>28</v>
      </c>
      <c r="H4" s="11"/>
      <c r="I4" s="11"/>
      <c r="J4" s="17"/>
      <c r="K4" s="17"/>
      <c r="L4" s="17"/>
      <c r="M4" s="14"/>
      <c r="N4" s="14"/>
      <c r="O4" s="14"/>
      <c r="P4" s="14"/>
      <c r="Q4" s="14"/>
      <c r="R4" s="14"/>
      <c r="S4" s="14"/>
    </row>
    <row r="5" s="15" customFormat="true" ht="18" hidden="false" customHeight="false" outlineLevel="0" collapsed="false">
      <c r="A5" s="13" t="s">
        <v>29</v>
      </c>
      <c r="B5" s="3" t="n">
        <v>1</v>
      </c>
      <c r="C5" s="3" t="s">
        <v>21</v>
      </c>
      <c r="D5" s="3" t="n">
        <f aca="false">F5-E5+1</f>
        <v>222</v>
      </c>
      <c r="E5" s="3" t="n">
        <v>2170</v>
      </c>
      <c r="F5" s="16" t="n">
        <v>2391</v>
      </c>
      <c r="G5" s="3" t="s">
        <v>30</v>
      </c>
      <c r="H5" s="17"/>
      <c r="I5" s="17"/>
      <c r="J5" s="17"/>
      <c r="K5" s="17"/>
      <c r="L5" s="17"/>
      <c r="M5" s="14"/>
      <c r="N5" s="14"/>
      <c r="O5" s="14"/>
      <c r="P5" s="14"/>
      <c r="Q5" s="14"/>
      <c r="R5" s="14"/>
      <c r="S5" s="14"/>
    </row>
    <row r="6" s="15" customFormat="true" ht="18" hidden="false" customHeight="false" outlineLevel="0" collapsed="false">
      <c r="A6" s="13" t="s">
        <v>31</v>
      </c>
      <c r="B6" s="3" t="n">
        <v>1</v>
      </c>
      <c r="C6" s="3" t="s">
        <v>21</v>
      </c>
      <c r="D6" s="3" t="n">
        <f aca="false">F6-E6+1</f>
        <v>400</v>
      </c>
      <c r="E6" s="3" t="n">
        <v>5866</v>
      </c>
      <c r="F6" s="16" t="n">
        <v>6265</v>
      </c>
      <c r="G6" s="3" t="s">
        <v>32</v>
      </c>
      <c r="H6" s="11"/>
      <c r="I6" s="11"/>
      <c r="J6" s="17"/>
      <c r="K6" s="17"/>
      <c r="L6" s="17"/>
      <c r="M6" s="14"/>
      <c r="N6" s="14"/>
      <c r="O6" s="14"/>
      <c r="P6" s="14"/>
      <c r="Q6" s="14"/>
      <c r="R6" s="14"/>
      <c r="S6" s="14"/>
    </row>
    <row r="7" s="26" customFormat="true" ht="21" hidden="false" customHeight="false" outlineLevel="0" collapsed="false">
      <c r="A7" s="13" t="s">
        <v>33</v>
      </c>
      <c r="B7" s="3" t="n">
        <v>1</v>
      </c>
      <c r="C7" s="3" t="s">
        <v>34</v>
      </c>
      <c r="D7" s="3" t="n">
        <f aca="false">F7-E7+1</f>
        <v>750</v>
      </c>
      <c r="E7" s="3" t="n">
        <v>20173</v>
      </c>
      <c r="F7" s="16" t="n">
        <v>20922</v>
      </c>
      <c r="G7" s="3" t="s">
        <v>35</v>
      </c>
      <c r="H7" s="4"/>
      <c r="I7" s="4"/>
      <c r="J7" s="4"/>
      <c r="K7" s="4"/>
      <c r="L7" s="22" t="n">
        <v>7399</v>
      </c>
      <c r="M7" s="23" t="s">
        <v>34</v>
      </c>
      <c r="N7" s="24" t="n">
        <v>20837</v>
      </c>
      <c r="O7" s="25" t="n">
        <v>20922</v>
      </c>
      <c r="P7" s="5"/>
      <c r="Q7" s="5"/>
      <c r="R7" s="5"/>
      <c r="S7" s="5"/>
    </row>
    <row r="8" s="26" customFormat="true" ht="21" hidden="false" customHeight="false" outlineLevel="0" collapsed="false">
      <c r="A8" s="13" t="s">
        <v>36</v>
      </c>
      <c r="B8" s="3" t="n">
        <v>1</v>
      </c>
      <c r="C8" s="3" t="s">
        <v>21</v>
      </c>
      <c r="D8" s="3" t="n">
        <f aca="false">F8-E8+1</f>
        <v>1372</v>
      </c>
      <c r="E8" s="3" t="n">
        <v>28162</v>
      </c>
      <c r="F8" s="16" t="n">
        <v>29533</v>
      </c>
      <c r="G8" s="3" t="s">
        <v>37</v>
      </c>
      <c r="H8" s="4"/>
      <c r="I8" s="4"/>
      <c r="J8" s="4"/>
      <c r="K8" s="4"/>
      <c r="L8" s="4"/>
      <c r="M8" s="5"/>
      <c r="N8" s="5"/>
      <c r="O8" s="5"/>
      <c r="P8" s="5"/>
      <c r="Q8" s="5"/>
      <c r="R8" s="5"/>
      <c r="S8" s="5"/>
    </row>
    <row r="9" s="26" customFormat="true" ht="21" hidden="false" customHeight="false" outlineLevel="0" collapsed="false">
      <c r="A9" s="13" t="s">
        <v>38</v>
      </c>
      <c r="B9" s="3" t="n">
        <v>1</v>
      </c>
      <c r="C9" s="3" t="s">
        <v>34</v>
      </c>
      <c r="D9" s="3" t="n">
        <f aca="false">F9-E9+1</f>
        <v>189</v>
      </c>
      <c r="E9" s="3" t="n">
        <v>29720</v>
      </c>
      <c r="F9" s="16" t="n">
        <v>29908</v>
      </c>
      <c r="G9" s="3" t="s">
        <v>39</v>
      </c>
      <c r="H9" s="4"/>
      <c r="I9" s="4"/>
      <c r="J9" s="4"/>
      <c r="K9" s="4"/>
      <c r="L9" s="22" t="n">
        <v>510</v>
      </c>
      <c r="M9" s="23" t="s">
        <v>34</v>
      </c>
      <c r="N9" s="24" t="n">
        <v>29783</v>
      </c>
      <c r="O9" s="25" t="n">
        <v>29908</v>
      </c>
      <c r="P9" s="27" t="s">
        <v>40</v>
      </c>
      <c r="Q9" s="28" t="s">
        <v>34</v>
      </c>
      <c r="R9" s="29" t="n">
        <v>29720</v>
      </c>
      <c r="S9" s="30" t="n">
        <v>29908</v>
      </c>
    </row>
    <row r="10" customFormat="false" ht="18" hidden="false" customHeight="false" outlineLevel="0" collapsed="false">
      <c r="A10" s="13" t="s">
        <v>41</v>
      </c>
      <c r="B10" s="3" t="n">
        <v>1</v>
      </c>
      <c r="C10" s="3" t="s">
        <v>21</v>
      </c>
      <c r="D10" s="3" t="n">
        <f aca="false">F10-E10+1</f>
        <v>147</v>
      </c>
      <c r="E10" s="3" t="n">
        <v>35648</v>
      </c>
      <c r="F10" s="16" t="n">
        <v>35794</v>
      </c>
      <c r="G10" s="3" t="s">
        <v>42</v>
      </c>
      <c r="H10" s="28" t="s">
        <v>43</v>
      </c>
      <c r="I10" s="28" t="s">
        <v>21</v>
      </c>
      <c r="J10" s="31" t="n">
        <v>35714</v>
      </c>
      <c r="K10" s="31" t="n">
        <v>35745</v>
      </c>
    </row>
    <row r="11" s="26" customFormat="true" ht="21" hidden="false" customHeight="false" outlineLevel="0" collapsed="false">
      <c r="A11" s="13" t="s">
        <v>44</v>
      </c>
      <c r="B11" s="3" t="n">
        <v>1</v>
      </c>
      <c r="C11" s="3" t="s">
        <v>21</v>
      </c>
      <c r="D11" s="3" t="n">
        <f aca="false">F11-E11+1</f>
        <v>495</v>
      </c>
      <c r="E11" s="3" t="n">
        <v>36015</v>
      </c>
      <c r="F11" s="16" t="n">
        <v>36509</v>
      </c>
      <c r="G11" s="3" t="s">
        <v>45</v>
      </c>
      <c r="H11" s="4"/>
      <c r="I11" s="4"/>
      <c r="J11" s="4"/>
      <c r="K11" s="4"/>
      <c r="L11" s="4"/>
      <c r="M11" s="5"/>
      <c r="N11" s="5"/>
      <c r="O11" s="5"/>
      <c r="P11" s="5"/>
      <c r="Q11" s="5"/>
      <c r="R11" s="5"/>
      <c r="S11" s="5"/>
    </row>
    <row r="12" s="26" customFormat="true" ht="21" hidden="false" customHeight="false" outlineLevel="0" collapsed="false">
      <c r="A12" s="13" t="s">
        <v>46</v>
      </c>
      <c r="B12" s="3" t="n">
        <v>1</v>
      </c>
      <c r="C12" s="3" t="s">
        <v>21</v>
      </c>
      <c r="D12" s="3" t="n">
        <f aca="false">F12-E12+1</f>
        <v>294</v>
      </c>
      <c r="E12" s="3" t="n">
        <v>36216</v>
      </c>
      <c r="F12" s="16" t="n">
        <v>36509</v>
      </c>
      <c r="G12" s="3" t="s">
        <v>45</v>
      </c>
      <c r="H12" s="4"/>
      <c r="I12" s="4"/>
      <c r="J12" s="4"/>
      <c r="K12" s="4"/>
      <c r="L12" s="4"/>
      <c r="M12" s="5"/>
      <c r="N12" s="5"/>
      <c r="O12" s="5"/>
      <c r="P12" s="5"/>
      <c r="Q12" s="5"/>
      <c r="R12" s="5"/>
      <c r="S12" s="5"/>
    </row>
    <row r="13" customFormat="false" ht="18" hidden="false" customHeight="false" outlineLevel="0" collapsed="false">
      <c r="A13" s="13" t="s">
        <v>47</v>
      </c>
      <c r="B13" s="3" t="n">
        <v>1</v>
      </c>
      <c r="C13" s="3" t="s">
        <v>34</v>
      </c>
      <c r="D13" s="3" t="n">
        <f aca="false">F13-E13+1</f>
        <v>181</v>
      </c>
      <c r="E13" s="3" t="n">
        <v>53444</v>
      </c>
      <c r="F13" s="16" t="n">
        <v>53624</v>
      </c>
      <c r="G13" s="3" t="s">
        <v>48</v>
      </c>
    </row>
    <row r="14" s="26" customFormat="true" ht="21" hidden="false" customHeight="false" outlineLevel="0" collapsed="false">
      <c r="A14" s="13" t="s">
        <v>49</v>
      </c>
      <c r="B14" s="3" t="n">
        <v>1</v>
      </c>
      <c r="C14" s="3" t="s">
        <v>21</v>
      </c>
      <c r="D14" s="3" t="n">
        <f aca="false">F14-E14+1</f>
        <v>249</v>
      </c>
      <c r="E14" s="3" t="n">
        <v>97690</v>
      </c>
      <c r="F14" s="16" t="n">
        <v>97938</v>
      </c>
      <c r="G14" s="3" t="s">
        <v>39</v>
      </c>
      <c r="H14" s="4"/>
      <c r="I14" s="4"/>
      <c r="J14" s="4"/>
      <c r="K14" s="4"/>
      <c r="L14" s="4"/>
      <c r="M14" s="5"/>
      <c r="N14" s="5"/>
      <c r="O14" s="5"/>
      <c r="P14" s="5"/>
      <c r="Q14" s="5"/>
      <c r="R14" s="5"/>
      <c r="S14" s="5"/>
    </row>
    <row r="15" s="26" customFormat="true" ht="21" hidden="false" customHeight="false" outlineLevel="0" collapsed="false">
      <c r="A15" s="13" t="s">
        <v>50</v>
      </c>
      <c r="B15" s="3" t="n">
        <v>1</v>
      </c>
      <c r="C15" s="3" t="s">
        <v>21</v>
      </c>
      <c r="D15" s="3" t="n">
        <f aca="false">F15-E15+1</f>
        <v>197</v>
      </c>
      <c r="E15" s="3" t="n">
        <v>102454</v>
      </c>
      <c r="F15" s="16" t="n">
        <v>102650</v>
      </c>
      <c r="G15" s="3" t="s">
        <v>39</v>
      </c>
      <c r="H15" s="4"/>
      <c r="I15" s="4"/>
      <c r="J15" s="4"/>
      <c r="K15" s="4"/>
      <c r="L15" s="4"/>
      <c r="M15" s="5"/>
      <c r="N15" s="5"/>
      <c r="O15" s="5"/>
      <c r="P15" s="5"/>
      <c r="Q15" s="5"/>
      <c r="R15" s="5"/>
      <c r="S15" s="5"/>
    </row>
    <row r="16" s="26" customFormat="true" ht="21" hidden="false" customHeight="false" outlineLevel="0" collapsed="false">
      <c r="A16" s="13" t="s">
        <v>51</v>
      </c>
      <c r="B16" s="3" t="n">
        <v>1</v>
      </c>
      <c r="C16" s="3" t="s">
        <v>21</v>
      </c>
      <c r="D16" s="3" t="n">
        <f aca="false">F16-E16+1</f>
        <v>428</v>
      </c>
      <c r="E16" s="3" t="n">
        <v>102454</v>
      </c>
      <c r="F16" s="16" t="n">
        <v>102881</v>
      </c>
      <c r="G16" s="3" t="s">
        <v>39</v>
      </c>
      <c r="H16" s="4"/>
      <c r="I16" s="4"/>
      <c r="J16" s="4"/>
      <c r="K16" s="4"/>
      <c r="L16" s="4"/>
      <c r="M16" s="5"/>
      <c r="N16" s="5"/>
      <c r="O16" s="5"/>
      <c r="P16" s="5"/>
      <c r="Q16" s="5"/>
      <c r="R16" s="5"/>
      <c r="S16" s="5"/>
    </row>
    <row r="17" s="26" customFormat="true" ht="21" hidden="false" customHeight="false" outlineLevel="0" collapsed="false">
      <c r="A17" s="13" t="s">
        <v>52</v>
      </c>
      <c r="B17" s="3" t="n">
        <v>1</v>
      </c>
      <c r="C17" s="3" t="s">
        <v>34</v>
      </c>
      <c r="D17" s="3" t="n">
        <f aca="false">F17-E17+1</f>
        <v>268</v>
      </c>
      <c r="E17" s="3" t="n">
        <v>106150</v>
      </c>
      <c r="F17" s="16" t="n">
        <v>106417</v>
      </c>
      <c r="G17" s="3" t="s">
        <v>39</v>
      </c>
      <c r="H17" s="4"/>
      <c r="I17" s="4"/>
      <c r="J17" s="4"/>
      <c r="K17" s="4"/>
      <c r="L17" s="4"/>
      <c r="M17" s="5"/>
      <c r="N17" s="5"/>
      <c r="O17" s="5"/>
      <c r="P17" s="32" t="s">
        <v>53</v>
      </c>
      <c r="Q17" s="5" t="s">
        <v>34</v>
      </c>
      <c r="R17" s="33" t="n">
        <v>106209</v>
      </c>
      <c r="S17" s="34" t="n">
        <v>106417</v>
      </c>
    </row>
    <row r="18" s="26" customFormat="true" ht="21" hidden="false" customHeight="false" outlineLevel="0" collapsed="false">
      <c r="A18" s="13" t="s">
        <v>54</v>
      </c>
      <c r="B18" s="3" t="n">
        <v>1</v>
      </c>
      <c r="C18" s="3" t="s">
        <v>21</v>
      </c>
      <c r="D18" s="3" t="n">
        <f aca="false">F18-E18+1</f>
        <v>1034</v>
      </c>
      <c r="E18" s="3" t="n">
        <v>106078</v>
      </c>
      <c r="F18" s="16" t="n">
        <v>107111</v>
      </c>
      <c r="G18" s="3" t="s">
        <v>55</v>
      </c>
      <c r="H18" s="28" t="s">
        <v>56</v>
      </c>
      <c r="I18" s="35" t="s">
        <v>21</v>
      </c>
      <c r="J18" s="31" t="n">
        <v>106481</v>
      </c>
      <c r="K18" s="31" t="n">
        <v>106537</v>
      </c>
      <c r="L18" s="22" t="n">
        <v>3346</v>
      </c>
      <c r="M18" s="23" t="s">
        <v>21</v>
      </c>
      <c r="N18" s="24" t="n">
        <v>106481</v>
      </c>
      <c r="O18" s="24" t="n">
        <v>106637</v>
      </c>
      <c r="P18" s="32"/>
      <c r="Q18" s="5"/>
      <c r="R18" s="36"/>
      <c r="S18" s="36"/>
    </row>
    <row r="19" s="26" customFormat="true" ht="21" hidden="false" customHeight="false" outlineLevel="0" collapsed="false">
      <c r="A19" s="13" t="s">
        <v>57</v>
      </c>
      <c r="B19" s="3" t="n">
        <v>1</v>
      </c>
      <c r="C19" s="3" t="s">
        <v>21</v>
      </c>
      <c r="D19" s="3" t="n">
        <f aca="false">F19-E19+1</f>
        <v>631</v>
      </c>
      <c r="E19" s="3" t="n">
        <v>106481</v>
      </c>
      <c r="F19" s="16" t="n">
        <v>107111</v>
      </c>
      <c r="G19" s="3" t="s">
        <v>55</v>
      </c>
      <c r="H19" s="28" t="s">
        <v>56</v>
      </c>
      <c r="I19" s="35" t="s">
        <v>21</v>
      </c>
      <c r="J19" s="37" t="n">
        <v>106481</v>
      </c>
      <c r="K19" s="31" t="n">
        <v>106537</v>
      </c>
      <c r="L19" s="22" t="n">
        <v>3346</v>
      </c>
      <c r="M19" s="23" t="s">
        <v>21</v>
      </c>
      <c r="N19" s="25" t="n">
        <v>106481</v>
      </c>
      <c r="O19" s="24" t="n">
        <v>106637</v>
      </c>
      <c r="P19" s="5"/>
      <c r="Q19" s="5"/>
      <c r="R19" s="5"/>
      <c r="S19" s="5"/>
    </row>
    <row r="20" s="26" customFormat="true" ht="21" hidden="false" customHeight="false" outlineLevel="0" collapsed="false">
      <c r="A20" s="13" t="s">
        <v>58</v>
      </c>
      <c r="B20" s="3" t="n">
        <v>1</v>
      </c>
      <c r="C20" s="3" t="s">
        <v>21</v>
      </c>
      <c r="D20" s="3" t="n">
        <f aca="false">F20-E20+1</f>
        <v>352</v>
      </c>
      <c r="E20" s="3" t="n">
        <v>111570</v>
      </c>
      <c r="F20" s="38" t="n">
        <v>111921</v>
      </c>
      <c r="G20" s="3" t="s">
        <v>59</v>
      </c>
      <c r="H20" s="4"/>
      <c r="I20" s="4"/>
      <c r="J20" s="4"/>
      <c r="K20" s="4"/>
      <c r="L20" s="4"/>
      <c r="M20" s="5"/>
      <c r="N20" s="5"/>
      <c r="O20" s="5"/>
      <c r="P20" s="5"/>
      <c r="Q20" s="5"/>
      <c r="R20" s="5"/>
      <c r="S20" s="5"/>
    </row>
    <row r="21" customFormat="false" ht="18" hidden="false" customHeight="false" outlineLevel="0" collapsed="false">
      <c r="A21" s="13" t="s">
        <v>60</v>
      </c>
      <c r="B21" s="3" t="n">
        <v>1</v>
      </c>
      <c r="C21" s="3" t="s">
        <v>21</v>
      </c>
      <c r="D21" s="3" t="n">
        <f aca="false">F21-E21+1</f>
        <v>1024</v>
      </c>
      <c r="E21" s="3" t="n">
        <v>126500</v>
      </c>
      <c r="F21" s="16" t="n">
        <v>127523</v>
      </c>
      <c r="G21" s="3" t="s">
        <v>61</v>
      </c>
    </row>
    <row r="22" s="26" customFormat="true" ht="21" hidden="false" customHeight="false" outlineLevel="0" collapsed="false">
      <c r="A22" s="13" t="s">
        <v>62</v>
      </c>
      <c r="B22" s="3" t="n">
        <v>1</v>
      </c>
      <c r="C22" s="3" t="s">
        <v>34</v>
      </c>
      <c r="D22" s="3" t="n">
        <f aca="false">F22-E22+1</f>
        <v>61</v>
      </c>
      <c r="E22" s="3" t="n">
        <v>132680</v>
      </c>
      <c r="F22" s="16" t="n">
        <v>132740</v>
      </c>
      <c r="G22" s="3" t="s">
        <v>39</v>
      </c>
      <c r="H22" s="4"/>
      <c r="I22" s="4"/>
      <c r="J22" s="4"/>
      <c r="K22" s="4"/>
      <c r="L22" s="4"/>
      <c r="M22" s="5"/>
      <c r="N22" s="5"/>
      <c r="O22" s="5"/>
      <c r="P22" s="5"/>
      <c r="Q22" s="5"/>
      <c r="R22" s="5"/>
      <c r="S22" s="5"/>
    </row>
    <row r="23" s="26" customFormat="true" ht="21" hidden="false" customHeight="false" outlineLevel="0" collapsed="false">
      <c r="A23" s="13" t="s">
        <v>63</v>
      </c>
      <c r="B23" s="3" t="n">
        <v>1</v>
      </c>
      <c r="C23" s="3" t="s">
        <v>21</v>
      </c>
      <c r="D23" s="3" t="n">
        <f aca="false">F23-E23+1</f>
        <v>141</v>
      </c>
      <c r="E23" s="3" t="n">
        <v>133406</v>
      </c>
      <c r="F23" s="38" t="n">
        <v>133546</v>
      </c>
      <c r="G23" s="3" t="s">
        <v>64</v>
      </c>
      <c r="H23" s="4"/>
      <c r="I23" s="4"/>
      <c r="J23" s="4"/>
      <c r="K23" s="4"/>
      <c r="L23" s="4"/>
      <c r="M23" s="5"/>
      <c r="N23" s="5"/>
      <c r="O23" s="5"/>
      <c r="P23" s="5"/>
      <c r="Q23" s="5"/>
      <c r="R23" s="5"/>
      <c r="S23" s="5"/>
    </row>
    <row r="24" s="26" customFormat="true" ht="21" hidden="false" customHeight="false" outlineLevel="0" collapsed="false">
      <c r="A24" s="13" t="s">
        <v>65</v>
      </c>
      <c r="B24" s="3" t="n">
        <v>1</v>
      </c>
      <c r="C24" s="3" t="s">
        <v>34</v>
      </c>
      <c r="D24" s="3" t="n">
        <f aca="false">F24-E24+1</f>
        <v>161</v>
      </c>
      <c r="E24" s="3" t="n">
        <v>134348</v>
      </c>
      <c r="F24" s="16" t="n">
        <v>134508</v>
      </c>
      <c r="G24" s="3" t="s">
        <v>39</v>
      </c>
      <c r="H24" s="4"/>
      <c r="I24" s="4"/>
      <c r="J24" s="4"/>
      <c r="K24" s="4"/>
      <c r="L24" s="4"/>
      <c r="M24" s="5"/>
      <c r="N24" s="5"/>
      <c r="O24" s="5"/>
      <c r="P24" s="32" t="s">
        <v>66</v>
      </c>
      <c r="Q24" s="5" t="s">
        <v>34</v>
      </c>
      <c r="R24" s="33" t="n">
        <v>134377</v>
      </c>
      <c r="S24" s="34" t="n">
        <v>134508</v>
      </c>
    </row>
    <row r="25" s="26" customFormat="true" ht="21" hidden="false" customHeight="false" outlineLevel="0" collapsed="false">
      <c r="A25" s="13" t="s">
        <v>67</v>
      </c>
      <c r="B25" s="3" t="n">
        <v>1</v>
      </c>
      <c r="C25" s="3" t="s">
        <v>34</v>
      </c>
      <c r="D25" s="3" t="n">
        <f aca="false">F25-E25+1</f>
        <v>568</v>
      </c>
      <c r="E25" s="3" t="n">
        <v>134528</v>
      </c>
      <c r="F25" s="16" t="n">
        <v>135095</v>
      </c>
      <c r="G25" s="3" t="s">
        <v>68</v>
      </c>
      <c r="H25" s="4"/>
      <c r="I25" s="4"/>
      <c r="J25" s="4"/>
      <c r="K25" s="4"/>
      <c r="L25" s="4"/>
      <c r="M25" s="5"/>
      <c r="N25" s="5"/>
      <c r="O25" s="5"/>
      <c r="P25" s="5"/>
      <c r="Q25" s="5"/>
      <c r="R25" s="5"/>
      <c r="S25" s="5"/>
    </row>
    <row r="26" s="26" customFormat="true" ht="21" hidden="false" customHeight="false" outlineLevel="0" collapsed="false">
      <c r="A26" s="13" t="s">
        <v>69</v>
      </c>
      <c r="B26" s="3" t="n">
        <v>1</v>
      </c>
      <c r="C26" s="3" t="s">
        <v>34</v>
      </c>
      <c r="D26" s="3" t="n">
        <f aca="false">F26-E26+1</f>
        <v>237</v>
      </c>
      <c r="E26" s="3" t="n">
        <v>150577</v>
      </c>
      <c r="F26" s="16" t="n">
        <v>150813</v>
      </c>
      <c r="G26" s="3" t="s">
        <v>39</v>
      </c>
      <c r="H26" s="4"/>
      <c r="I26" s="4"/>
      <c r="J26" s="4"/>
      <c r="K26" s="4"/>
      <c r="L26" s="22" t="n">
        <v>420</v>
      </c>
      <c r="M26" s="24" t="s">
        <v>21</v>
      </c>
      <c r="N26" s="24" t="n">
        <v>150734</v>
      </c>
      <c r="O26" s="24" t="n">
        <v>150905</v>
      </c>
      <c r="P26" s="5"/>
      <c r="Q26" s="5"/>
      <c r="R26" s="5"/>
      <c r="S26" s="5"/>
    </row>
    <row r="27" s="26" customFormat="true" ht="21" hidden="false" customHeight="false" outlineLevel="0" collapsed="false">
      <c r="A27" s="13" t="s">
        <v>70</v>
      </c>
      <c r="B27" s="3" t="n">
        <v>1</v>
      </c>
      <c r="C27" s="3" t="s">
        <v>34</v>
      </c>
      <c r="D27" s="3" t="n">
        <f aca="false">F27-E27+1</f>
        <v>211</v>
      </c>
      <c r="E27" s="3" t="n">
        <v>167803</v>
      </c>
      <c r="F27" s="16" t="n">
        <v>168013</v>
      </c>
      <c r="G27" s="3" t="s">
        <v>39</v>
      </c>
      <c r="H27" s="4"/>
      <c r="I27" s="4"/>
      <c r="J27" s="4"/>
      <c r="K27" s="4"/>
      <c r="L27" s="4"/>
      <c r="M27" s="5"/>
      <c r="N27" s="5"/>
      <c r="O27" s="5"/>
      <c r="P27" s="5"/>
      <c r="Q27" s="5"/>
      <c r="R27" s="5"/>
      <c r="S27" s="5"/>
    </row>
    <row r="28" s="26" customFormat="true" ht="21" hidden="false" customHeight="false" outlineLevel="0" collapsed="false">
      <c r="A28" s="13" t="s">
        <v>71</v>
      </c>
      <c r="B28" s="3" t="n">
        <v>1</v>
      </c>
      <c r="C28" s="3" t="s">
        <v>21</v>
      </c>
      <c r="D28" s="3" t="n">
        <f aca="false">F28-E28+1</f>
        <v>215</v>
      </c>
      <c r="E28" s="3" t="n">
        <v>176054</v>
      </c>
      <c r="F28" s="16" t="n">
        <v>176268</v>
      </c>
      <c r="G28" s="3" t="s">
        <v>72</v>
      </c>
      <c r="H28" s="4"/>
      <c r="I28" s="4"/>
      <c r="J28" s="4"/>
      <c r="K28" s="4"/>
      <c r="L28" s="4"/>
      <c r="M28" s="5"/>
      <c r="N28" s="5"/>
      <c r="O28" s="5"/>
      <c r="P28" s="5"/>
      <c r="Q28" s="5"/>
      <c r="R28" s="5"/>
      <c r="S28" s="5"/>
    </row>
    <row r="29" s="26" customFormat="true" ht="21" hidden="false" customHeight="false" outlineLevel="0" collapsed="false">
      <c r="A29" s="13" t="s">
        <v>73</v>
      </c>
      <c r="B29" s="3" t="n">
        <v>1</v>
      </c>
      <c r="C29" s="3" t="s">
        <v>34</v>
      </c>
      <c r="D29" s="3" t="n">
        <f aca="false">F29-E29+1</f>
        <v>298</v>
      </c>
      <c r="E29" s="3" t="n">
        <v>178477</v>
      </c>
      <c r="F29" s="16" t="n">
        <v>178774</v>
      </c>
      <c r="G29" s="3" t="s">
        <v>39</v>
      </c>
      <c r="H29" s="31" t="s">
        <v>74</v>
      </c>
      <c r="I29" s="39" t="s">
        <v>21</v>
      </c>
      <c r="J29" s="31" t="n">
        <v>178734</v>
      </c>
      <c r="K29" s="31" t="n">
        <v>178778</v>
      </c>
      <c r="L29" s="22" t="n">
        <v>10845</v>
      </c>
      <c r="M29" s="24" t="s">
        <v>21</v>
      </c>
      <c r="N29" s="24" t="n">
        <v>178756</v>
      </c>
      <c r="O29" s="24" t="n">
        <v>178779</v>
      </c>
      <c r="P29" s="32" t="s">
        <v>75</v>
      </c>
      <c r="Q29" s="5" t="s">
        <v>34</v>
      </c>
      <c r="R29" s="33" t="n">
        <v>178695</v>
      </c>
      <c r="S29" s="34" t="n">
        <v>178774</v>
      </c>
    </row>
    <row r="30" s="26" customFormat="true" ht="21" hidden="false" customHeight="false" outlineLevel="0" collapsed="false">
      <c r="A30" s="13" t="s">
        <v>76</v>
      </c>
      <c r="B30" s="3" t="n">
        <v>1</v>
      </c>
      <c r="C30" s="3" t="s">
        <v>34</v>
      </c>
      <c r="D30" s="3" t="n">
        <f aca="false">F30-E30+1</f>
        <v>69</v>
      </c>
      <c r="E30" s="3" t="n">
        <v>178985</v>
      </c>
      <c r="F30" s="16" t="n">
        <v>179053</v>
      </c>
      <c r="G30" s="3" t="s">
        <v>77</v>
      </c>
      <c r="H30" s="31" t="s">
        <v>78</v>
      </c>
      <c r="I30" s="39" t="s">
        <v>21</v>
      </c>
      <c r="J30" s="31" t="n">
        <v>178858</v>
      </c>
      <c r="K30" s="31" t="n">
        <v>178922</v>
      </c>
      <c r="L30" s="4"/>
      <c r="M30" s="5"/>
      <c r="N30" s="5"/>
      <c r="O30" s="5"/>
      <c r="P30" s="32" t="s">
        <v>79</v>
      </c>
      <c r="Q30" s="5" t="s">
        <v>34</v>
      </c>
      <c r="R30" s="33" t="n">
        <v>178956</v>
      </c>
      <c r="S30" s="34" t="n">
        <v>179053</v>
      </c>
    </row>
    <row r="31" customFormat="false" ht="18" hidden="false" customHeight="false" outlineLevel="0" collapsed="false">
      <c r="A31" s="13" t="s">
        <v>80</v>
      </c>
      <c r="B31" s="3" t="n">
        <v>1</v>
      </c>
      <c r="C31" s="3" t="s">
        <v>34</v>
      </c>
      <c r="D31" s="3" t="n">
        <f aca="false">F31-E31+1</f>
        <v>466</v>
      </c>
      <c r="E31" s="3" t="n">
        <v>181674</v>
      </c>
      <c r="F31" s="16" t="n">
        <v>182139</v>
      </c>
      <c r="G31" s="3" t="s">
        <v>81</v>
      </c>
    </row>
    <row r="32" customFormat="false" ht="18" hidden="false" customHeight="false" outlineLevel="0" collapsed="false">
      <c r="A32" s="13" t="s">
        <v>82</v>
      </c>
      <c r="B32" s="3" t="n">
        <v>1</v>
      </c>
      <c r="C32" s="3" t="s">
        <v>21</v>
      </c>
      <c r="D32" s="3" t="n">
        <f aca="false">F32-E32+1</f>
        <v>68</v>
      </c>
      <c r="E32" s="3" t="n">
        <v>185430</v>
      </c>
      <c r="F32" s="16" t="n">
        <v>185497</v>
      </c>
      <c r="G32" s="3" t="s">
        <v>83</v>
      </c>
    </row>
    <row r="33" s="26" customFormat="true" ht="21" hidden="false" customHeight="false" outlineLevel="0" collapsed="false">
      <c r="A33" s="13" t="s">
        <v>84</v>
      </c>
      <c r="B33" s="3" t="n">
        <v>1</v>
      </c>
      <c r="C33" s="3" t="s">
        <v>21</v>
      </c>
      <c r="D33" s="3" t="n">
        <f aca="false">F33-E33+1</f>
        <v>446</v>
      </c>
      <c r="E33" s="3" t="n">
        <v>186561</v>
      </c>
      <c r="F33" s="16" t="n">
        <v>187006</v>
      </c>
      <c r="G33" s="3" t="s">
        <v>85</v>
      </c>
      <c r="H33" s="4"/>
      <c r="I33" s="4"/>
      <c r="J33" s="4"/>
      <c r="K33" s="4"/>
      <c r="L33" s="4"/>
      <c r="M33" s="5"/>
      <c r="N33" s="5"/>
      <c r="O33" s="5"/>
      <c r="P33" s="5"/>
      <c r="Q33" s="5"/>
      <c r="R33" s="5"/>
      <c r="S33" s="5"/>
    </row>
    <row r="34" s="26" customFormat="true" ht="21" hidden="false" customHeight="false" outlineLevel="0" collapsed="false">
      <c r="A34" s="13" t="s">
        <v>86</v>
      </c>
      <c r="B34" s="3" t="n">
        <v>1</v>
      </c>
      <c r="C34" s="3" t="s">
        <v>21</v>
      </c>
      <c r="D34" s="3" t="n">
        <f aca="false">F34-E34+1</f>
        <v>75</v>
      </c>
      <c r="E34" s="3" t="n">
        <v>186932</v>
      </c>
      <c r="F34" s="16" t="n">
        <v>187006</v>
      </c>
      <c r="G34" s="3" t="s">
        <v>85</v>
      </c>
      <c r="H34" s="4"/>
      <c r="I34" s="4"/>
      <c r="J34" s="4"/>
      <c r="K34" s="4"/>
      <c r="L34" s="4"/>
      <c r="M34" s="5"/>
      <c r="N34" s="5"/>
      <c r="O34" s="5"/>
      <c r="P34" s="5"/>
      <c r="Q34" s="5"/>
      <c r="R34" s="5"/>
      <c r="S34" s="5"/>
    </row>
    <row r="35" customFormat="false" ht="18" hidden="false" customHeight="false" outlineLevel="0" collapsed="false">
      <c r="A35" s="13" t="s">
        <v>87</v>
      </c>
      <c r="B35" s="3" t="n">
        <v>1</v>
      </c>
      <c r="C35" s="3" t="s">
        <v>34</v>
      </c>
      <c r="D35" s="3" t="n">
        <f aca="false">F35-E35+1</f>
        <v>416</v>
      </c>
      <c r="E35" s="3" t="n">
        <v>196516</v>
      </c>
      <c r="F35" s="16" t="n">
        <v>196931</v>
      </c>
      <c r="G35" s="3" t="s">
        <v>22</v>
      </c>
      <c r="H35" s="4" t="s">
        <v>88</v>
      </c>
      <c r="I35" s="40" t="s">
        <v>34</v>
      </c>
      <c r="J35" s="4" t="n">
        <v>196326</v>
      </c>
      <c r="K35" s="4" t="n">
        <v>196379</v>
      </c>
    </row>
    <row r="36" s="26" customFormat="true" ht="21" hidden="false" customHeight="false" outlineLevel="0" collapsed="false">
      <c r="A36" s="13" t="s">
        <v>89</v>
      </c>
      <c r="B36" s="3" t="n">
        <v>1</v>
      </c>
      <c r="C36" s="3" t="s">
        <v>21</v>
      </c>
      <c r="D36" s="3" t="n">
        <f aca="false">F36-E36+1</f>
        <v>308</v>
      </c>
      <c r="E36" s="3" t="n">
        <v>197205</v>
      </c>
      <c r="F36" s="16" t="n">
        <v>197512</v>
      </c>
      <c r="G36" s="3" t="s">
        <v>90</v>
      </c>
      <c r="H36" s="4"/>
      <c r="I36" s="4"/>
      <c r="J36" s="4"/>
      <c r="K36" s="4"/>
      <c r="L36" s="4"/>
      <c r="M36" s="5"/>
      <c r="N36" s="5"/>
      <c r="O36" s="5"/>
      <c r="P36" s="5"/>
      <c r="Q36" s="5"/>
      <c r="R36" s="5"/>
      <c r="S36" s="5"/>
    </row>
    <row r="37" s="26" customFormat="true" ht="21" hidden="false" customHeight="false" outlineLevel="0" collapsed="false">
      <c r="A37" s="13" t="s">
        <v>91</v>
      </c>
      <c r="B37" s="3" t="n">
        <v>1</v>
      </c>
      <c r="C37" s="3" t="s">
        <v>21</v>
      </c>
      <c r="D37" s="3" t="n">
        <f aca="false">F37-E37+1</f>
        <v>247</v>
      </c>
      <c r="E37" s="3" t="n">
        <v>198357</v>
      </c>
      <c r="F37" s="16" t="n">
        <v>198603</v>
      </c>
      <c r="G37" s="3" t="s">
        <v>92</v>
      </c>
      <c r="H37" s="4"/>
      <c r="I37" s="4"/>
      <c r="J37" s="4"/>
      <c r="K37" s="4"/>
      <c r="L37" s="4"/>
      <c r="M37" s="5"/>
      <c r="N37" s="5"/>
      <c r="O37" s="5"/>
      <c r="P37" s="5"/>
      <c r="Q37" s="5"/>
      <c r="R37" s="5"/>
      <c r="S37" s="5"/>
    </row>
    <row r="38" s="26" customFormat="true" ht="21" hidden="false" customHeight="false" outlineLevel="0" collapsed="false">
      <c r="A38" s="13" t="s">
        <v>93</v>
      </c>
      <c r="B38" s="3" t="n">
        <v>1</v>
      </c>
      <c r="C38" s="3" t="s">
        <v>21</v>
      </c>
      <c r="D38" s="3" t="n">
        <f aca="false">F38-E38+1</f>
        <v>942</v>
      </c>
      <c r="E38" s="3" t="n">
        <v>205000</v>
      </c>
      <c r="F38" s="16" t="n">
        <v>205941</v>
      </c>
      <c r="G38" s="3" t="s">
        <v>94</v>
      </c>
      <c r="H38" s="4"/>
      <c r="I38" s="4"/>
      <c r="J38" s="4"/>
      <c r="K38" s="4"/>
      <c r="L38" s="4"/>
      <c r="M38" s="5"/>
      <c r="N38" s="5"/>
      <c r="O38" s="5"/>
      <c r="P38" s="5"/>
      <c r="Q38" s="5"/>
      <c r="R38" s="5"/>
      <c r="S38" s="5"/>
    </row>
    <row r="39" s="26" customFormat="true" ht="21" hidden="false" customHeight="false" outlineLevel="0" collapsed="false">
      <c r="A39" s="13" t="s">
        <v>95</v>
      </c>
      <c r="B39" s="3" t="n">
        <v>1</v>
      </c>
      <c r="C39" s="3" t="s">
        <v>21</v>
      </c>
      <c r="D39" s="3" t="n">
        <f aca="false">F39-E39+1</f>
        <v>584</v>
      </c>
      <c r="E39" s="3" t="n">
        <v>238722</v>
      </c>
      <c r="F39" s="16" t="n">
        <v>239305</v>
      </c>
      <c r="G39" s="3" t="s">
        <v>96</v>
      </c>
      <c r="H39" s="4"/>
      <c r="I39" s="4"/>
      <c r="J39" s="4"/>
      <c r="K39" s="4"/>
      <c r="L39" s="4"/>
      <c r="M39" s="5"/>
      <c r="N39" s="5"/>
      <c r="O39" s="5"/>
      <c r="P39" s="5"/>
      <c r="Q39" s="5"/>
      <c r="R39" s="5"/>
      <c r="S39" s="5"/>
    </row>
    <row r="40" s="26" customFormat="true" ht="21" hidden="false" customHeight="false" outlineLevel="0" collapsed="false">
      <c r="A40" s="13" t="s">
        <v>97</v>
      </c>
      <c r="B40" s="3" t="n">
        <v>1</v>
      </c>
      <c r="C40" s="3" t="s">
        <v>21</v>
      </c>
      <c r="D40" s="3" t="n">
        <f aca="false">F40-E40+1</f>
        <v>550</v>
      </c>
      <c r="E40" s="3" t="n">
        <v>240573</v>
      </c>
      <c r="F40" s="16" t="n">
        <v>241122</v>
      </c>
      <c r="G40" s="3" t="s">
        <v>98</v>
      </c>
      <c r="H40" s="4"/>
      <c r="I40" s="4"/>
      <c r="J40" s="4"/>
      <c r="K40" s="4"/>
      <c r="L40" s="4"/>
      <c r="M40" s="5"/>
      <c r="N40" s="5"/>
      <c r="O40" s="5"/>
      <c r="P40" s="5"/>
      <c r="Q40" s="5"/>
      <c r="R40" s="5"/>
      <c r="S40" s="5"/>
    </row>
    <row r="41" s="26" customFormat="true" ht="21" hidden="false" customHeight="false" outlineLevel="0" collapsed="false">
      <c r="A41" s="13" t="s">
        <v>99</v>
      </c>
      <c r="B41" s="3" t="n">
        <v>1</v>
      </c>
      <c r="C41" s="3" t="s">
        <v>21</v>
      </c>
      <c r="D41" s="3" t="n">
        <f aca="false">F41-E41+1</f>
        <v>649</v>
      </c>
      <c r="E41" s="3" t="n">
        <v>241831</v>
      </c>
      <c r="F41" s="16" t="n">
        <v>242479</v>
      </c>
      <c r="G41" s="3" t="s">
        <v>100</v>
      </c>
      <c r="H41" s="4"/>
      <c r="I41" s="4"/>
      <c r="J41" s="4"/>
      <c r="K41" s="4"/>
      <c r="L41" s="4"/>
      <c r="M41" s="5"/>
      <c r="N41" s="5"/>
      <c r="O41" s="5"/>
      <c r="P41" s="5"/>
      <c r="Q41" s="5"/>
      <c r="R41" s="5"/>
      <c r="S41" s="5"/>
    </row>
    <row r="42" s="26" customFormat="true" ht="21" hidden="false" customHeight="false" outlineLevel="0" collapsed="false">
      <c r="A42" s="13" t="s">
        <v>101</v>
      </c>
      <c r="B42" s="3" t="n">
        <v>1</v>
      </c>
      <c r="C42" s="3" t="s">
        <v>34</v>
      </c>
      <c r="D42" s="3" t="n">
        <f aca="false">F42-E42+1</f>
        <v>79</v>
      </c>
      <c r="E42" s="3" t="n">
        <v>246189</v>
      </c>
      <c r="F42" s="16" t="n">
        <v>246267</v>
      </c>
      <c r="G42" s="3" t="s">
        <v>39</v>
      </c>
      <c r="H42" s="4"/>
      <c r="I42" s="4"/>
      <c r="J42" s="4"/>
      <c r="K42" s="4"/>
      <c r="L42" s="4"/>
      <c r="M42" s="5"/>
      <c r="N42" s="5"/>
      <c r="O42" s="5"/>
      <c r="P42" s="5"/>
      <c r="Q42" s="5"/>
      <c r="R42" s="5"/>
      <c r="S42" s="5"/>
    </row>
    <row r="43" s="26" customFormat="true" ht="21" hidden="false" customHeight="false" outlineLevel="0" collapsed="false">
      <c r="A43" s="13" t="s">
        <v>102</v>
      </c>
      <c r="B43" s="3" t="n">
        <v>1</v>
      </c>
      <c r="C43" s="3" t="s">
        <v>34</v>
      </c>
      <c r="D43" s="3" t="n">
        <f aca="false">F43-E43+1</f>
        <v>110</v>
      </c>
      <c r="E43" s="3" t="n">
        <v>248898</v>
      </c>
      <c r="F43" s="16" t="n">
        <v>249007</v>
      </c>
      <c r="G43" s="3" t="s">
        <v>103</v>
      </c>
      <c r="H43" s="4"/>
      <c r="I43" s="4"/>
      <c r="J43" s="4"/>
      <c r="K43" s="4"/>
      <c r="L43" s="4"/>
      <c r="M43" s="5"/>
      <c r="N43" s="5"/>
      <c r="O43" s="5"/>
      <c r="P43" s="5"/>
      <c r="Q43" s="5"/>
      <c r="R43" s="5"/>
      <c r="S43" s="5"/>
    </row>
    <row r="44" customFormat="false" ht="18" hidden="false" customHeight="false" outlineLevel="0" collapsed="false">
      <c r="A44" s="13" t="s">
        <v>104</v>
      </c>
      <c r="B44" s="3" t="n">
        <v>1</v>
      </c>
      <c r="C44" s="3" t="s">
        <v>34</v>
      </c>
      <c r="D44" s="3" t="n">
        <f aca="false">F44-E44+1</f>
        <v>199</v>
      </c>
      <c r="E44" s="3" t="n">
        <v>254082</v>
      </c>
      <c r="F44" s="16" t="n">
        <v>254280</v>
      </c>
      <c r="G44" s="3" t="s">
        <v>105</v>
      </c>
    </row>
    <row r="45" customFormat="false" ht="18" hidden="false" customHeight="false" outlineLevel="0" collapsed="false">
      <c r="A45" s="13" t="s">
        <v>106</v>
      </c>
      <c r="B45" s="3" t="n">
        <v>1</v>
      </c>
      <c r="C45" s="3" t="s">
        <v>34</v>
      </c>
      <c r="D45" s="3" t="n">
        <f aca="false">F45-E45+1</f>
        <v>756</v>
      </c>
      <c r="E45" s="3" t="n">
        <v>256089</v>
      </c>
      <c r="F45" s="16" t="n">
        <v>256844</v>
      </c>
      <c r="G45" s="3" t="s">
        <v>107</v>
      </c>
    </row>
    <row r="46" s="26" customFormat="true" ht="21" hidden="false" customHeight="false" outlineLevel="0" collapsed="false">
      <c r="A46" s="13" t="s">
        <v>108</v>
      </c>
      <c r="B46" s="3" t="n">
        <v>1</v>
      </c>
      <c r="C46" s="3" t="s">
        <v>34</v>
      </c>
      <c r="D46" s="3" t="n">
        <f aca="false">F46-E46+1</f>
        <v>343</v>
      </c>
      <c r="E46" s="3" t="n">
        <v>260427</v>
      </c>
      <c r="F46" s="16" t="n">
        <v>260769</v>
      </c>
      <c r="G46" s="3" t="s">
        <v>109</v>
      </c>
      <c r="H46" s="28" t="s">
        <v>110</v>
      </c>
      <c r="I46" s="28" t="s">
        <v>34</v>
      </c>
      <c r="J46" s="31" t="n">
        <v>260534</v>
      </c>
      <c r="K46" s="31" t="n">
        <v>260563</v>
      </c>
      <c r="L46" s="4"/>
      <c r="M46" s="5"/>
      <c r="N46" s="5"/>
      <c r="O46" s="5"/>
      <c r="P46" s="5"/>
      <c r="Q46" s="5"/>
      <c r="R46" s="5"/>
      <c r="S46" s="5"/>
    </row>
    <row r="47" s="26" customFormat="true" ht="21" hidden="false" customHeight="false" outlineLevel="0" collapsed="false">
      <c r="A47" s="13" t="s">
        <v>111</v>
      </c>
      <c r="B47" s="3" t="n">
        <v>1</v>
      </c>
      <c r="C47" s="3" t="s">
        <v>34</v>
      </c>
      <c r="D47" s="3" t="n">
        <f aca="false">F47-E47+1</f>
        <v>668</v>
      </c>
      <c r="E47" s="3" t="n">
        <v>261500</v>
      </c>
      <c r="F47" s="16" t="n">
        <v>262167</v>
      </c>
      <c r="G47" s="3" t="s">
        <v>112</v>
      </c>
      <c r="H47" s="4"/>
      <c r="I47" s="4"/>
      <c r="J47" s="4"/>
      <c r="K47" s="4"/>
      <c r="L47" s="4"/>
      <c r="M47" s="5"/>
      <c r="N47" s="5"/>
      <c r="O47" s="5"/>
      <c r="P47" s="5"/>
      <c r="Q47" s="5"/>
      <c r="R47" s="5"/>
      <c r="S47" s="5"/>
    </row>
    <row r="48" s="26" customFormat="true" ht="21" hidden="false" customHeight="false" outlineLevel="0" collapsed="false">
      <c r="A48" s="13" t="s">
        <v>113</v>
      </c>
      <c r="B48" s="3" t="n">
        <v>1</v>
      </c>
      <c r="C48" s="3" t="s">
        <v>34</v>
      </c>
      <c r="D48" s="3" t="n">
        <f aca="false">F48-E48+1</f>
        <v>70</v>
      </c>
      <c r="E48" s="3" t="n">
        <v>263168</v>
      </c>
      <c r="F48" s="16" t="n">
        <v>263237</v>
      </c>
      <c r="G48" s="3" t="s">
        <v>114</v>
      </c>
      <c r="H48" s="4"/>
      <c r="I48" s="4"/>
      <c r="J48" s="4"/>
      <c r="K48" s="4"/>
      <c r="L48" s="4"/>
      <c r="M48" s="5"/>
      <c r="N48" s="5"/>
      <c r="O48" s="5"/>
      <c r="P48" s="5"/>
      <c r="Q48" s="5"/>
      <c r="R48" s="5"/>
      <c r="S48" s="5"/>
    </row>
    <row r="49" s="26" customFormat="true" ht="21" hidden="false" customHeight="false" outlineLevel="0" collapsed="false">
      <c r="A49" s="13" t="s">
        <v>115</v>
      </c>
      <c r="B49" s="3" t="n">
        <v>1</v>
      </c>
      <c r="C49" s="3" t="s">
        <v>21</v>
      </c>
      <c r="D49" s="3" t="n">
        <f aca="false">F49-E49+1</f>
        <v>273</v>
      </c>
      <c r="E49" s="3" t="n">
        <v>266295</v>
      </c>
      <c r="F49" s="16" t="n">
        <v>266567</v>
      </c>
      <c r="G49" s="3" t="s">
        <v>116</v>
      </c>
      <c r="H49" s="4"/>
      <c r="I49" s="4"/>
      <c r="J49" s="4"/>
      <c r="K49" s="4"/>
      <c r="L49" s="4"/>
      <c r="M49" s="5"/>
      <c r="N49" s="5"/>
      <c r="O49" s="5"/>
      <c r="P49" s="5"/>
      <c r="Q49" s="5"/>
      <c r="R49" s="5"/>
      <c r="S49" s="5"/>
    </row>
    <row r="50" s="26" customFormat="true" ht="21" hidden="false" customHeight="false" outlineLevel="0" collapsed="false">
      <c r="A50" s="13" t="s">
        <v>117</v>
      </c>
      <c r="B50" s="3" t="n">
        <v>1</v>
      </c>
      <c r="C50" s="3" t="s">
        <v>21</v>
      </c>
      <c r="D50" s="3" t="n">
        <f aca="false">F50-E50+1</f>
        <v>612</v>
      </c>
      <c r="E50" s="3" t="n">
        <v>266661</v>
      </c>
      <c r="F50" s="16" t="n">
        <v>267272</v>
      </c>
      <c r="G50" s="3" t="s">
        <v>116</v>
      </c>
      <c r="H50" s="4"/>
      <c r="I50" s="4"/>
      <c r="J50" s="4"/>
      <c r="K50" s="4"/>
      <c r="L50" s="4"/>
      <c r="M50" s="5"/>
      <c r="N50" s="5"/>
      <c r="O50" s="5"/>
      <c r="P50" s="5"/>
      <c r="Q50" s="5"/>
      <c r="R50" s="5"/>
      <c r="S50" s="5"/>
    </row>
    <row r="51" customFormat="false" ht="18" hidden="false" customHeight="false" outlineLevel="0" collapsed="false">
      <c r="A51" s="13" t="s">
        <v>118</v>
      </c>
      <c r="B51" s="3" t="n">
        <v>1</v>
      </c>
      <c r="C51" s="3" t="s">
        <v>34</v>
      </c>
      <c r="D51" s="3" t="n">
        <f aca="false">F51-E51+1</f>
        <v>276</v>
      </c>
      <c r="E51" s="3" t="n">
        <v>267663</v>
      </c>
      <c r="F51" s="16" t="n">
        <v>267938</v>
      </c>
      <c r="G51" s="3" t="s">
        <v>119</v>
      </c>
    </row>
    <row r="52" s="20" customFormat="true" ht="21" hidden="false" customHeight="false" outlineLevel="0" collapsed="false">
      <c r="A52" s="13" t="s">
        <v>120</v>
      </c>
      <c r="B52" s="3" t="n">
        <v>1</v>
      </c>
      <c r="C52" s="3" t="s">
        <v>34</v>
      </c>
      <c r="D52" s="3" t="n">
        <f aca="false">F52-E52+1</f>
        <v>627</v>
      </c>
      <c r="E52" s="3" t="n">
        <v>274003</v>
      </c>
      <c r="F52" s="16" t="n">
        <v>274629</v>
      </c>
      <c r="G52" s="3" t="s">
        <v>121</v>
      </c>
      <c r="H52" s="17"/>
      <c r="I52" s="17"/>
      <c r="J52" s="17"/>
      <c r="K52" s="17"/>
      <c r="L52" s="17"/>
      <c r="M52" s="14"/>
      <c r="N52" s="14"/>
      <c r="O52" s="14"/>
      <c r="P52" s="14"/>
      <c r="Q52" s="14"/>
      <c r="R52" s="14"/>
      <c r="S52" s="14"/>
    </row>
    <row r="53" s="20" customFormat="true" ht="21" hidden="false" customHeight="false" outlineLevel="0" collapsed="false">
      <c r="A53" s="13" t="s">
        <v>122</v>
      </c>
      <c r="B53" s="3" t="n">
        <v>1</v>
      </c>
      <c r="C53" s="3" t="s">
        <v>34</v>
      </c>
      <c r="D53" s="3" t="n">
        <f aca="false">F53-E53+1</f>
        <v>113</v>
      </c>
      <c r="E53" s="3" t="n">
        <v>275440</v>
      </c>
      <c r="F53" s="16" t="n">
        <v>275552</v>
      </c>
      <c r="G53" s="3" t="s">
        <v>123</v>
      </c>
      <c r="H53" s="17"/>
      <c r="I53" s="17"/>
      <c r="J53" s="17"/>
      <c r="K53" s="17"/>
      <c r="L53" s="17"/>
      <c r="M53" s="14"/>
      <c r="N53" s="14"/>
      <c r="O53" s="14"/>
      <c r="P53" s="14"/>
      <c r="Q53" s="14"/>
      <c r="R53" s="14"/>
      <c r="S53" s="14"/>
    </row>
    <row r="54" s="15" customFormat="true" ht="18" hidden="false" customHeight="false" outlineLevel="0" collapsed="false">
      <c r="A54" s="13" t="s">
        <v>124</v>
      </c>
      <c r="B54" s="3" t="n">
        <v>1</v>
      </c>
      <c r="C54" s="3" t="s">
        <v>34</v>
      </c>
      <c r="D54" s="3" t="n">
        <f aca="false">F54-E54+1</f>
        <v>133</v>
      </c>
      <c r="E54" s="3" t="n">
        <v>283007</v>
      </c>
      <c r="F54" s="16" t="n">
        <v>283139</v>
      </c>
      <c r="G54" s="3" t="s">
        <v>125</v>
      </c>
      <c r="H54" s="17"/>
      <c r="I54" s="17"/>
      <c r="J54" s="17"/>
      <c r="K54" s="17"/>
      <c r="L54" s="17"/>
      <c r="M54" s="14"/>
      <c r="N54" s="14"/>
      <c r="O54" s="14"/>
      <c r="P54" s="14"/>
      <c r="Q54" s="14"/>
      <c r="R54" s="14"/>
      <c r="S54" s="14"/>
    </row>
    <row r="55" s="26" customFormat="true" ht="21" hidden="false" customHeight="false" outlineLevel="0" collapsed="false">
      <c r="A55" s="13" t="s">
        <v>126</v>
      </c>
      <c r="B55" s="3" t="n">
        <v>1</v>
      </c>
      <c r="C55" s="3" t="s">
        <v>21</v>
      </c>
      <c r="D55" s="3" t="n">
        <f aca="false">F55-E55+1</f>
        <v>191</v>
      </c>
      <c r="E55" s="3" t="n">
        <v>289543</v>
      </c>
      <c r="F55" s="16" t="n">
        <v>289733</v>
      </c>
      <c r="G55" s="3" t="s">
        <v>127</v>
      </c>
      <c r="H55" s="4"/>
      <c r="I55" s="4"/>
      <c r="J55" s="4"/>
      <c r="K55" s="4"/>
      <c r="L55" s="4"/>
      <c r="M55" s="5"/>
      <c r="N55" s="5"/>
      <c r="O55" s="5"/>
      <c r="P55" s="5"/>
      <c r="Q55" s="5"/>
      <c r="R55" s="5"/>
      <c r="S55" s="5"/>
    </row>
    <row r="56" s="26" customFormat="true" ht="21" hidden="false" customHeight="false" outlineLevel="0" collapsed="false">
      <c r="A56" s="13" t="s">
        <v>128</v>
      </c>
      <c r="B56" s="3" t="n">
        <v>1</v>
      </c>
      <c r="C56" s="3" t="s">
        <v>21</v>
      </c>
      <c r="D56" s="3" t="n">
        <f aca="false">F56-E56+1</f>
        <v>178</v>
      </c>
      <c r="E56" s="3" t="n">
        <v>291884</v>
      </c>
      <c r="F56" s="16" t="n">
        <v>292061</v>
      </c>
      <c r="G56" s="3" t="s">
        <v>129</v>
      </c>
      <c r="H56" s="4"/>
      <c r="I56" s="4"/>
      <c r="J56" s="4"/>
      <c r="K56" s="4"/>
      <c r="L56" s="4"/>
      <c r="M56" s="5"/>
      <c r="N56" s="5"/>
      <c r="O56" s="5"/>
      <c r="P56" s="5"/>
      <c r="Q56" s="5"/>
      <c r="R56" s="5"/>
      <c r="S56" s="5"/>
    </row>
    <row r="57" s="26" customFormat="true" ht="21" hidden="false" customHeight="false" outlineLevel="0" collapsed="false">
      <c r="A57" s="13" t="s">
        <v>130</v>
      </c>
      <c r="B57" s="3" t="n">
        <v>1</v>
      </c>
      <c r="C57" s="3" t="s">
        <v>21</v>
      </c>
      <c r="D57" s="3" t="n">
        <f aca="false">F57-E57+1</f>
        <v>822</v>
      </c>
      <c r="E57" s="3" t="n">
        <v>304650</v>
      </c>
      <c r="F57" s="16" t="n">
        <v>305471</v>
      </c>
      <c r="G57" s="3" t="s">
        <v>131</v>
      </c>
      <c r="H57" s="4"/>
      <c r="I57" s="4"/>
      <c r="J57" s="4"/>
      <c r="K57" s="4"/>
      <c r="L57" s="4"/>
      <c r="M57" s="5"/>
      <c r="N57" s="5"/>
      <c r="O57" s="5"/>
      <c r="P57" s="5"/>
      <c r="Q57" s="5"/>
      <c r="R57" s="5"/>
      <c r="S57" s="5"/>
    </row>
    <row r="58" s="26" customFormat="true" ht="21" hidden="false" customHeight="false" outlineLevel="0" collapsed="false">
      <c r="A58" s="13" t="s">
        <v>132</v>
      </c>
      <c r="B58" s="3" t="n">
        <v>1</v>
      </c>
      <c r="C58" s="3" t="s">
        <v>21</v>
      </c>
      <c r="D58" s="3" t="n">
        <f aca="false">F58-E58+1</f>
        <v>554</v>
      </c>
      <c r="E58" s="3" t="n">
        <v>307420</v>
      </c>
      <c r="F58" s="16" t="n">
        <v>307973</v>
      </c>
      <c r="G58" s="3" t="s">
        <v>133</v>
      </c>
      <c r="H58" s="4"/>
      <c r="I58" s="4"/>
      <c r="J58" s="4"/>
      <c r="K58" s="4"/>
      <c r="L58" s="4"/>
      <c r="M58" s="5"/>
      <c r="N58" s="5"/>
      <c r="O58" s="5"/>
      <c r="P58" s="5"/>
      <c r="Q58" s="5"/>
      <c r="R58" s="5"/>
      <c r="S58" s="5"/>
    </row>
    <row r="59" s="26" customFormat="true" ht="21" hidden="false" customHeight="false" outlineLevel="0" collapsed="false">
      <c r="A59" s="13" t="s">
        <v>134</v>
      </c>
      <c r="B59" s="3" t="n">
        <v>1</v>
      </c>
      <c r="C59" s="3" t="s">
        <v>34</v>
      </c>
      <c r="D59" s="3" t="n">
        <f aca="false">F59-E59+1</f>
        <v>426</v>
      </c>
      <c r="E59" s="3" t="n">
        <v>311163</v>
      </c>
      <c r="F59" s="16" t="n">
        <v>311588</v>
      </c>
      <c r="G59" s="3" t="s">
        <v>135</v>
      </c>
      <c r="H59" s="4"/>
      <c r="I59" s="4"/>
      <c r="J59" s="4"/>
      <c r="K59" s="4"/>
      <c r="L59" s="4"/>
      <c r="M59" s="5"/>
      <c r="N59" s="5"/>
      <c r="O59" s="5"/>
      <c r="P59" s="5"/>
      <c r="Q59" s="5"/>
      <c r="R59" s="5"/>
      <c r="S59" s="5"/>
    </row>
    <row r="60" customFormat="false" ht="19" hidden="false" customHeight="false" outlineLevel="0" collapsed="false">
      <c r="A60" s="13" t="s">
        <v>136</v>
      </c>
      <c r="B60" s="3" t="n">
        <v>1</v>
      </c>
      <c r="C60" s="3" t="s">
        <v>34</v>
      </c>
      <c r="D60" s="3" t="n">
        <f aca="false">F60-E60+1</f>
        <v>406</v>
      </c>
      <c r="E60" s="3" t="n">
        <v>317836</v>
      </c>
      <c r="F60" s="16" t="n">
        <v>318241</v>
      </c>
      <c r="G60" s="3" t="s">
        <v>137</v>
      </c>
      <c r="L60" s="22" t="n">
        <v>9839</v>
      </c>
      <c r="M60" s="23" t="s">
        <v>34</v>
      </c>
      <c r="N60" s="24" t="n">
        <v>318129</v>
      </c>
      <c r="O60" s="24" t="n">
        <v>318246</v>
      </c>
    </row>
    <row r="61" s="26" customFormat="true" ht="21" hidden="false" customHeight="false" outlineLevel="0" collapsed="false">
      <c r="A61" s="13" t="s">
        <v>138</v>
      </c>
      <c r="B61" s="3" t="n">
        <v>1</v>
      </c>
      <c r="C61" s="3" t="s">
        <v>34</v>
      </c>
      <c r="D61" s="3" t="n">
        <f aca="false">F61-E61+1</f>
        <v>185</v>
      </c>
      <c r="E61" s="3" t="n">
        <v>319358</v>
      </c>
      <c r="F61" s="16" t="n">
        <v>319542</v>
      </c>
      <c r="G61" s="3" t="s">
        <v>139</v>
      </c>
      <c r="H61" s="4"/>
      <c r="I61" s="4"/>
      <c r="J61" s="4"/>
      <c r="K61" s="4"/>
      <c r="L61" s="4"/>
      <c r="M61" s="5"/>
      <c r="N61" s="5"/>
      <c r="O61" s="5"/>
      <c r="P61" s="5"/>
      <c r="Q61" s="5"/>
      <c r="R61" s="5"/>
      <c r="S61" s="5"/>
    </row>
    <row r="62" s="26" customFormat="true" ht="21" hidden="false" customHeight="false" outlineLevel="0" collapsed="false">
      <c r="A62" s="13" t="s">
        <v>140</v>
      </c>
      <c r="B62" s="3" t="n">
        <v>1</v>
      </c>
      <c r="C62" s="3" t="s">
        <v>34</v>
      </c>
      <c r="D62" s="3" t="n">
        <f aca="false">F62-E62+1</f>
        <v>261</v>
      </c>
      <c r="E62" s="3" t="n">
        <v>319802</v>
      </c>
      <c r="F62" s="16" t="n">
        <v>320062</v>
      </c>
      <c r="G62" s="3" t="s">
        <v>141</v>
      </c>
      <c r="H62" s="4"/>
      <c r="I62" s="4"/>
      <c r="J62" s="4"/>
      <c r="K62" s="4"/>
      <c r="L62" s="4"/>
      <c r="M62" s="5"/>
      <c r="N62" s="5"/>
      <c r="O62" s="5"/>
      <c r="P62" s="5"/>
      <c r="Q62" s="5"/>
      <c r="R62" s="5"/>
      <c r="S62" s="5"/>
    </row>
    <row r="63" s="26" customFormat="true" ht="21" hidden="false" customHeight="false" outlineLevel="0" collapsed="false">
      <c r="A63" s="13" t="s">
        <v>142</v>
      </c>
      <c r="B63" s="3" t="n">
        <v>1</v>
      </c>
      <c r="C63" s="3" t="s">
        <v>34</v>
      </c>
      <c r="D63" s="3" t="n">
        <f aca="false">F63-E63+1</f>
        <v>207</v>
      </c>
      <c r="E63" s="3" t="n">
        <v>329483</v>
      </c>
      <c r="F63" s="16" t="n">
        <v>329689</v>
      </c>
      <c r="G63" s="3" t="s">
        <v>39</v>
      </c>
      <c r="H63" s="4"/>
      <c r="I63" s="4"/>
      <c r="J63" s="4"/>
      <c r="K63" s="4"/>
      <c r="L63" s="4"/>
      <c r="M63" s="5"/>
      <c r="N63" s="5"/>
      <c r="O63" s="5"/>
      <c r="P63" s="5"/>
      <c r="Q63" s="5"/>
      <c r="R63" s="5"/>
      <c r="S63" s="5"/>
    </row>
    <row r="64" s="26" customFormat="true" ht="21" hidden="false" customHeight="false" outlineLevel="0" collapsed="false">
      <c r="A64" s="13" t="s">
        <v>143</v>
      </c>
      <c r="B64" s="3" t="n">
        <v>1</v>
      </c>
      <c r="C64" s="3" t="s">
        <v>21</v>
      </c>
      <c r="D64" s="3" t="n">
        <f aca="false">F64-E64+1</f>
        <v>388</v>
      </c>
      <c r="E64" s="3" t="n">
        <v>330527</v>
      </c>
      <c r="F64" s="16" t="n">
        <v>330914</v>
      </c>
      <c r="G64" s="3" t="s">
        <v>144</v>
      </c>
      <c r="H64" s="4"/>
      <c r="I64" s="4"/>
      <c r="J64" s="4"/>
      <c r="K64" s="4"/>
      <c r="L64" s="4"/>
      <c r="M64" s="5"/>
      <c r="N64" s="5"/>
      <c r="O64" s="5"/>
      <c r="P64" s="5"/>
      <c r="Q64" s="5"/>
      <c r="R64" s="5"/>
      <c r="S64" s="5"/>
    </row>
    <row r="65" s="26" customFormat="true" ht="21" hidden="false" customHeight="false" outlineLevel="0" collapsed="false">
      <c r="A65" s="13" t="s">
        <v>145</v>
      </c>
      <c r="B65" s="3" t="n">
        <v>1</v>
      </c>
      <c r="C65" s="3" t="s">
        <v>21</v>
      </c>
      <c r="D65" s="3" t="n">
        <f aca="false">F65-E65+1</f>
        <v>143</v>
      </c>
      <c r="E65" s="3" t="n">
        <v>334620</v>
      </c>
      <c r="F65" s="16" t="n">
        <v>334762</v>
      </c>
      <c r="G65" s="3" t="s">
        <v>146</v>
      </c>
      <c r="H65" s="4"/>
      <c r="I65" s="4"/>
      <c r="J65" s="4"/>
      <c r="K65" s="4"/>
      <c r="L65" s="4"/>
      <c r="M65" s="5"/>
      <c r="N65" s="5"/>
      <c r="O65" s="5"/>
      <c r="P65" s="5"/>
      <c r="Q65" s="5"/>
      <c r="R65" s="5"/>
      <c r="S65" s="5"/>
    </row>
    <row r="66" customFormat="false" ht="19" hidden="false" customHeight="false" outlineLevel="0" collapsed="false">
      <c r="A66" s="13" t="s">
        <v>147</v>
      </c>
      <c r="B66" s="3" t="n">
        <v>1</v>
      </c>
      <c r="C66" s="3" t="s">
        <v>34</v>
      </c>
      <c r="D66" s="3" t="n">
        <f aca="false">F66-E66+1</f>
        <v>96</v>
      </c>
      <c r="E66" s="3" t="n">
        <v>350274</v>
      </c>
      <c r="F66" s="16" t="n">
        <v>350369</v>
      </c>
      <c r="G66" s="3" t="s">
        <v>39</v>
      </c>
      <c r="H66" s="28" t="s">
        <v>148</v>
      </c>
      <c r="I66" s="35" t="s">
        <v>34</v>
      </c>
      <c r="J66" s="31" t="n">
        <v>350275</v>
      </c>
      <c r="K66" s="31" t="n">
        <v>350371</v>
      </c>
      <c r="L66" s="4" t="n">
        <v>445</v>
      </c>
      <c r="M66" s="23" t="s">
        <v>34</v>
      </c>
      <c r="N66" s="24" t="n">
        <v>350283</v>
      </c>
      <c r="O66" s="24" t="n">
        <v>350366</v>
      </c>
      <c r="P66" s="36" t="s">
        <v>149</v>
      </c>
      <c r="Q66" s="5" t="s">
        <v>34</v>
      </c>
      <c r="R66" s="33" t="n">
        <v>350275</v>
      </c>
      <c r="S66" s="33" t="n">
        <v>350367</v>
      </c>
    </row>
    <row r="67" s="26" customFormat="true" ht="21" hidden="false" customHeight="false" outlineLevel="0" collapsed="false">
      <c r="A67" s="13" t="s">
        <v>150</v>
      </c>
      <c r="B67" s="3" t="n">
        <v>1</v>
      </c>
      <c r="C67" s="3" t="s">
        <v>21</v>
      </c>
      <c r="D67" s="3" t="n">
        <f aca="false">F67-E67+1</f>
        <v>915</v>
      </c>
      <c r="E67" s="3" t="n">
        <v>356285</v>
      </c>
      <c r="F67" s="16" t="n">
        <v>357199</v>
      </c>
      <c r="G67" s="3" t="s">
        <v>151</v>
      </c>
      <c r="H67" s="4"/>
      <c r="I67" s="4"/>
      <c r="J67" s="4"/>
      <c r="K67" s="4"/>
      <c r="L67" s="4"/>
      <c r="M67" s="5"/>
      <c r="N67" s="5"/>
      <c r="O67" s="5"/>
      <c r="P67" s="5"/>
      <c r="Q67" s="5"/>
      <c r="R67" s="5"/>
      <c r="S67" s="5"/>
    </row>
    <row r="68" s="26" customFormat="true" ht="21" hidden="false" customHeight="false" outlineLevel="0" collapsed="false">
      <c r="A68" s="13" t="s">
        <v>152</v>
      </c>
      <c r="B68" s="3" t="n">
        <v>1</v>
      </c>
      <c r="C68" s="3" t="s">
        <v>21</v>
      </c>
      <c r="D68" s="3" t="n">
        <f aca="false">F68-E68+1</f>
        <v>729</v>
      </c>
      <c r="E68" s="3" t="n">
        <v>356471</v>
      </c>
      <c r="F68" s="16" t="n">
        <v>357199</v>
      </c>
      <c r="G68" s="3" t="s">
        <v>151</v>
      </c>
      <c r="H68" s="4"/>
      <c r="I68" s="4"/>
      <c r="J68" s="4"/>
      <c r="K68" s="4"/>
      <c r="L68" s="4"/>
      <c r="M68" s="5"/>
      <c r="N68" s="5"/>
      <c r="O68" s="5"/>
      <c r="P68" s="5"/>
      <c r="Q68" s="5"/>
      <c r="R68" s="5"/>
      <c r="S68" s="5"/>
    </row>
    <row r="69" s="26" customFormat="true" ht="21" hidden="false" customHeight="false" outlineLevel="0" collapsed="false">
      <c r="A69" s="13" t="s">
        <v>153</v>
      </c>
      <c r="B69" s="3" t="n">
        <v>1</v>
      </c>
      <c r="C69" s="3" t="s">
        <v>21</v>
      </c>
      <c r="D69" s="3" t="n">
        <f aca="false">F69-E69+1</f>
        <v>499</v>
      </c>
      <c r="E69" s="3" t="n">
        <v>357202</v>
      </c>
      <c r="F69" s="38" t="n">
        <v>357700</v>
      </c>
      <c r="G69" s="41" t="s">
        <v>151</v>
      </c>
      <c r="H69" s="4"/>
      <c r="I69" s="4"/>
      <c r="J69" s="4"/>
      <c r="K69" s="4"/>
      <c r="L69" s="4"/>
      <c r="M69" s="5"/>
      <c r="N69" s="5"/>
      <c r="O69" s="5"/>
      <c r="P69" s="5"/>
      <c r="Q69" s="5"/>
      <c r="R69" s="5"/>
      <c r="S69" s="5"/>
    </row>
    <row r="70" s="26" customFormat="true" ht="21" hidden="false" customHeight="false" outlineLevel="0" collapsed="false">
      <c r="A70" s="13" t="s">
        <v>154</v>
      </c>
      <c r="B70" s="41" t="n">
        <v>1</v>
      </c>
      <c r="C70" s="41" t="s">
        <v>21</v>
      </c>
      <c r="D70" s="41" t="n">
        <f aca="false">F70-E70+1</f>
        <v>1003</v>
      </c>
      <c r="E70" s="41" t="n">
        <v>363688</v>
      </c>
      <c r="F70" s="38" t="n">
        <v>364690</v>
      </c>
      <c r="G70" s="41" t="s">
        <v>155</v>
      </c>
      <c r="H70" s="4"/>
      <c r="I70" s="4"/>
      <c r="J70" s="4"/>
      <c r="K70" s="4"/>
      <c r="L70" s="4"/>
      <c r="M70" s="5"/>
      <c r="N70" s="5"/>
      <c r="O70" s="5"/>
      <c r="P70" s="5"/>
      <c r="Q70" s="5"/>
      <c r="R70" s="5"/>
      <c r="S70" s="5"/>
    </row>
    <row r="71" s="26" customFormat="true" ht="21" hidden="false" customHeight="false" outlineLevel="0" collapsed="false">
      <c r="A71" s="13" t="s">
        <v>156</v>
      </c>
      <c r="B71" s="3" t="n">
        <v>1</v>
      </c>
      <c r="C71" s="3" t="s">
        <v>21</v>
      </c>
      <c r="D71" s="3" t="n">
        <f aca="false">F71-E71+1</f>
        <v>498</v>
      </c>
      <c r="E71" s="3" t="n">
        <v>375013</v>
      </c>
      <c r="F71" s="16" t="n">
        <v>375510</v>
      </c>
      <c r="G71" s="3" t="s">
        <v>157</v>
      </c>
      <c r="H71" s="28" t="s">
        <v>158</v>
      </c>
      <c r="I71" s="28" t="s">
        <v>21</v>
      </c>
      <c r="J71" s="31" t="n">
        <v>375150</v>
      </c>
      <c r="K71" s="31" t="n">
        <v>375204</v>
      </c>
      <c r="L71" s="4"/>
      <c r="M71" s="5"/>
      <c r="N71" s="5"/>
      <c r="O71" s="5"/>
      <c r="P71" s="5"/>
      <c r="Q71" s="5"/>
      <c r="R71" s="5"/>
      <c r="S71" s="5"/>
    </row>
    <row r="72" s="26" customFormat="true" ht="21" hidden="false" customHeight="false" outlineLevel="0" collapsed="false">
      <c r="A72" s="13" t="s">
        <v>159</v>
      </c>
      <c r="B72" s="3" t="n">
        <v>1</v>
      </c>
      <c r="C72" s="3" t="s">
        <v>34</v>
      </c>
      <c r="D72" s="3" t="n">
        <f aca="false">F72-E72+1</f>
        <v>202</v>
      </c>
      <c r="E72" s="3" t="n">
        <v>378403</v>
      </c>
      <c r="F72" s="16" t="n">
        <v>378604</v>
      </c>
      <c r="G72" s="3" t="s">
        <v>160</v>
      </c>
      <c r="H72" s="4"/>
      <c r="I72" s="4"/>
      <c r="J72" s="4"/>
      <c r="K72" s="4"/>
      <c r="L72" s="4" t="n">
        <v>2608</v>
      </c>
      <c r="M72" s="24" t="s">
        <v>21</v>
      </c>
      <c r="N72" s="24" t="n">
        <v>378426</v>
      </c>
      <c r="O72" s="24" t="n">
        <v>378547</v>
      </c>
      <c r="P72" s="5"/>
      <c r="Q72" s="5"/>
      <c r="R72" s="5"/>
      <c r="S72" s="5"/>
    </row>
    <row r="73" s="26" customFormat="true" ht="21" hidden="false" customHeight="false" outlineLevel="0" collapsed="false">
      <c r="A73" s="13" t="s">
        <v>161</v>
      </c>
      <c r="B73" s="3" t="n">
        <v>1</v>
      </c>
      <c r="C73" s="3" t="s">
        <v>34</v>
      </c>
      <c r="D73" s="3" t="n">
        <f aca="false">F73-E73+1</f>
        <v>165</v>
      </c>
      <c r="E73" s="3" t="n">
        <v>382976</v>
      </c>
      <c r="F73" s="16" t="n">
        <v>383140</v>
      </c>
      <c r="G73" s="3" t="s">
        <v>39</v>
      </c>
      <c r="H73" s="4"/>
      <c r="I73" s="4"/>
      <c r="J73" s="4"/>
      <c r="K73" s="4"/>
      <c r="L73" s="22" t="n">
        <v>110</v>
      </c>
      <c r="M73" s="24" t="s">
        <v>21</v>
      </c>
      <c r="N73" s="24" t="n">
        <v>382922</v>
      </c>
      <c r="O73" s="24" t="n">
        <v>383007</v>
      </c>
      <c r="P73" s="32" t="s">
        <v>162</v>
      </c>
      <c r="Q73" s="5" t="s">
        <v>34</v>
      </c>
      <c r="R73" s="33" t="n">
        <v>383041</v>
      </c>
      <c r="S73" s="34" t="n">
        <v>383140</v>
      </c>
    </row>
    <row r="74" customFormat="false" ht="18" hidden="false" customHeight="false" outlineLevel="0" collapsed="false">
      <c r="A74" s="13" t="s">
        <v>163</v>
      </c>
      <c r="B74" s="3" t="n">
        <v>1</v>
      </c>
      <c r="C74" s="3" t="s">
        <v>21</v>
      </c>
      <c r="D74" s="3" t="n">
        <f aca="false">F74-E74+1</f>
        <v>210</v>
      </c>
      <c r="E74" s="3" t="n">
        <v>386244</v>
      </c>
      <c r="F74" s="16" t="n">
        <v>386453</v>
      </c>
      <c r="G74" s="3" t="s">
        <v>164</v>
      </c>
    </row>
    <row r="75" s="26" customFormat="true" ht="21" hidden="false" customHeight="false" outlineLevel="0" collapsed="false">
      <c r="A75" s="13" t="s">
        <v>165</v>
      </c>
      <c r="B75" s="3" t="n">
        <v>1</v>
      </c>
      <c r="C75" s="3" t="s">
        <v>21</v>
      </c>
      <c r="D75" s="3" t="n">
        <f aca="false">F75-E75+1</f>
        <v>308</v>
      </c>
      <c r="E75" s="3" t="n">
        <v>389411</v>
      </c>
      <c r="F75" s="16" t="n">
        <v>389718</v>
      </c>
      <c r="G75" s="3" t="s">
        <v>166</v>
      </c>
      <c r="H75" s="4"/>
      <c r="I75" s="4"/>
      <c r="J75" s="4"/>
      <c r="K75" s="4"/>
      <c r="L75" s="22" t="n">
        <v>3265</v>
      </c>
      <c r="M75" s="23" t="s">
        <v>21</v>
      </c>
      <c r="N75" s="24" t="n">
        <v>389691</v>
      </c>
      <c r="O75" s="24" t="n">
        <v>389795</v>
      </c>
      <c r="P75" s="5"/>
      <c r="Q75" s="5"/>
      <c r="R75" s="5"/>
      <c r="S75" s="5"/>
    </row>
    <row r="76" s="26" customFormat="true" ht="21" hidden="false" customHeight="false" outlineLevel="0" collapsed="false">
      <c r="A76" s="13" t="s">
        <v>167</v>
      </c>
      <c r="B76" s="3" t="n">
        <v>1</v>
      </c>
      <c r="C76" s="3" t="s">
        <v>34</v>
      </c>
      <c r="D76" s="3" t="n">
        <f aca="false">F76-E76+1</f>
        <v>182</v>
      </c>
      <c r="E76" s="3" t="n">
        <v>414256</v>
      </c>
      <c r="F76" s="16" t="n">
        <v>414437</v>
      </c>
      <c r="G76" s="3" t="s">
        <v>39</v>
      </c>
      <c r="H76" s="4"/>
      <c r="I76" s="4"/>
      <c r="J76" s="4"/>
      <c r="K76" s="4"/>
      <c r="L76" s="22" t="n">
        <v>351</v>
      </c>
      <c r="M76" s="23" t="s">
        <v>34</v>
      </c>
      <c r="N76" s="24" t="n">
        <v>414255</v>
      </c>
      <c r="O76" s="24" t="n">
        <v>414436</v>
      </c>
      <c r="P76" s="5"/>
      <c r="Q76" s="5"/>
      <c r="R76" s="5"/>
      <c r="S76" s="5"/>
    </row>
    <row r="77" s="26" customFormat="true" ht="21" hidden="false" customHeight="false" outlineLevel="0" collapsed="false">
      <c r="A77" s="13" t="s">
        <v>168</v>
      </c>
      <c r="B77" s="3" t="n">
        <v>1</v>
      </c>
      <c r="C77" s="3" t="s">
        <v>21</v>
      </c>
      <c r="D77" s="3" t="n">
        <f aca="false">F77-E77+1</f>
        <v>537</v>
      </c>
      <c r="E77" s="3" t="n">
        <v>416014</v>
      </c>
      <c r="F77" s="16" t="n">
        <v>416550</v>
      </c>
      <c r="G77" s="3" t="s">
        <v>169</v>
      </c>
      <c r="H77" s="4"/>
      <c r="I77" s="4"/>
      <c r="J77" s="4"/>
      <c r="K77" s="4"/>
      <c r="L77" s="4"/>
      <c r="M77" s="5"/>
      <c r="N77" s="5"/>
      <c r="O77" s="5"/>
      <c r="P77" s="5"/>
      <c r="Q77" s="5"/>
      <c r="R77" s="5"/>
      <c r="S77" s="5"/>
    </row>
    <row r="78" s="26" customFormat="true" ht="21" hidden="false" customHeight="false" outlineLevel="0" collapsed="false">
      <c r="A78" s="13" t="s">
        <v>170</v>
      </c>
      <c r="B78" s="3" t="n">
        <v>1</v>
      </c>
      <c r="C78" s="3" t="s">
        <v>21</v>
      </c>
      <c r="D78" s="3" t="n">
        <f aca="false">F78-E78+1</f>
        <v>939</v>
      </c>
      <c r="E78" s="3" t="n">
        <v>416682</v>
      </c>
      <c r="F78" s="16" t="n">
        <v>417620</v>
      </c>
      <c r="G78" s="3" t="s">
        <v>169</v>
      </c>
      <c r="H78" s="4"/>
      <c r="I78" s="4"/>
      <c r="J78" s="4"/>
      <c r="K78" s="4"/>
      <c r="L78" s="4"/>
      <c r="M78" s="5"/>
      <c r="N78" s="5"/>
      <c r="O78" s="5"/>
      <c r="P78" s="5"/>
      <c r="Q78" s="5"/>
      <c r="R78" s="5"/>
      <c r="S78" s="5"/>
    </row>
    <row r="79" s="26" customFormat="true" ht="21" hidden="false" customHeight="false" outlineLevel="0" collapsed="false">
      <c r="A79" s="13" t="s">
        <v>171</v>
      </c>
      <c r="B79" s="3" t="n">
        <v>1</v>
      </c>
      <c r="C79" s="3" t="s">
        <v>21</v>
      </c>
      <c r="D79" s="3" t="n">
        <f aca="false">F79-E79+1</f>
        <v>449</v>
      </c>
      <c r="E79" s="3" t="n">
        <v>418293</v>
      </c>
      <c r="F79" s="16" t="n">
        <v>418741</v>
      </c>
      <c r="G79" s="3" t="s">
        <v>172</v>
      </c>
      <c r="H79" s="4"/>
      <c r="I79" s="4"/>
      <c r="J79" s="4"/>
      <c r="K79" s="4"/>
      <c r="L79" s="4"/>
      <c r="M79" s="5"/>
      <c r="N79" s="5"/>
      <c r="O79" s="5"/>
      <c r="P79" s="5"/>
      <c r="Q79" s="5"/>
      <c r="R79" s="5"/>
      <c r="S79" s="5"/>
    </row>
    <row r="80" s="26" customFormat="true" ht="21" hidden="false" customHeight="false" outlineLevel="0" collapsed="false">
      <c r="A80" s="13" t="s">
        <v>173</v>
      </c>
      <c r="B80" s="3" t="n">
        <v>1</v>
      </c>
      <c r="C80" s="3" t="s">
        <v>21</v>
      </c>
      <c r="D80" s="3" t="n">
        <f aca="false">F80-E80+1</f>
        <v>964</v>
      </c>
      <c r="E80" s="3" t="n">
        <v>419587</v>
      </c>
      <c r="F80" s="16" t="n">
        <v>420550</v>
      </c>
      <c r="G80" s="3" t="s">
        <v>172</v>
      </c>
      <c r="H80" s="4"/>
      <c r="I80" s="4"/>
      <c r="J80" s="4"/>
      <c r="K80" s="4"/>
      <c r="L80" s="4"/>
      <c r="M80" s="5"/>
      <c r="N80" s="5"/>
      <c r="O80" s="5"/>
      <c r="P80" s="5"/>
      <c r="Q80" s="5"/>
      <c r="R80" s="5"/>
      <c r="S80" s="5"/>
    </row>
    <row r="81" s="26" customFormat="true" ht="21" hidden="false" customHeight="false" outlineLevel="0" collapsed="false">
      <c r="A81" s="13" t="s">
        <v>174</v>
      </c>
      <c r="B81" s="3" t="n">
        <v>1</v>
      </c>
      <c r="C81" s="3" t="s">
        <v>34</v>
      </c>
      <c r="D81" s="3" t="n">
        <f aca="false">F81-E81+1</f>
        <v>202</v>
      </c>
      <c r="E81" s="3" t="n">
        <v>423201</v>
      </c>
      <c r="F81" s="16" t="n">
        <v>423402</v>
      </c>
      <c r="G81" s="3" t="s">
        <v>175</v>
      </c>
      <c r="H81" s="4"/>
      <c r="I81" s="4"/>
      <c r="J81" s="4"/>
      <c r="K81" s="4"/>
      <c r="L81" s="4"/>
      <c r="M81" s="5"/>
      <c r="N81" s="5"/>
      <c r="O81" s="5"/>
      <c r="P81" s="5"/>
      <c r="Q81" s="5"/>
      <c r="R81" s="5"/>
      <c r="S81" s="5"/>
    </row>
    <row r="82" s="26" customFormat="true" ht="21" hidden="false" customHeight="false" outlineLevel="0" collapsed="false">
      <c r="A82" s="13" t="s">
        <v>176</v>
      </c>
      <c r="B82" s="41" t="n">
        <v>1</v>
      </c>
      <c r="C82" s="41" t="s">
        <v>34</v>
      </c>
      <c r="D82" s="41" t="n">
        <f aca="false">F82-E82+1</f>
        <v>473</v>
      </c>
      <c r="E82" s="41" t="n">
        <v>437104</v>
      </c>
      <c r="F82" s="38" t="n">
        <v>437576</v>
      </c>
      <c r="G82" s="41" t="s">
        <v>177</v>
      </c>
      <c r="H82" s="4"/>
      <c r="I82" s="4"/>
      <c r="J82" s="4"/>
      <c r="K82" s="4"/>
      <c r="L82" s="4"/>
      <c r="M82" s="5"/>
      <c r="N82" s="5"/>
      <c r="O82" s="5"/>
      <c r="P82" s="5"/>
      <c r="Q82" s="5"/>
      <c r="R82" s="5"/>
      <c r="S82" s="5"/>
    </row>
    <row r="83" s="26" customFormat="true" ht="21" hidden="false" customHeight="false" outlineLevel="0" collapsed="false">
      <c r="A83" s="13" t="s">
        <v>178</v>
      </c>
      <c r="B83" s="3" t="n">
        <v>1</v>
      </c>
      <c r="C83" s="3" t="s">
        <v>21</v>
      </c>
      <c r="D83" s="3" t="n">
        <f aca="false">F83-E83+1</f>
        <v>99</v>
      </c>
      <c r="E83" s="3" t="n">
        <v>460002</v>
      </c>
      <c r="F83" s="16" t="n">
        <v>460100</v>
      </c>
      <c r="G83" s="3" t="s">
        <v>22</v>
      </c>
      <c r="H83" s="4"/>
      <c r="I83" s="4"/>
      <c r="J83" s="4"/>
      <c r="K83" s="4"/>
      <c r="L83" s="4"/>
      <c r="M83" s="5"/>
      <c r="N83" s="5"/>
      <c r="O83" s="5"/>
      <c r="P83" s="5"/>
      <c r="Q83" s="5"/>
      <c r="R83" s="5"/>
      <c r="S83" s="5"/>
    </row>
    <row r="84" s="26" customFormat="true" ht="21" hidden="false" customHeight="false" outlineLevel="0" collapsed="false">
      <c r="A84" s="13" t="s">
        <v>179</v>
      </c>
      <c r="B84" s="3" t="n">
        <v>1</v>
      </c>
      <c r="C84" s="3" t="s">
        <v>21</v>
      </c>
      <c r="D84" s="3" t="n">
        <f aca="false">F84-E84+1</f>
        <v>158</v>
      </c>
      <c r="E84" s="3" t="n">
        <v>461153</v>
      </c>
      <c r="F84" s="16" t="n">
        <v>461310</v>
      </c>
      <c r="G84" s="3" t="s">
        <v>22</v>
      </c>
      <c r="H84" s="4"/>
      <c r="I84" s="4"/>
      <c r="J84" s="4"/>
      <c r="K84" s="4"/>
      <c r="L84" s="4"/>
      <c r="M84" s="5"/>
      <c r="N84" s="5"/>
      <c r="O84" s="5"/>
      <c r="P84" s="5"/>
      <c r="Q84" s="5"/>
      <c r="R84" s="5"/>
      <c r="S84" s="5"/>
    </row>
    <row r="85" s="26" customFormat="true" ht="21" hidden="false" customHeight="false" outlineLevel="0" collapsed="false">
      <c r="A85" s="13" t="s">
        <v>180</v>
      </c>
      <c r="B85" s="3" t="n">
        <v>1</v>
      </c>
      <c r="C85" s="3" t="s">
        <v>21</v>
      </c>
      <c r="D85" s="3" t="n">
        <f aca="false">F85-E85+1</f>
        <v>485</v>
      </c>
      <c r="E85" s="3" t="n">
        <v>475353</v>
      </c>
      <c r="F85" s="16" t="n">
        <v>475837</v>
      </c>
      <c r="G85" s="3" t="s">
        <v>181</v>
      </c>
      <c r="H85" s="28" t="s">
        <v>182</v>
      </c>
      <c r="I85" s="28" t="s">
        <v>21</v>
      </c>
      <c r="J85" s="31" t="n">
        <v>475555</v>
      </c>
      <c r="K85" s="31" t="n">
        <v>475619</v>
      </c>
      <c r="L85" s="4"/>
      <c r="M85" s="5"/>
      <c r="N85" s="5"/>
      <c r="O85" s="5"/>
      <c r="P85" s="5"/>
      <c r="Q85" s="5"/>
      <c r="R85" s="5"/>
      <c r="S85" s="5"/>
    </row>
    <row r="86" customFormat="false" ht="18" hidden="false" customHeight="false" outlineLevel="0" collapsed="false">
      <c r="A86" s="13" t="s">
        <v>183</v>
      </c>
      <c r="B86" s="3" t="n">
        <v>1</v>
      </c>
      <c r="C86" s="3" t="s">
        <v>21</v>
      </c>
      <c r="D86" s="3" t="n">
        <f aca="false">F86-E86+1</f>
        <v>378</v>
      </c>
      <c r="E86" s="3" t="n">
        <v>480775</v>
      </c>
      <c r="F86" s="16" t="n">
        <v>481152</v>
      </c>
      <c r="G86" s="3" t="s">
        <v>184</v>
      </c>
    </row>
    <row r="87" s="26" customFormat="true" ht="21" hidden="false" customHeight="false" outlineLevel="0" collapsed="false">
      <c r="A87" s="13" t="s">
        <v>185</v>
      </c>
      <c r="B87" s="3" t="n">
        <v>1</v>
      </c>
      <c r="C87" s="3" t="s">
        <v>21</v>
      </c>
      <c r="D87" s="3" t="n">
        <f aca="false">F87-E87+1</f>
        <v>642</v>
      </c>
      <c r="E87" s="3" t="n">
        <v>487292</v>
      </c>
      <c r="F87" s="16" t="n">
        <v>487933</v>
      </c>
      <c r="G87" s="3" t="s">
        <v>186</v>
      </c>
      <c r="H87" s="4"/>
      <c r="I87" s="4"/>
      <c r="J87" s="4"/>
      <c r="K87" s="4"/>
      <c r="L87" s="4"/>
      <c r="M87" s="5"/>
      <c r="N87" s="5"/>
      <c r="O87" s="5"/>
      <c r="P87" s="5"/>
      <c r="Q87" s="5"/>
      <c r="R87" s="5"/>
      <c r="S87" s="5"/>
    </row>
    <row r="88" customFormat="false" ht="18" hidden="false" customHeight="false" outlineLevel="0" collapsed="false">
      <c r="A88" s="13" t="s">
        <v>187</v>
      </c>
      <c r="B88" s="3" t="n">
        <v>1</v>
      </c>
      <c r="C88" s="3" t="s">
        <v>21</v>
      </c>
      <c r="D88" s="3" t="n">
        <f aca="false">F88-E88+1</f>
        <v>131</v>
      </c>
      <c r="E88" s="3" t="n">
        <v>489530</v>
      </c>
      <c r="F88" s="16" t="n">
        <v>489660</v>
      </c>
      <c r="G88" s="3" t="s">
        <v>188</v>
      </c>
    </row>
    <row r="89" s="26" customFormat="true" ht="21" hidden="false" customHeight="false" outlineLevel="0" collapsed="false">
      <c r="A89" s="13" t="s">
        <v>189</v>
      </c>
      <c r="B89" s="3" t="n">
        <v>1</v>
      </c>
      <c r="C89" s="3" t="s">
        <v>34</v>
      </c>
      <c r="D89" s="3" t="n">
        <f aca="false">F89-E89+1</f>
        <v>236</v>
      </c>
      <c r="E89" s="3" t="n">
        <v>505994</v>
      </c>
      <c r="F89" s="16" t="n">
        <v>506229</v>
      </c>
      <c r="G89" s="3" t="s">
        <v>190</v>
      </c>
      <c r="H89" s="4"/>
      <c r="I89" s="4"/>
      <c r="J89" s="4"/>
      <c r="K89" s="4"/>
      <c r="L89" s="4"/>
      <c r="M89" s="5"/>
      <c r="N89" s="5"/>
      <c r="O89" s="5"/>
      <c r="P89" s="5"/>
      <c r="Q89" s="5"/>
      <c r="R89" s="5"/>
      <c r="S89" s="5"/>
    </row>
    <row r="90" s="26" customFormat="true" ht="21" hidden="false" customHeight="false" outlineLevel="0" collapsed="false">
      <c r="A90" s="13" t="s">
        <v>191</v>
      </c>
      <c r="B90" s="3" t="n">
        <v>1</v>
      </c>
      <c r="C90" s="3" t="s">
        <v>34</v>
      </c>
      <c r="D90" s="3" t="n">
        <f aca="false">F90-E90+1</f>
        <v>694</v>
      </c>
      <c r="E90" s="3" t="n">
        <v>506806</v>
      </c>
      <c r="F90" s="16" t="n">
        <v>507499</v>
      </c>
      <c r="G90" s="3" t="s">
        <v>192</v>
      </c>
      <c r="H90" s="4"/>
      <c r="I90" s="4"/>
      <c r="J90" s="4"/>
      <c r="K90" s="4"/>
      <c r="L90" s="4"/>
      <c r="M90" s="5"/>
      <c r="N90" s="5"/>
      <c r="O90" s="5"/>
      <c r="P90" s="5"/>
      <c r="Q90" s="5"/>
      <c r="R90" s="5"/>
      <c r="S90" s="5"/>
    </row>
    <row r="91" customFormat="false" ht="18" hidden="false" customHeight="false" outlineLevel="0" collapsed="false">
      <c r="A91" s="13" t="s">
        <v>193</v>
      </c>
      <c r="B91" s="3" t="n">
        <v>1</v>
      </c>
      <c r="C91" s="3" t="s">
        <v>21</v>
      </c>
      <c r="D91" s="3" t="n">
        <f aca="false">F91-E91+1</f>
        <v>480</v>
      </c>
      <c r="E91" s="3" t="n">
        <v>520378</v>
      </c>
      <c r="F91" s="16" t="n">
        <v>520857</v>
      </c>
      <c r="G91" s="3" t="s">
        <v>194</v>
      </c>
    </row>
    <row r="92" s="26" customFormat="true" ht="21" hidden="false" customHeight="false" outlineLevel="0" collapsed="false">
      <c r="A92" s="13" t="s">
        <v>195</v>
      </c>
      <c r="B92" s="3" t="n">
        <v>1</v>
      </c>
      <c r="C92" s="3" t="s">
        <v>21</v>
      </c>
      <c r="D92" s="3" t="n">
        <f aca="false">F92-E92+1</f>
        <v>224</v>
      </c>
      <c r="E92" s="3" t="n">
        <v>522302</v>
      </c>
      <c r="F92" s="16" t="n">
        <v>522525</v>
      </c>
      <c r="G92" s="3" t="s">
        <v>196</v>
      </c>
      <c r="H92" s="28" t="s">
        <v>197</v>
      </c>
      <c r="I92" s="39" t="s">
        <v>34</v>
      </c>
      <c r="J92" s="31" t="n">
        <v>522419</v>
      </c>
      <c r="K92" s="31" t="n">
        <v>522442</v>
      </c>
      <c r="L92" s="4"/>
      <c r="M92" s="5"/>
      <c r="N92" s="5"/>
      <c r="O92" s="5"/>
      <c r="P92" s="5"/>
      <c r="Q92" s="5"/>
      <c r="R92" s="5"/>
      <c r="S92" s="5"/>
    </row>
    <row r="93" s="26" customFormat="true" ht="21" hidden="false" customHeight="false" outlineLevel="0" collapsed="false">
      <c r="A93" s="13" t="s">
        <v>198</v>
      </c>
      <c r="B93" s="3" t="n">
        <v>1</v>
      </c>
      <c r="C93" s="3" t="s">
        <v>21</v>
      </c>
      <c r="D93" s="3" t="n">
        <f aca="false">F93-E93+1</f>
        <v>245</v>
      </c>
      <c r="E93" s="3" t="n">
        <v>522631</v>
      </c>
      <c r="F93" s="16" t="n">
        <v>522875</v>
      </c>
      <c r="G93" s="3" t="s">
        <v>22</v>
      </c>
      <c r="H93" s="4"/>
      <c r="I93" s="4"/>
      <c r="J93" s="4"/>
      <c r="K93" s="4"/>
      <c r="L93" s="4"/>
      <c r="M93" s="5"/>
      <c r="N93" s="5"/>
      <c r="O93" s="5"/>
      <c r="P93" s="32" t="s">
        <v>199</v>
      </c>
      <c r="Q93" s="5" t="s">
        <v>21</v>
      </c>
      <c r="R93" s="34" t="n">
        <v>522631</v>
      </c>
      <c r="S93" s="33" t="n">
        <v>522716</v>
      </c>
    </row>
    <row r="94" customFormat="false" ht="19" hidden="false" customHeight="false" outlineLevel="0" collapsed="false">
      <c r="A94" s="13" t="s">
        <v>200</v>
      </c>
      <c r="B94" s="3" t="n">
        <v>1</v>
      </c>
      <c r="C94" s="3" t="s">
        <v>21</v>
      </c>
      <c r="D94" s="3" t="n">
        <f aca="false">F94-E94+1</f>
        <v>557</v>
      </c>
      <c r="E94" s="3" t="n">
        <v>523444</v>
      </c>
      <c r="F94" s="16" t="n">
        <v>524000</v>
      </c>
      <c r="G94" s="3" t="s">
        <v>201</v>
      </c>
      <c r="H94" s="28" t="s">
        <v>202</v>
      </c>
      <c r="I94" s="35" t="s">
        <v>21</v>
      </c>
      <c r="J94" s="31" t="n">
        <v>523778</v>
      </c>
      <c r="K94" s="31" t="n">
        <v>523798</v>
      </c>
      <c r="L94" s="22" t="n">
        <v>6549</v>
      </c>
      <c r="M94" s="23" t="s">
        <v>21</v>
      </c>
      <c r="N94" s="24" t="n">
        <v>523489</v>
      </c>
      <c r="O94" s="24" t="n">
        <v>523617</v>
      </c>
    </row>
    <row r="95" s="26" customFormat="true" ht="21" hidden="false" customHeight="false" outlineLevel="0" collapsed="false">
      <c r="A95" s="13" t="s">
        <v>203</v>
      </c>
      <c r="B95" s="3" t="n">
        <v>1</v>
      </c>
      <c r="C95" s="3" t="s">
        <v>21</v>
      </c>
      <c r="D95" s="3" t="n">
        <f aca="false">F95-E95+1</f>
        <v>471</v>
      </c>
      <c r="E95" s="3" t="n">
        <v>527794</v>
      </c>
      <c r="F95" s="16" t="n">
        <v>528264</v>
      </c>
      <c r="G95" s="3" t="s">
        <v>204</v>
      </c>
      <c r="H95" s="4"/>
      <c r="I95" s="4"/>
      <c r="J95" s="4"/>
      <c r="K95" s="4"/>
      <c r="L95" s="4"/>
      <c r="M95" s="5"/>
      <c r="N95" s="5"/>
      <c r="O95" s="5"/>
      <c r="P95" s="5"/>
      <c r="Q95" s="5"/>
      <c r="R95" s="5"/>
      <c r="S95" s="5"/>
    </row>
    <row r="96" s="26" customFormat="true" ht="21" hidden="false" customHeight="false" outlineLevel="0" collapsed="false">
      <c r="A96" s="13" t="s">
        <v>205</v>
      </c>
      <c r="B96" s="3" t="n">
        <v>1</v>
      </c>
      <c r="C96" s="3" t="s">
        <v>34</v>
      </c>
      <c r="D96" s="3" t="n">
        <f aca="false">F96-E96+1</f>
        <v>162</v>
      </c>
      <c r="E96" s="3" t="n">
        <v>529167</v>
      </c>
      <c r="F96" s="16" t="n">
        <v>529328</v>
      </c>
      <c r="G96" s="3" t="s">
        <v>206</v>
      </c>
      <c r="H96" s="4"/>
      <c r="I96" s="4"/>
      <c r="J96" s="4"/>
      <c r="K96" s="4"/>
      <c r="L96" s="4"/>
      <c r="M96" s="5"/>
      <c r="N96" s="5"/>
      <c r="O96" s="5"/>
      <c r="P96" s="5"/>
      <c r="Q96" s="5"/>
      <c r="R96" s="5"/>
      <c r="S96" s="5"/>
    </row>
    <row r="97" s="26" customFormat="true" ht="21" hidden="false" customHeight="false" outlineLevel="0" collapsed="false">
      <c r="A97" s="13" t="s">
        <v>207</v>
      </c>
      <c r="B97" s="3" t="n">
        <v>1</v>
      </c>
      <c r="C97" s="3" t="s">
        <v>34</v>
      </c>
      <c r="D97" s="3" t="n">
        <f aca="false">F97-E97+1</f>
        <v>388</v>
      </c>
      <c r="E97" s="3" t="n">
        <v>529397</v>
      </c>
      <c r="F97" s="16" t="n">
        <v>529784</v>
      </c>
      <c r="G97" s="3" t="s">
        <v>208</v>
      </c>
      <c r="H97" s="4"/>
      <c r="I97" s="4"/>
      <c r="J97" s="4"/>
      <c r="K97" s="4"/>
      <c r="L97" s="4"/>
      <c r="M97" s="5"/>
      <c r="N97" s="5"/>
      <c r="O97" s="5"/>
      <c r="P97" s="5"/>
      <c r="Q97" s="5"/>
      <c r="R97" s="5"/>
      <c r="S97" s="5"/>
    </row>
    <row r="98" s="26" customFormat="true" ht="21" hidden="false" customHeight="false" outlineLevel="0" collapsed="false">
      <c r="A98" s="13" t="s">
        <v>209</v>
      </c>
      <c r="B98" s="3" t="n">
        <v>1</v>
      </c>
      <c r="C98" s="3" t="s">
        <v>21</v>
      </c>
      <c r="D98" s="3" t="n">
        <f aca="false">F98-E98+1</f>
        <v>527</v>
      </c>
      <c r="E98" s="3" t="n">
        <v>532597</v>
      </c>
      <c r="F98" s="16" t="n">
        <v>533123</v>
      </c>
      <c r="G98" s="3" t="s">
        <v>210</v>
      </c>
      <c r="H98" s="4"/>
      <c r="I98" s="4"/>
      <c r="J98" s="4"/>
      <c r="K98" s="4"/>
      <c r="L98" s="4"/>
      <c r="M98" s="5"/>
      <c r="N98" s="5"/>
      <c r="O98" s="5"/>
      <c r="P98" s="5"/>
      <c r="Q98" s="5"/>
      <c r="R98" s="5"/>
      <c r="S98" s="5"/>
    </row>
    <row r="99" s="26" customFormat="true" ht="21" hidden="false" customHeight="false" outlineLevel="0" collapsed="false">
      <c r="A99" s="13" t="s">
        <v>211</v>
      </c>
      <c r="B99" s="3" t="n">
        <v>1</v>
      </c>
      <c r="C99" s="3" t="s">
        <v>21</v>
      </c>
      <c r="D99" s="3" t="n">
        <f aca="false">F99-E99+1</f>
        <v>469</v>
      </c>
      <c r="E99" s="3" t="n">
        <v>532655</v>
      </c>
      <c r="F99" s="16" t="n">
        <v>533123</v>
      </c>
      <c r="G99" s="3" t="s">
        <v>210</v>
      </c>
      <c r="H99" s="4"/>
      <c r="I99" s="4"/>
      <c r="J99" s="4"/>
      <c r="K99" s="4"/>
      <c r="L99" s="4"/>
      <c r="M99" s="5"/>
      <c r="N99" s="5"/>
      <c r="O99" s="5"/>
      <c r="P99" s="5"/>
      <c r="Q99" s="5"/>
      <c r="R99" s="5"/>
      <c r="S99" s="5"/>
    </row>
    <row r="100" customFormat="false" ht="18" hidden="false" customHeight="false" outlineLevel="0" collapsed="false">
      <c r="A100" s="13" t="s">
        <v>212</v>
      </c>
      <c r="B100" s="3" t="n">
        <v>1</v>
      </c>
      <c r="C100" s="3" t="s">
        <v>21</v>
      </c>
      <c r="D100" s="3" t="n">
        <f aca="false">F100-E100+1</f>
        <v>657</v>
      </c>
      <c r="E100" s="3" t="n">
        <v>534010</v>
      </c>
      <c r="F100" s="16" t="n">
        <v>534666</v>
      </c>
      <c r="G100" s="3" t="s">
        <v>213</v>
      </c>
      <c r="H100" s="28" t="s">
        <v>214</v>
      </c>
      <c r="I100" s="39" t="s">
        <v>34</v>
      </c>
      <c r="J100" s="31" t="n">
        <v>534034</v>
      </c>
      <c r="K100" s="31" t="n">
        <v>534127</v>
      </c>
    </row>
    <row r="101" customFormat="false" ht="18" hidden="false" customHeight="false" outlineLevel="0" collapsed="false">
      <c r="A101" s="13" t="s">
        <v>215</v>
      </c>
      <c r="B101" s="3" t="n">
        <v>1</v>
      </c>
      <c r="C101" s="3" t="s">
        <v>21</v>
      </c>
      <c r="D101" s="3" t="n">
        <f aca="false">F101-E101+1</f>
        <v>537</v>
      </c>
      <c r="E101" s="3" t="n">
        <v>534130</v>
      </c>
      <c r="F101" s="16" t="n">
        <v>534666</v>
      </c>
      <c r="G101" s="3" t="s">
        <v>213</v>
      </c>
      <c r="H101" s="28"/>
      <c r="I101" s="39"/>
    </row>
    <row r="102" s="26" customFormat="true" ht="21" hidden="false" customHeight="false" outlineLevel="0" collapsed="false">
      <c r="A102" s="13" t="s">
        <v>216</v>
      </c>
      <c r="B102" s="3" t="n">
        <v>1</v>
      </c>
      <c r="C102" s="3" t="s">
        <v>21</v>
      </c>
      <c r="D102" s="3" t="n">
        <f aca="false">F102-E102+1</f>
        <v>620</v>
      </c>
      <c r="E102" s="3" t="n">
        <v>534743</v>
      </c>
      <c r="F102" s="16" t="n">
        <v>535362</v>
      </c>
      <c r="G102" s="3" t="s">
        <v>217</v>
      </c>
      <c r="H102" s="4"/>
      <c r="I102" s="4"/>
      <c r="J102" s="4"/>
      <c r="K102" s="4"/>
      <c r="L102" s="4"/>
      <c r="M102" s="5"/>
      <c r="N102" s="5"/>
      <c r="O102" s="5"/>
      <c r="P102" s="5"/>
      <c r="Q102" s="5"/>
      <c r="R102" s="5"/>
      <c r="S102" s="5"/>
    </row>
    <row r="103" s="26" customFormat="true" ht="21" hidden="false" customHeight="false" outlineLevel="0" collapsed="false">
      <c r="A103" s="13" t="s">
        <v>218</v>
      </c>
      <c r="B103" s="3" t="n">
        <v>1</v>
      </c>
      <c r="C103" s="3" t="s">
        <v>34</v>
      </c>
      <c r="D103" s="3" t="n">
        <f aca="false">F103-E103+1</f>
        <v>368</v>
      </c>
      <c r="E103" s="3" t="n">
        <v>535246</v>
      </c>
      <c r="F103" s="16" t="n">
        <v>535613</v>
      </c>
      <c r="G103" s="3" t="s">
        <v>219</v>
      </c>
      <c r="H103" s="4"/>
      <c r="I103" s="4"/>
      <c r="J103" s="4"/>
      <c r="K103" s="4"/>
      <c r="L103" s="4"/>
      <c r="M103" s="5"/>
      <c r="N103" s="5"/>
      <c r="O103" s="5"/>
      <c r="P103" s="5"/>
      <c r="Q103" s="5"/>
      <c r="R103" s="5"/>
      <c r="S103" s="5"/>
    </row>
    <row r="104" s="26" customFormat="true" ht="21" hidden="false" customHeight="false" outlineLevel="0" collapsed="false">
      <c r="A104" s="13" t="s">
        <v>220</v>
      </c>
      <c r="B104" s="3" t="n">
        <v>1</v>
      </c>
      <c r="C104" s="3" t="s">
        <v>34</v>
      </c>
      <c r="D104" s="3" t="n">
        <f aca="false">F104-E104+1</f>
        <v>433</v>
      </c>
      <c r="E104" s="3" t="n">
        <v>535246</v>
      </c>
      <c r="F104" s="16" t="n">
        <v>535678</v>
      </c>
      <c r="G104" s="3" t="s">
        <v>219</v>
      </c>
      <c r="H104" s="4"/>
      <c r="I104" s="4"/>
      <c r="J104" s="4"/>
      <c r="K104" s="4"/>
      <c r="L104" s="4"/>
      <c r="M104" s="5"/>
      <c r="N104" s="5"/>
      <c r="O104" s="5"/>
      <c r="P104" s="5"/>
      <c r="Q104" s="5"/>
      <c r="R104" s="5"/>
      <c r="S104" s="5"/>
    </row>
    <row r="105" s="26" customFormat="true" ht="21" hidden="false" customHeight="false" outlineLevel="0" collapsed="false">
      <c r="A105" s="13" t="s">
        <v>221</v>
      </c>
      <c r="B105" s="3" t="n">
        <v>1</v>
      </c>
      <c r="C105" s="3" t="s">
        <v>34</v>
      </c>
      <c r="D105" s="3" t="n">
        <f aca="false">F105-E105+1</f>
        <v>583</v>
      </c>
      <c r="E105" s="3" t="n">
        <v>536129</v>
      </c>
      <c r="F105" s="16" t="n">
        <v>536711</v>
      </c>
      <c r="G105" s="3" t="s">
        <v>219</v>
      </c>
      <c r="H105" s="4"/>
      <c r="I105" s="4"/>
      <c r="J105" s="4"/>
      <c r="K105" s="4"/>
      <c r="L105" s="4"/>
      <c r="M105" s="5"/>
      <c r="N105" s="5"/>
      <c r="O105" s="5"/>
      <c r="P105" s="5"/>
      <c r="Q105" s="5"/>
      <c r="R105" s="5"/>
      <c r="S105" s="5"/>
    </row>
    <row r="106" s="26" customFormat="true" ht="21" hidden="false" customHeight="false" outlineLevel="0" collapsed="false">
      <c r="A106" s="13" t="s">
        <v>222</v>
      </c>
      <c r="B106" s="3" t="n">
        <v>1</v>
      </c>
      <c r="C106" s="3" t="s">
        <v>21</v>
      </c>
      <c r="D106" s="3" t="n">
        <f aca="false">F106-E106+1</f>
        <v>1211</v>
      </c>
      <c r="E106" s="3" t="n">
        <v>536732</v>
      </c>
      <c r="F106" s="16" t="n">
        <v>537942</v>
      </c>
      <c r="G106" s="3" t="s">
        <v>223</v>
      </c>
      <c r="H106" s="4"/>
      <c r="I106" s="4"/>
      <c r="J106" s="4"/>
      <c r="K106" s="4"/>
      <c r="L106" s="4"/>
      <c r="M106" s="5"/>
      <c r="N106" s="5"/>
      <c r="O106" s="5"/>
      <c r="P106" s="5"/>
      <c r="Q106" s="5"/>
      <c r="R106" s="5"/>
      <c r="S106" s="5"/>
    </row>
    <row r="107" s="26" customFormat="true" ht="21" hidden="false" customHeight="false" outlineLevel="0" collapsed="false">
      <c r="A107" s="13" t="s">
        <v>224</v>
      </c>
      <c r="B107" s="3" t="n">
        <v>1</v>
      </c>
      <c r="C107" s="3" t="s">
        <v>34</v>
      </c>
      <c r="D107" s="3" t="n">
        <f aca="false">F107-E107+1</f>
        <v>77</v>
      </c>
      <c r="E107" s="3" t="n">
        <v>541113</v>
      </c>
      <c r="F107" s="16" t="n">
        <v>541189</v>
      </c>
      <c r="G107" s="3" t="s">
        <v>39</v>
      </c>
      <c r="H107" s="4"/>
      <c r="I107" s="4"/>
      <c r="J107" s="4"/>
      <c r="K107" s="4"/>
      <c r="L107" s="4"/>
      <c r="M107" s="5"/>
      <c r="N107" s="5"/>
      <c r="O107" s="5"/>
      <c r="P107" s="5"/>
      <c r="Q107" s="5"/>
      <c r="R107" s="5"/>
      <c r="S107" s="5"/>
    </row>
    <row r="108" customFormat="false" ht="18" hidden="false" customHeight="false" outlineLevel="0" collapsed="false">
      <c r="A108" s="13" t="s">
        <v>225</v>
      </c>
      <c r="B108" s="3" t="n">
        <v>1</v>
      </c>
      <c r="C108" s="3" t="s">
        <v>34</v>
      </c>
      <c r="D108" s="3" t="n">
        <f aca="false">F108-E108+1</f>
        <v>467</v>
      </c>
      <c r="E108" s="3" t="n">
        <v>541451</v>
      </c>
      <c r="F108" s="16" t="n">
        <v>541917</v>
      </c>
      <c r="G108" s="3" t="s">
        <v>226</v>
      </c>
    </row>
    <row r="109" customFormat="false" ht="18" hidden="false" customHeight="false" outlineLevel="0" collapsed="false">
      <c r="A109" s="13" t="s">
        <v>227</v>
      </c>
      <c r="B109" s="3" t="n">
        <v>1</v>
      </c>
      <c r="C109" s="3" t="s">
        <v>34</v>
      </c>
      <c r="D109" s="3" t="n">
        <f aca="false">F109-E109+1</f>
        <v>315</v>
      </c>
      <c r="E109" s="3" t="n">
        <v>542837</v>
      </c>
      <c r="F109" s="16" t="n">
        <v>543151</v>
      </c>
      <c r="G109" s="3" t="s">
        <v>226</v>
      </c>
    </row>
    <row r="110" s="26" customFormat="true" ht="21" hidden="false" customHeight="false" outlineLevel="0" collapsed="false">
      <c r="A110" s="13" t="s">
        <v>228</v>
      </c>
      <c r="B110" s="3" t="n">
        <v>1</v>
      </c>
      <c r="C110" s="3" t="s">
        <v>21</v>
      </c>
      <c r="D110" s="3" t="n">
        <f aca="false">F110-E110+1</f>
        <v>124</v>
      </c>
      <c r="E110" s="3" t="n">
        <v>550081</v>
      </c>
      <c r="F110" s="16" t="n">
        <v>550204</v>
      </c>
      <c r="G110" s="3" t="s">
        <v>229</v>
      </c>
      <c r="H110" s="4"/>
      <c r="I110" s="4"/>
      <c r="J110" s="4"/>
      <c r="K110" s="4"/>
      <c r="L110" s="4"/>
      <c r="M110" s="5"/>
      <c r="N110" s="5"/>
      <c r="O110" s="5"/>
      <c r="P110" s="5"/>
      <c r="Q110" s="5"/>
      <c r="R110" s="5"/>
      <c r="S110" s="5"/>
    </row>
    <row r="111" s="26" customFormat="true" ht="21" hidden="false" customHeight="false" outlineLevel="0" collapsed="false">
      <c r="A111" s="13" t="s">
        <v>230</v>
      </c>
      <c r="B111" s="3" t="n">
        <v>1</v>
      </c>
      <c r="C111" s="3" t="s">
        <v>34</v>
      </c>
      <c r="D111" s="3" t="n">
        <f aca="false">F111-E111+1</f>
        <v>698</v>
      </c>
      <c r="E111" s="3" t="n">
        <v>563424</v>
      </c>
      <c r="F111" s="16" t="n">
        <v>564121</v>
      </c>
      <c r="G111" s="3" t="s">
        <v>231</v>
      </c>
      <c r="H111" s="4"/>
      <c r="I111" s="4"/>
      <c r="J111" s="4"/>
      <c r="K111" s="4"/>
      <c r="L111" s="4"/>
      <c r="M111" s="5"/>
      <c r="N111" s="5"/>
      <c r="O111" s="5"/>
      <c r="P111" s="5"/>
      <c r="Q111" s="5"/>
      <c r="R111" s="5"/>
      <c r="S111" s="5"/>
    </row>
    <row r="112" s="26" customFormat="true" ht="21" hidden="false" customHeight="false" outlineLevel="0" collapsed="false">
      <c r="A112" s="42" t="s">
        <v>232</v>
      </c>
      <c r="B112" s="3" t="n">
        <v>1</v>
      </c>
      <c r="C112" s="3" t="s">
        <v>34</v>
      </c>
      <c r="D112" s="3" t="n">
        <v>710</v>
      </c>
      <c r="E112" s="3" t="n">
        <v>563424</v>
      </c>
      <c r="F112" s="16" t="n">
        <v>564133</v>
      </c>
      <c r="G112" s="3" t="s">
        <v>231</v>
      </c>
      <c r="H112" s="4"/>
      <c r="I112" s="4"/>
      <c r="J112" s="4"/>
      <c r="K112" s="4"/>
      <c r="L112" s="4"/>
      <c r="M112" s="5"/>
      <c r="N112" s="5"/>
      <c r="O112" s="5"/>
      <c r="P112" s="5"/>
      <c r="Q112" s="5"/>
      <c r="R112" s="5"/>
      <c r="S112" s="5"/>
    </row>
    <row r="113" s="26" customFormat="true" ht="21" hidden="false" customHeight="false" outlineLevel="0" collapsed="false">
      <c r="A113" s="13" t="s">
        <v>233</v>
      </c>
      <c r="B113" s="3" t="n">
        <v>1</v>
      </c>
      <c r="C113" s="3" t="s">
        <v>34</v>
      </c>
      <c r="D113" s="3" t="n">
        <f aca="false">F113-E113+1</f>
        <v>431</v>
      </c>
      <c r="E113" s="3" t="n">
        <v>576043</v>
      </c>
      <c r="F113" s="16" t="n">
        <v>576473</v>
      </c>
      <c r="G113" s="3" t="s">
        <v>234</v>
      </c>
      <c r="H113" s="4"/>
      <c r="I113" s="4"/>
      <c r="J113" s="4"/>
      <c r="K113" s="4"/>
      <c r="L113" s="4"/>
      <c r="M113" s="5"/>
      <c r="N113" s="5"/>
      <c r="O113" s="5"/>
      <c r="P113" s="5"/>
      <c r="Q113" s="5"/>
      <c r="R113" s="5"/>
      <c r="S113" s="5"/>
    </row>
    <row r="114" s="26" customFormat="true" ht="21" hidden="false" customHeight="false" outlineLevel="0" collapsed="false">
      <c r="A114" s="13" t="s">
        <v>235</v>
      </c>
      <c r="B114" s="3" t="n">
        <v>1</v>
      </c>
      <c r="C114" s="3" t="s">
        <v>34</v>
      </c>
      <c r="D114" s="3" t="n">
        <f aca="false">F114-E114+1</f>
        <v>97</v>
      </c>
      <c r="E114" s="3" t="n">
        <v>579956</v>
      </c>
      <c r="F114" s="16" t="n">
        <v>580052</v>
      </c>
      <c r="G114" s="3" t="s">
        <v>236</v>
      </c>
      <c r="H114" s="4"/>
      <c r="I114" s="4"/>
      <c r="J114" s="4"/>
      <c r="K114" s="4"/>
      <c r="L114" s="4"/>
      <c r="M114" s="5"/>
      <c r="N114" s="5"/>
      <c r="O114" s="5"/>
      <c r="P114" s="5"/>
      <c r="Q114" s="5"/>
      <c r="R114" s="5"/>
      <c r="S114" s="5"/>
    </row>
    <row r="115" s="26" customFormat="true" ht="21" hidden="false" customHeight="false" outlineLevel="0" collapsed="false">
      <c r="A115" s="13" t="s">
        <v>237</v>
      </c>
      <c r="B115" s="3" t="n">
        <v>1</v>
      </c>
      <c r="C115" s="3" t="s">
        <v>34</v>
      </c>
      <c r="D115" s="3" t="n">
        <f aca="false">F115-E115+1</f>
        <v>155</v>
      </c>
      <c r="E115" s="3" t="n">
        <v>587691</v>
      </c>
      <c r="F115" s="16" t="n">
        <v>587845</v>
      </c>
      <c r="G115" s="3" t="s">
        <v>238</v>
      </c>
      <c r="H115" s="4"/>
      <c r="I115" s="4"/>
      <c r="J115" s="4"/>
      <c r="K115" s="4"/>
      <c r="L115" s="4"/>
      <c r="M115" s="5"/>
      <c r="N115" s="5"/>
      <c r="O115" s="5"/>
      <c r="P115" s="5"/>
      <c r="Q115" s="5"/>
      <c r="R115" s="5"/>
      <c r="S115" s="5"/>
    </row>
    <row r="116" s="26" customFormat="true" ht="21" hidden="false" customHeight="false" outlineLevel="0" collapsed="false">
      <c r="A116" s="13" t="s">
        <v>239</v>
      </c>
      <c r="B116" s="3" t="n">
        <v>1</v>
      </c>
      <c r="C116" s="3" t="s">
        <v>34</v>
      </c>
      <c r="D116" s="3" t="n">
        <f aca="false">F116-E116+1</f>
        <v>210</v>
      </c>
      <c r="E116" s="3" t="n">
        <v>588277</v>
      </c>
      <c r="F116" s="16" t="n">
        <v>588486</v>
      </c>
      <c r="G116" s="3" t="s">
        <v>238</v>
      </c>
      <c r="H116" s="4"/>
      <c r="I116" s="4"/>
      <c r="J116" s="4"/>
      <c r="K116" s="4"/>
      <c r="L116" s="4"/>
      <c r="M116" s="5"/>
      <c r="N116" s="5"/>
      <c r="O116" s="5"/>
      <c r="P116" s="5"/>
      <c r="Q116" s="5"/>
      <c r="R116" s="5"/>
      <c r="S116" s="5"/>
    </row>
    <row r="117" s="26" customFormat="true" ht="21" hidden="false" customHeight="false" outlineLevel="0" collapsed="false">
      <c r="A117" s="13" t="s">
        <v>240</v>
      </c>
      <c r="B117" s="3" t="n">
        <v>1</v>
      </c>
      <c r="C117" s="3" t="s">
        <v>34</v>
      </c>
      <c r="D117" s="3" t="n">
        <f aca="false">F117-E117+1</f>
        <v>222</v>
      </c>
      <c r="E117" s="3" t="n">
        <v>590612</v>
      </c>
      <c r="F117" s="16" t="n">
        <v>590833</v>
      </c>
      <c r="G117" s="3" t="s">
        <v>241</v>
      </c>
      <c r="H117" s="4"/>
      <c r="I117" s="4"/>
      <c r="J117" s="4"/>
      <c r="K117" s="4"/>
      <c r="L117" s="4"/>
      <c r="M117" s="5"/>
      <c r="N117" s="5"/>
      <c r="O117" s="5"/>
      <c r="P117" s="5"/>
      <c r="Q117" s="5"/>
      <c r="R117" s="5"/>
      <c r="S117" s="5"/>
    </row>
    <row r="118" s="26" customFormat="true" ht="21" hidden="false" customHeight="false" outlineLevel="0" collapsed="false">
      <c r="A118" s="13" t="s">
        <v>242</v>
      </c>
      <c r="B118" s="3" t="n">
        <v>1</v>
      </c>
      <c r="C118" s="3" t="s">
        <v>34</v>
      </c>
      <c r="D118" s="3" t="n">
        <f aca="false">F118-E118+1</f>
        <v>462</v>
      </c>
      <c r="E118" s="3" t="n">
        <v>602579</v>
      </c>
      <c r="F118" s="16" t="n">
        <v>603040</v>
      </c>
      <c r="G118" s="3" t="s">
        <v>243</v>
      </c>
      <c r="H118" s="4"/>
      <c r="I118" s="4"/>
      <c r="J118" s="4"/>
      <c r="K118" s="4"/>
      <c r="L118" s="22" t="n">
        <v>1467</v>
      </c>
      <c r="M118" s="23" t="s">
        <v>21</v>
      </c>
      <c r="N118" s="24" t="n">
        <v>602926</v>
      </c>
      <c r="O118" s="24" t="n">
        <v>603043</v>
      </c>
      <c r="P118" s="5"/>
      <c r="Q118" s="5"/>
      <c r="R118" s="5"/>
      <c r="S118" s="5"/>
    </row>
    <row r="119" customFormat="false" ht="18" hidden="false" customHeight="false" outlineLevel="0" collapsed="false">
      <c r="A119" s="13" t="s">
        <v>244</v>
      </c>
      <c r="B119" s="3" t="n">
        <v>1</v>
      </c>
      <c r="C119" s="3" t="s">
        <v>34</v>
      </c>
      <c r="D119" s="3" t="n">
        <f aca="false">F119-E119+1</f>
        <v>145</v>
      </c>
      <c r="E119" s="3" t="n">
        <v>603938</v>
      </c>
      <c r="F119" s="16" t="n">
        <v>604082</v>
      </c>
      <c r="G119" s="3" t="s">
        <v>39</v>
      </c>
    </row>
    <row r="120" s="26" customFormat="true" ht="21" hidden="false" customHeight="false" outlineLevel="0" collapsed="false">
      <c r="A120" s="13" t="s">
        <v>245</v>
      </c>
      <c r="B120" s="3" t="n">
        <v>1</v>
      </c>
      <c r="C120" s="3" t="s">
        <v>21</v>
      </c>
      <c r="D120" s="3" t="n">
        <f aca="false">F120-E120+1</f>
        <v>696</v>
      </c>
      <c r="E120" s="3" t="n">
        <v>608488</v>
      </c>
      <c r="F120" s="16" t="n">
        <v>609183</v>
      </c>
      <c r="G120" s="3" t="s">
        <v>246</v>
      </c>
      <c r="H120" s="4"/>
      <c r="I120" s="4"/>
      <c r="J120" s="4"/>
      <c r="K120" s="4"/>
      <c r="L120" s="4"/>
      <c r="M120" s="5"/>
      <c r="N120" s="5"/>
      <c r="O120" s="5"/>
      <c r="P120" s="5"/>
      <c r="Q120" s="5"/>
      <c r="R120" s="5"/>
      <c r="S120" s="5"/>
    </row>
    <row r="121" s="26" customFormat="true" ht="21" hidden="false" customHeight="false" outlineLevel="0" collapsed="false">
      <c r="A121" s="13" t="s">
        <v>247</v>
      </c>
      <c r="B121" s="3" t="n">
        <v>1</v>
      </c>
      <c r="C121" s="3" t="s">
        <v>21</v>
      </c>
      <c r="D121" s="3" t="n">
        <f aca="false">F121-E121+1</f>
        <v>77</v>
      </c>
      <c r="E121" s="3" t="n">
        <v>618697</v>
      </c>
      <c r="F121" s="16" t="n">
        <v>618773</v>
      </c>
      <c r="G121" s="3" t="s">
        <v>248</v>
      </c>
      <c r="H121" s="4"/>
      <c r="I121" s="4"/>
      <c r="J121" s="4"/>
      <c r="K121" s="4"/>
      <c r="L121" s="4"/>
      <c r="M121" s="5"/>
      <c r="N121" s="5"/>
      <c r="O121" s="5"/>
      <c r="P121" s="5"/>
      <c r="Q121" s="5"/>
      <c r="R121" s="5"/>
      <c r="S121" s="5"/>
    </row>
    <row r="122" s="26" customFormat="true" ht="21" hidden="false" customHeight="false" outlineLevel="0" collapsed="false">
      <c r="A122" s="13" t="s">
        <v>249</v>
      </c>
      <c r="B122" s="3" t="n">
        <v>1</v>
      </c>
      <c r="C122" s="3" t="s">
        <v>21</v>
      </c>
      <c r="D122" s="3" t="n">
        <f aca="false">F122-E122+1</f>
        <v>281</v>
      </c>
      <c r="E122" s="3" t="n">
        <v>622952</v>
      </c>
      <c r="F122" s="16" t="n">
        <v>623232</v>
      </c>
      <c r="G122" s="3" t="s">
        <v>250</v>
      </c>
      <c r="H122" s="4"/>
      <c r="I122" s="4"/>
      <c r="J122" s="4"/>
      <c r="K122" s="4"/>
      <c r="L122" s="4"/>
      <c r="M122" s="5"/>
      <c r="N122" s="5"/>
      <c r="O122" s="5"/>
      <c r="P122" s="5"/>
      <c r="Q122" s="5"/>
      <c r="R122" s="5"/>
      <c r="S122" s="5"/>
    </row>
    <row r="123" s="26" customFormat="true" ht="21" hidden="false" customHeight="false" outlineLevel="0" collapsed="false">
      <c r="A123" s="13" t="s">
        <v>251</v>
      </c>
      <c r="B123" s="3" t="n">
        <v>1</v>
      </c>
      <c r="C123" s="3" t="s">
        <v>21</v>
      </c>
      <c r="D123" s="3" t="n">
        <f aca="false">F123-E123+1</f>
        <v>278</v>
      </c>
      <c r="E123" s="3" t="n">
        <v>646278</v>
      </c>
      <c r="F123" s="16" t="n">
        <v>646555</v>
      </c>
      <c r="G123" s="3" t="s">
        <v>252</v>
      </c>
      <c r="H123" s="4"/>
      <c r="I123" s="4"/>
      <c r="J123" s="4"/>
      <c r="K123" s="4"/>
      <c r="L123" s="4"/>
      <c r="M123" s="5"/>
      <c r="N123" s="5"/>
      <c r="O123" s="5"/>
      <c r="P123" s="5"/>
      <c r="Q123" s="5"/>
      <c r="R123" s="5"/>
      <c r="S123" s="5"/>
    </row>
    <row r="124" s="26" customFormat="true" ht="21" hidden="false" customHeight="false" outlineLevel="0" collapsed="false">
      <c r="A124" s="13" t="s">
        <v>253</v>
      </c>
      <c r="B124" s="3" t="n">
        <v>1</v>
      </c>
      <c r="C124" s="3" t="s">
        <v>21</v>
      </c>
      <c r="D124" s="3" t="n">
        <f aca="false">F124-E124+1</f>
        <v>259</v>
      </c>
      <c r="E124" s="3" t="n">
        <v>651145</v>
      </c>
      <c r="F124" s="16" t="n">
        <v>651403</v>
      </c>
      <c r="G124" s="3" t="s">
        <v>254</v>
      </c>
      <c r="H124" s="4"/>
      <c r="I124" s="4"/>
      <c r="J124" s="4"/>
      <c r="K124" s="4"/>
      <c r="L124" s="4"/>
      <c r="M124" s="5"/>
      <c r="N124" s="5"/>
      <c r="O124" s="5"/>
      <c r="P124" s="5"/>
      <c r="Q124" s="5"/>
      <c r="R124" s="5"/>
      <c r="S124" s="5"/>
    </row>
    <row r="125" s="26" customFormat="true" ht="21" hidden="false" customHeight="false" outlineLevel="0" collapsed="false">
      <c r="A125" s="13" t="s">
        <v>255</v>
      </c>
      <c r="B125" s="3" t="n">
        <v>1</v>
      </c>
      <c r="C125" s="3" t="s">
        <v>21</v>
      </c>
      <c r="D125" s="3" t="n">
        <f aca="false">F125-E125+1</f>
        <v>72</v>
      </c>
      <c r="E125" s="3" t="n">
        <v>657223</v>
      </c>
      <c r="F125" s="16" t="n">
        <v>657294</v>
      </c>
      <c r="G125" s="3" t="s">
        <v>256</v>
      </c>
      <c r="H125" s="4"/>
      <c r="I125" s="4"/>
      <c r="J125" s="4"/>
      <c r="K125" s="4"/>
      <c r="L125" s="4"/>
      <c r="M125" s="5"/>
      <c r="N125" s="5"/>
      <c r="O125" s="5"/>
      <c r="P125" s="5"/>
      <c r="Q125" s="5"/>
      <c r="R125" s="5"/>
      <c r="S125" s="5"/>
    </row>
    <row r="126" s="26" customFormat="true" ht="21" hidden="false" customHeight="false" outlineLevel="0" collapsed="false">
      <c r="A126" s="13" t="s">
        <v>257</v>
      </c>
      <c r="B126" s="3" t="n">
        <v>1</v>
      </c>
      <c r="C126" s="3" t="s">
        <v>21</v>
      </c>
      <c r="D126" s="3" t="n">
        <f aca="false">F126-E126+1</f>
        <v>229</v>
      </c>
      <c r="E126" s="3" t="n">
        <v>657387</v>
      </c>
      <c r="F126" s="16" t="n">
        <v>657615</v>
      </c>
      <c r="G126" s="3" t="s">
        <v>22</v>
      </c>
      <c r="H126" s="4"/>
      <c r="I126" s="4"/>
      <c r="J126" s="4"/>
      <c r="K126" s="4"/>
      <c r="L126" s="22" t="n">
        <v>8101</v>
      </c>
      <c r="M126" s="23" t="s">
        <v>21</v>
      </c>
      <c r="N126" s="24" t="n">
        <v>657367</v>
      </c>
      <c r="O126" s="24" t="n">
        <v>657499</v>
      </c>
      <c r="P126" s="5"/>
      <c r="Q126" s="5"/>
      <c r="R126" s="5"/>
      <c r="S126" s="5"/>
    </row>
    <row r="127" s="26" customFormat="true" ht="21" hidden="false" customHeight="false" outlineLevel="0" collapsed="false">
      <c r="A127" s="13" t="s">
        <v>258</v>
      </c>
      <c r="B127" s="3" t="n">
        <v>1</v>
      </c>
      <c r="C127" s="3" t="s">
        <v>21</v>
      </c>
      <c r="D127" s="3" t="n">
        <f aca="false">F127-E127+1</f>
        <v>1432</v>
      </c>
      <c r="E127" s="3" t="n">
        <v>661633</v>
      </c>
      <c r="F127" s="16" t="n">
        <v>663064</v>
      </c>
      <c r="G127" s="3" t="s">
        <v>259</v>
      </c>
      <c r="H127" s="4"/>
      <c r="I127" s="4"/>
      <c r="J127" s="4"/>
      <c r="K127" s="4"/>
      <c r="L127" s="4"/>
      <c r="M127" s="5"/>
      <c r="N127" s="5"/>
      <c r="O127" s="5"/>
      <c r="P127" s="5"/>
      <c r="Q127" s="5"/>
      <c r="R127" s="5"/>
      <c r="S127" s="5"/>
    </row>
    <row r="128" s="26" customFormat="true" ht="21" hidden="false" customHeight="false" outlineLevel="0" collapsed="false">
      <c r="A128" s="13" t="s">
        <v>260</v>
      </c>
      <c r="B128" s="3" t="n">
        <v>1</v>
      </c>
      <c r="C128" s="3" t="s">
        <v>21</v>
      </c>
      <c r="D128" s="3" t="n">
        <f aca="false">F128-E128+1</f>
        <v>705</v>
      </c>
      <c r="E128" s="3" t="n">
        <v>664056</v>
      </c>
      <c r="F128" s="16" t="n">
        <v>664760</v>
      </c>
      <c r="G128" s="3" t="s">
        <v>261</v>
      </c>
      <c r="H128" s="4"/>
      <c r="I128" s="4"/>
      <c r="J128" s="4"/>
      <c r="K128" s="4"/>
      <c r="L128" s="4"/>
      <c r="M128" s="5"/>
      <c r="N128" s="5"/>
      <c r="O128" s="5"/>
      <c r="P128" s="32" t="s">
        <v>262</v>
      </c>
      <c r="Q128" s="5" t="s">
        <v>21</v>
      </c>
      <c r="R128" s="34" t="n">
        <v>664056</v>
      </c>
      <c r="S128" s="33" t="n">
        <v>664155</v>
      </c>
    </row>
    <row r="129" s="26" customFormat="true" ht="21" hidden="false" customHeight="false" outlineLevel="0" collapsed="false">
      <c r="A129" s="13" t="s">
        <v>263</v>
      </c>
      <c r="B129" s="3" t="n">
        <v>1</v>
      </c>
      <c r="C129" s="3" t="s">
        <v>34</v>
      </c>
      <c r="D129" s="3" t="n">
        <f aca="false">F129-E129+1</f>
        <v>249</v>
      </c>
      <c r="E129" s="3" t="n">
        <v>668702</v>
      </c>
      <c r="F129" s="16" t="n">
        <v>668950</v>
      </c>
      <c r="G129" s="3" t="s">
        <v>264</v>
      </c>
      <c r="H129" s="4"/>
      <c r="I129" s="4"/>
      <c r="J129" s="4"/>
      <c r="K129" s="4"/>
      <c r="L129" s="4"/>
      <c r="M129" s="5"/>
      <c r="N129" s="5"/>
      <c r="O129" s="5"/>
      <c r="P129" s="5"/>
      <c r="Q129" s="5"/>
      <c r="R129" s="5"/>
      <c r="S129" s="5"/>
    </row>
    <row r="130" s="26" customFormat="true" ht="21" hidden="false" customHeight="false" outlineLevel="0" collapsed="false">
      <c r="A130" s="13" t="s">
        <v>265</v>
      </c>
      <c r="B130" s="3" t="n">
        <v>1</v>
      </c>
      <c r="C130" s="3" t="s">
        <v>21</v>
      </c>
      <c r="D130" s="3" t="n">
        <f aca="false">F130-E130+1</f>
        <v>489</v>
      </c>
      <c r="E130" s="3" t="n">
        <v>671502</v>
      </c>
      <c r="F130" s="16" t="n">
        <v>671990</v>
      </c>
      <c r="G130" s="3" t="s">
        <v>266</v>
      </c>
      <c r="H130" s="4"/>
      <c r="I130" s="4"/>
      <c r="J130" s="4"/>
      <c r="K130" s="4"/>
      <c r="L130" s="4"/>
      <c r="M130" s="5"/>
      <c r="N130" s="5"/>
      <c r="O130" s="5"/>
      <c r="P130" s="5"/>
      <c r="Q130" s="5"/>
      <c r="R130" s="5"/>
      <c r="S130" s="5"/>
    </row>
    <row r="131" s="26" customFormat="true" ht="21" hidden="false" customHeight="false" outlineLevel="0" collapsed="false">
      <c r="A131" s="13" t="s">
        <v>267</v>
      </c>
      <c r="B131" s="3" t="n">
        <v>1</v>
      </c>
      <c r="C131" s="3" t="s">
        <v>21</v>
      </c>
      <c r="D131" s="3" t="n">
        <f aca="false">F131-E131+1</f>
        <v>160</v>
      </c>
      <c r="E131" s="3" t="n">
        <v>675158</v>
      </c>
      <c r="F131" s="16" t="n">
        <v>675317</v>
      </c>
      <c r="G131" s="3" t="s">
        <v>268</v>
      </c>
      <c r="H131" s="4"/>
      <c r="I131" s="4"/>
      <c r="J131" s="4"/>
      <c r="K131" s="4"/>
      <c r="L131" s="4"/>
      <c r="M131" s="5"/>
      <c r="N131" s="5"/>
      <c r="O131" s="5"/>
      <c r="P131" s="5"/>
      <c r="Q131" s="5"/>
      <c r="R131" s="5"/>
      <c r="S131" s="5"/>
    </row>
    <row r="132" customFormat="false" ht="19" hidden="false" customHeight="false" outlineLevel="0" collapsed="false">
      <c r="A132" s="13" t="s">
        <v>269</v>
      </c>
      <c r="B132" s="3" t="n">
        <v>1</v>
      </c>
      <c r="C132" s="3" t="s">
        <v>34</v>
      </c>
      <c r="D132" s="3" t="n">
        <f aca="false">F132-E132+1</f>
        <v>551</v>
      </c>
      <c r="E132" s="3" t="n">
        <v>682213</v>
      </c>
      <c r="F132" s="16" t="n">
        <v>682763</v>
      </c>
      <c r="G132" s="3" t="s">
        <v>270</v>
      </c>
      <c r="L132" s="22" t="n">
        <v>2268</v>
      </c>
      <c r="M132" s="24" t="s">
        <v>21</v>
      </c>
      <c r="N132" s="24" t="n">
        <v>682498</v>
      </c>
      <c r="O132" s="24" t="n">
        <v>682653</v>
      </c>
    </row>
    <row r="133" s="26" customFormat="true" ht="21" hidden="false" customHeight="false" outlineLevel="0" collapsed="false">
      <c r="A133" s="13" t="s">
        <v>271</v>
      </c>
      <c r="B133" s="3" t="n">
        <v>1</v>
      </c>
      <c r="C133" s="3" t="s">
        <v>21</v>
      </c>
      <c r="D133" s="3" t="n">
        <f aca="false">F133-E133+1</f>
        <v>520</v>
      </c>
      <c r="E133" s="3" t="n">
        <v>699045</v>
      </c>
      <c r="F133" s="16" t="n">
        <v>699564</v>
      </c>
      <c r="G133" s="3" t="s">
        <v>272</v>
      </c>
      <c r="H133" s="4"/>
      <c r="I133" s="4"/>
      <c r="J133" s="4"/>
      <c r="K133" s="4"/>
      <c r="L133" s="4"/>
      <c r="M133" s="5"/>
      <c r="N133" s="5"/>
      <c r="O133" s="5"/>
      <c r="P133" s="5"/>
      <c r="Q133" s="5"/>
      <c r="R133" s="5"/>
      <c r="S133" s="5"/>
    </row>
    <row r="134" s="26" customFormat="true" ht="21" hidden="false" customHeight="false" outlineLevel="0" collapsed="false">
      <c r="A134" s="13" t="s">
        <v>273</v>
      </c>
      <c r="B134" s="3" t="n">
        <v>1</v>
      </c>
      <c r="C134" s="3" t="s">
        <v>34</v>
      </c>
      <c r="D134" s="3" t="n">
        <f aca="false">F134-E134+1</f>
        <v>579</v>
      </c>
      <c r="E134" s="3" t="n">
        <v>707970</v>
      </c>
      <c r="F134" s="16" t="n">
        <v>708548</v>
      </c>
      <c r="G134" s="3" t="s">
        <v>274</v>
      </c>
      <c r="H134" s="4"/>
      <c r="I134" s="4"/>
      <c r="J134" s="4"/>
      <c r="K134" s="4"/>
      <c r="L134" s="4"/>
      <c r="M134" s="5"/>
      <c r="N134" s="5"/>
      <c r="O134" s="5"/>
      <c r="P134" s="5"/>
      <c r="Q134" s="5"/>
      <c r="R134" s="5"/>
      <c r="S134" s="5"/>
    </row>
    <row r="135" s="26" customFormat="true" ht="21" hidden="false" customHeight="false" outlineLevel="0" collapsed="false">
      <c r="A135" s="13" t="s">
        <v>275</v>
      </c>
      <c r="B135" s="3" t="n">
        <v>1</v>
      </c>
      <c r="C135" s="3" t="s">
        <v>34</v>
      </c>
      <c r="D135" s="3" t="n">
        <f aca="false">F135-E135+1</f>
        <v>396</v>
      </c>
      <c r="E135" s="3" t="n">
        <v>708933</v>
      </c>
      <c r="F135" s="16" t="n">
        <v>709328</v>
      </c>
      <c r="G135" s="3" t="s">
        <v>274</v>
      </c>
      <c r="H135" s="4"/>
      <c r="I135" s="4"/>
      <c r="J135" s="4"/>
      <c r="K135" s="4"/>
      <c r="L135" s="4"/>
      <c r="M135" s="5"/>
      <c r="N135" s="5"/>
      <c r="O135" s="5"/>
      <c r="P135" s="5"/>
      <c r="Q135" s="5"/>
      <c r="R135" s="5"/>
      <c r="S135" s="5"/>
    </row>
    <row r="136" s="26" customFormat="true" ht="21" hidden="false" customHeight="false" outlineLevel="0" collapsed="false">
      <c r="A136" s="13" t="s">
        <v>276</v>
      </c>
      <c r="B136" s="3" t="n">
        <v>1</v>
      </c>
      <c r="C136" s="3" t="s">
        <v>21</v>
      </c>
      <c r="D136" s="3" t="n">
        <f aca="false">F136-E136+1</f>
        <v>461</v>
      </c>
      <c r="E136" s="3" t="n">
        <v>737971</v>
      </c>
      <c r="F136" s="16" t="n">
        <v>738431</v>
      </c>
      <c r="G136" s="3" t="s">
        <v>277</v>
      </c>
      <c r="H136" s="4"/>
      <c r="I136" s="4"/>
      <c r="J136" s="4"/>
      <c r="K136" s="4"/>
      <c r="L136" s="4"/>
      <c r="M136" s="5"/>
      <c r="N136" s="5"/>
      <c r="O136" s="5"/>
      <c r="P136" s="5"/>
      <c r="Q136" s="5"/>
      <c r="R136" s="5"/>
      <c r="S136" s="5"/>
    </row>
    <row r="137" s="26" customFormat="true" ht="21" hidden="false" customHeight="false" outlineLevel="0" collapsed="false">
      <c r="A137" s="13" t="s">
        <v>278</v>
      </c>
      <c r="B137" s="3" t="n">
        <v>1</v>
      </c>
      <c r="C137" s="3" t="s">
        <v>21</v>
      </c>
      <c r="D137" s="3" t="n">
        <f aca="false">F137-E137+1</f>
        <v>722</v>
      </c>
      <c r="E137" s="3" t="n">
        <v>751096</v>
      </c>
      <c r="F137" s="16" t="n">
        <v>751817</v>
      </c>
      <c r="G137" s="3" t="s">
        <v>279</v>
      </c>
      <c r="H137" s="4"/>
      <c r="I137" s="4"/>
      <c r="J137" s="4"/>
      <c r="K137" s="4"/>
      <c r="L137" s="4"/>
      <c r="M137" s="5"/>
      <c r="N137" s="5"/>
      <c r="O137" s="5"/>
      <c r="P137" s="5"/>
      <c r="Q137" s="5"/>
      <c r="R137" s="5"/>
      <c r="S137" s="5"/>
    </row>
    <row r="138" s="26" customFormat="true" ht="21" hidden="false" customHeight="false" outlineLevel="0" collapsed="false">
      <c r="A138" s="13" t="s">
        <v>280</v>
      </c>
      <c r="B138" s="3" t="n">
        <v>1</v>
      </c>
      <c r="C138" s="3" t="s">
        <v>21</v>
      </c>
      <c r="D138" s="3" t="n">
        <f aca="false">F138-E138+1</f>
        <v>192</v>
      </c>
      <c r="E138" s="3" t="n">
        <v>756763</v>
      </c>
      <c r="F138" s="16" t="n">
        <v>756954</v>
      </c>
      <c r="G138" s="3" t="s">
        <v>39</v>
      </c>
      <c r="H138" s="4"/>
      <c r="I138" s="4"/>
      <c r="J138" s="4"/>
      <c r="K138" s="4"/>
      <c r="L138" s="22" t="n">
        <v>2061</v>
      </c>
      <c r="M138" s="23" t="s">
        <v>21</v>
      </c>
      <c r="N138" s="24" t="n">
        <v>756765</v>
      </c>
      <c r="O138" s="24" t="n">
        <v>756888</v>
      </c>
      <c r="P138" s="5"/>
      <c r="Q138" s="5"/>
      <c r="R138" s="5"/>
      <c r="S138" s="5"/>
    </row>
    <row r="139" s="26" customFormat="true" ht="21" hidden="false" customHeight="false" outlineLevel="0" collapsed="false">
      <c r="A139" s="13" t="s">
        <v>281</v>
      </c>
      <c r="B139" s="3" t="n">
        <v>1</v>
      </c>
      <c r="C139" s="3" t="s">
        <v>34</v>
      </c>
      <c r="D139" s="3" t="n">
        <f aca="false">F139-E139+1</f>
        <v>181</v>
      </c>
      <c r="E139" s="3" t="n">
        <v>762396</v>
      </c>
      <c r="F139" s="16" t="n">
        <v>762576</v>
      </c>
      <c r="G139" s="3" t="s">
        <v>39</v>
      </c>
      <c r="H139" s="4"/>
      <c r="I139" s="4"/>
      <c r="J139" s="4"/>
      <c r="K139" s="4"/>
      <c r="L139" s="22" t="n">
        <v>2528</v>
      </c>
      <c r="M139" s="24" t="s">
        <v>21</v>
      </c>
      <c r="N139" s="24" t="n">
        <v>762429</v>
      </c>
      <c r="O139" s="24" t="n">
        <v>762561</v>
      </c>
      <c r="P139" s="5"/>
      <c r="Q139" s="5"/>
      <c r="R139" s="5"/>
      <c r="S139" s="5"/>
    </row>
    <row r="140" s="26" customFormat="true" ht="21" hidden="false" customHeight="false" outlineLevel="0" collapsed="false">
      <c r="A140" s="13" t="s">
        <v>282</v>
      </c>
      <c r="B140" s="3" t="n">
        <v>1</v>
      </c>
      <c r="C140" s="3" t="s">
        <v>34</v>
      </c>
      <c r="D140" s="3" t="n">
        <f aca="false">F140-E140+1</f>
        <v>595</v>
      </c>
      <c r="E140" s="3" t="n">
        <v>768069</v>
      </c>
      <c r="F140" s="16" t="n">
        <v>768663</v>
      </c>
      <c r="G140" s="3" t="s">
        <v>283</v>
      </c>
      <c r="H140" s="4"/>
      <c r="I140" s="4"/>
      <c r="J140" s="4"/>
      <c r="K140" s="4"/>
      <c r="L140" s="4"/>
      <c r="M140" s="5"/>
      <c r="N140" s="5"/>
      <c r="O140" s="5"/>
      <c r="P140" s="5"/>
      <c r="Q140" s="5"/>
      <c r="R140" s="5"/>
      <c r="S140" s="5"/>
    </row>
    <row r="141" s="26" customFormat="true" ht="21" hidden="false" customHeight="false" outlineLevel="0" collapsed="false">
      <c r="A141" s="13" t="s">
        <v>284</v>
      </c>
      <c r="B141" s="3" t="n">
        <v>1</v>
      </c>
      <c r="C141" s="3" t="s">
        <v>21</v>
      </c>
      <c r="D141" s="3" t="n">
        <f aca="false">F141-E141+1</f>
        <v>73</v>
      </c>
      <c r="E141" s="3" t="n">
        <v>771632</v>
      </c>
      <c r="F141" s="16" t="n">
        <v>771704</v>
      </c>
      <c r="G141" s="3" t="s">
        <v>285</v>
      </c>
      <c r="H141" s="4"/>
      <c r="I141" s="4"/>
      <c r="J141" s="4"/>
      <c r="K141" s="4"/>
      <c r="L141" s="4"/>
      <c r="M141" s="5"/>
      <c r="N141" s="5"/>
      <c r="O141" s="5"/>
      <c r="P141" s="5"/>
      <c r="Q141" s="5"/>
      <c r="R141" s="5"/>
      <c r="S141" s="5"/>
    </row>
    <row r="142" s="26" customFormat="true" ht="21" hidden="false" customHeight="false" outlineLevel="0" collapsed="false">
      <c r="A142" s="13" t="s">
        <v>286</v>
      </c>
      <c r="B142" s="3" t="n">
        <v>1</v>
      </c>
      <c r="C142" s="3" t="s">
        <v>21</v>
      </c>
      <c r="D142" s="3" t="n">
        <f aca="false">F142-E142+1</f>
        <v>613</v>
      </c>
      <c r="E142" s="3" t="n">
        <v>777019</v>
      </c>
      <c r="F142" s="16" t="n">
        <v>777631</v>
      </c>
      <c r="G142" s="3" t="s">
        <v>287</v>
      </c>
      <c r="H142" s="4"/>
      <c r="I142" s="4"/>
      <c r="J142" s="4"/>
      <c r="K142" s="4"/>
      <c r="L142" s="4"/>
      <c r="M142" s="5"/>
      <c r="N142" s="5"/>
      <c r="O142" s="5"/>
      <c r="P142" s="5"/>
      <c r="Q142" s="5"/>
      <c r="R142" s="5"/>
      <c r="S142" s="5"/>
    </row>
    <row r="143" s="26" customFormat="true" ht="21" hidden="false" customHeight="false" outlineLevel="0" collapsed="false">
      <c r="A143" s="13" t="s">
        <v>288</v>
      </c>
      <c r="B143" s="3" t="n">
        <v>1</v>
      </c>
      <c r="C143" s="3" t="s">
        <v>21</v>
      </c>
      <c r="D143" s="3" t="n">
        <f aca="false">F143-E143+1</f>
        <v>333</v>
      </c>
      <c r="E143" s="3" t="n">
        <v>778505</v>
      </c>
      <c r="F143" s="16" t="n">
        <v>778837</v>
      </c>
      <c r="G143" s="3" t="s">
        <v>287</v>
      </c>
      <c r="H143" s="4"/>
      <c r="I143" s="4"/>
      <c r="J143" s="4"/>
      <c r="K143" s="4"/>
      <c r="L143" s="4"/>
      <c r="M143" s="5"/>
      <c r="N143" s="5"/>
      <c r="O143" s="5"/>
      <c r="P143" s="5"/>
      <c r="Q143" s="5"/>
      <c r="R143" s="5"/>
      <c r="S143" s="5"/>
    </row>
    <row r="144" s="26" customFormat="true" ht="21" hidden="false" customHeight="false" outlineLevel="0" collapsed="false">
      <c r="A144" s="13" t="s">
        <v>289</v>
      </c>
      <c r="B144" s="3" t="n">
        <v>1</v>
      </c>
      <c r="C144" s="3" t="s">
        <v>34</v>
      </c>
      <c r="D144" s="3" t="n">
        <f aca="false">F144-E144+1</f>
        <v>64</v>
      </c>
      <c r="E144" s="3" t="n">
        <v>779730</v>
      </c>
      <c r="F144" s="16" t="n">
        <v>779793</v>
      </c>
      <c r="G144" s="3" t="s">
        <v>290</v>
      </c>
      <c r="H144" s="4"/>
      <c r="I144" s="4"/>
      <c r="J144" s="4"/>
      <c r="K144" s="4"/>
      <c r="L144" s="4"/>
      <c r="M144" s="5"/>
      <c r="N144" s="5"/>
      <c r="O144" s="5"/>
      <c r="P144" s="5"/>
      <c r="Q144" s="5"/>
      <c r="R144" s="5"/>
      <c r="S144" s="5"/>
    </row>
    <row r="145" customFormat="false" ht="18" hidden="false" customHeight="false" outlineLevel="0" collapsed="false">
      <c r="A145" s="13" t="s">
        <v>291</v>
      </c>
      <c r="B145" s="3" t="n">
        <v>1</v>
      </c>
      <c r="C145" s="3" t="s">
        <v>34</v>
      </c>
      <c r="D145" s="3" t="n">
        <f aca="false">F145-E145+1</f>
        <v>508</v>
      </c>
      <c r="E145" s="3" t="n">
        <v>787642</v>
      </c>
      <c r="F145" s="16" t="n">
        <v>788149</v>
      </c>
      <c r="G145" s="3" t="s">
        <v>292</v>
      </c>
    </row>
    <row r="146" s="26" customFormat="true" ht="21" hidden="false" customHeight="false" outlineLevel="0" collapsed="false">
      <c r="A146" s="13" t="s">
        <v>293</v>
      </c>
      <c r="B146" s="3" t="n">
        <v>1</v>
      </c>
      <c r="C146" s="3" t="s">
        <v>34</v>
      </c>
      <c r="D146" s="3" t="n">
        <f aca="false">F146-E146+1</f>
        <v>243</v>
      </c>
      <c r="E146" s="3" t="n">
        <v>810145</v>
      </c>
      <c r="F146" s="16" t="n">
        <v>810387</v>
      </c>
      <c r="G146" s="3" t="s">
        <v>294</v>
      </c>
      <c r="H146" s="4"/>
      <c r="I146" s="4"/>
      <c r="J146" s="4"/>
      <c r="K146" s="4"/>
      <c r="L146" s="4"/>
      <c r="M146" s="5"/>
      <c r="N146" s="5"/>
      <c r="O146" s="5"/>
      <c r="P146" s="5"/>
      <c r="Q146" s="5"/>
      <c r="R146" s="5"/>
      <c r="S146" s="5"/>
    </row>
    <row r="147" s="26" customFormat="true" ht="21" hidden="false" customHeight="false" outlineLevel="0" collapsed="false">
      <c r="A147" s="13" t="s">
        <v>295</v>
      </c>
      <c r="B147" s="3" t="n">
        <v>1</v>
      </c>
      <c r="C147" s="3" t="s">
        <v>34</v>
      </c>
      <c r="D147" s="3" t="n">
        <f aca="false">F147-E147+1</f>
        <v>79</v>
      </c>
      <c r="E147" s="3" t="n">
        <v>818050</v>
      </c>
      <c r="F147" s="16" t="n">
        <v>818128</v>
      </c>
      <c r="G147" s="3" t="s">
        <v>22</v>
      </c>
      <c r="H147" s="4"/>
      <c r="I147" s="4"/>
      <c r="J147" s="4"/>
      <c r="K147" s="4"/>
      <c r="L147" s="4"/>
      <c r="M147" s="5"/>
      <c r="N147" s="5"/>
      <c r="O147" s="5"/>
      <c r="P147" s="5"/>
      <c r="Q147" s="5"/>
      <c r="R147" s="5"/>
      <c r="S147" s="5"/>
    </row>
    <row r="148" s="26" customFormat="true" ht="21" hidden="false" customHeight="false" outlineLevel="0" collapsed="false">
      <c r="A148" s="13" t="s">
        <v>296</v>
      </c>
      <c r="B148" s="3" t="n">
        <v>1</v>
      </c>
      <c r="C148" s="3" t="s">
        <v>21</v>
      </c>
      <c r="D148" s="3" t="n">
        <f aca="false">F148-E148+1</f>
        <v>1198</v>
      </c>
      <c r="E148" s="3" t="n">
        <v>831207</v>
      </c>
      <c r="F148" s="16" t="n">
        <v>832404</v>
      </c>
      <c r="G148" s="3" t="s">
        <v>297</v>
      </c>
      <c r="H148" s="4"/>
      <c r="I148" s="4"/>
      <c r="J148" s="4"/>
      <c r="K148" s="4"/>
      <c r="L148" s="4"/>
      <c r="M148" s="5"/>
      <c r="N148" s="5"/>
      <c r="O148" s="5"/>
      <c r="P148" s="5"/>
      <c r="Q148" s="5"/>
      <c r="R148" s="5"/>
      <c r="S148" s="5"/>
    </row>
    <row r="149" s="26" customFormat="true" ht="21" hidden="false" customHeight="false" outlineLevel="0" collapsed="false">
      <c r="A149" s="13" t="s">
        <v>298</v>
      </c>
      <c r="B149" s="3" t="n">
        <v>1</v>
      </c>
      <c r="C149" s="3" t="s">
        <v>34</v>
      </c>
      <c r="D149" s="3" t="n">
        <f aca="false">F149-E149+1</f>
        <v>472</v>
      </c>
      <c r="E149" s="3" t="n">
        <v>835999</v>
      </c>
      <c r="F149" s="16" t="n">
        <v>836470</v>
      </c>
      <c r="G149" s="3" t="s">
        <v>299</v>
      </c>
      <c r="H149" s="4"/>
      <c r="I149" s="4"/>
      <c r="J149" s="4"/>
      <c r="K149" s="4"/>
      <c r="L149" s="22" t="n">
        <v>5002</v>
      </c>
      <c r="M149" s="23" t="s">
        <v>34</v>
      </c>
      <c r="N149" s="24" t="n">
        <v>836329</v>
      </c>
      <c r="O149" s="24" t="n">
        <v>836461</v>
      </c>
      <c r="P149" s="5"/>
      <c r="Q149" s="5"/>
      <c r="R149" s="5"/>
      <c r="S149" s="5"/>
    </row>
    <row r="150" s="26" customFormat="true" ht="21" hidden="false" customHeight="false" outlineLevel="0" collapsed="false">
      <c r="A150" s="13" t="s">
        <v>300</v>
      </c>
      <c r="B150" s="3" t="n">
        <v>1</v>
      </c>
      <c r="C150" s="3" t="s">
        <v>21</v>
      </c>
      <c r="D150" s="3" t="n">
        <f aca="false">F150-E150+1</f>
        <v>730</v>
      </c>
      <c r="E150" s="3" t="n">
        <v>842060</v>
      </c>
      <c r="F150" s="16" t="n">
        <v>842789</v>
      </c>
      <c r="G150" s="3" t="s">
        <v>301</v>
      </c>
      <c r="H150" s="4"/>
      <c r="I150" s="4"/>
      <c r="J150" s="4"/>
      <c r="K150" s="4"/>
      <c r="L150" s="4"/>
      <c r="M150" s="5"/>
      <c r="N150" s="5"/>
      <c r="O150" s="5"/>
      <c r="P150" s="5"/>
      <c r="Q150" s="5"/>
      <c r="R150" s="5"/>
      <c r="S150" s="5"/>
    </row>
    <row r="151" s="26" customFormat="true" ht="21" hidden="false" customHeight="false" outlineLevel="0" collapsed="false">
      <c r="A151" s="13" t="s">
        <v>302</v>
      </c>
      <c r="B151" s="3" t="n">
        <v>1</v>
      </c>
      <c r="C151" s="3" t="s">
        <v>34</v>
      </c>
      <c r="D151" s="3" t="n">
        <f aca="false">F151-E151+1</f>
        <v>853</v>
      </c>
      <c r="E151" s="3" t="n">
        <v>864218</v>
      </c>
      <c r="F151" s="16" t="n">
        <v>865070</v>
      </c>
      <c r="G151" s="3" t="s">
        <v>303</v>
      </c>
      <c r="H151" s="4"/>
      <c r="I151" s="4"/>
      <c r="J151" s="4"/>
      <c r="K151" s="4"/>
      <c r="L151" s="4"/>
      <c r="M151" s="5"/>
      <c r="N151" s="5"/>
      <c r="O151" s="5"/>
      <c r="P151" s="5"/>
      <c r="Q151" s="5"/>
      <c r="R151" s="5"/>
      <c r="S151" s="5"/>
    </row>
    <row r="152" s="26" customFormat="true" ht="21" hidden="false" customHeight="false" outlineLevel="0" collapsed="false">
      <c r="A152" s="13" t="s">
        <v>304</v>
      </c>
      <c r="B152" s="3" t="n">
        <v>1</v>
      </c>
      <c r="C152" s="3" t="s">
        <v>34</v>
      </c>
      <c r="D152" s="3" t="n">
        <f aca="false">F152-E152+1</f>
        <v>790</v>
      </c>
      <c r="E152" s="3" t="n">
        <v>864218</v>
      </c>
      <c r="F152" s="16" t="n">
        <v>865007</v>
      </c>
      <c r="G152" s="3" t="s">
        <v>303</v>
      </c>
      <c r="H152" s="4"/>
      <c r="I152" s="4"/>
      <c r="J152" s="4"/>
      <c r="K152" s="4"/>
      <c r="L152" s="4"/>
      <c r="M152" s="5"/>
      <c r="N152" s="5"/>
      <c r="O152" s="5"/>
      <c r="P152" s="5"/>
      <c r="Q152" s="5"/>
      <c r="R152" s="5"/>
      <c r="S152" s="5"/>
    </row>
    <row r="153" customFormat="false" ht="18" hidden="false" customHeight="false" outlineLevel="0" collapsed="false">
      <c r="A153" s="13" t="s">
        <v>305</v>
      </c>
      <c r="B153" s="3" t="n">
        <v>1</v>
      </c>
      <c r="C153" s="3" t="s">
        <v>21</v>
      </c>
      <c r="D153" s="3" t="n">
        <f aca="false">F153-E153+1</f>
        <v>91</v>
      </c>
      <c r="E153" s="3" t="n">
        <v>867454</v>
      </c>
      <c r="F153" s="16" t="n">
        <v>867544</v>
      </c>
      <c r="G153" s="3" t="s">
        <v>306</v>
      </c>
    </row>
    <row r="154" s="26" customFormat="true" ht="21" hidden="false" customHeight="false" outlineLevel="0" collapsed="false">
      <c r="A154" s="13" t="s">
        <v>307</v>
      </c>
      <c r="B154" s="3" t="n">
        <v>1</v>
      </c>
      <c r="C154" s="3" t="s">
        <v>21</v>
      </c>
      <c r="D154" s="3" t="n">
        <f aca="false">F154-E154+1</f>
        <v>501</v>
      </c>
      <c r="E154" s="3" t="n">
        <v>867926</v>
      </c>
      <c r="F154" s="16" t="n">
        <v>868426</v>
      </c>
      <c r="G154" s="3" t="s">
        <v>306</v>
      </c>
      <c r="H154" s="4"/>
      <c r="I154" s="4"/>
      <c r="J154" s="4"/>
      <c r="K154" s="4"/>
      <c r="L154" s="4"/>
      <c r="M154" s="5"/>
      <c r="N154" s="5"/>
      <c r="O154" s="5"/>
      <c r="P154" s="5"/>
      <c r="Q154" s="5"/>
      <c r="R154" s="5"/>
      <c r="S154" s="5"/>
    </row>
    <row r="155" s="26" customFormat="true" ht="21" hidden="false" customHeight="false" outlineLevel="0" collapsed="false">
      <c r="A155" s="13" t="s">
        <v>308</v>
      </c>
      <c r="B155" s="3" t="n">
        <v>1</v>
      </c>
      <c r="C155" s="3" t="s">
        <v>21</v>
      </c>
      <c r="D155" s="3" t="n">
        <f aca="false">F155-E155+1</f>
        <v>432</v>
      </c>
      <c r="E155" s="3" t="n">
        <v>868771</v>
      </c>
      <c r="F155" s="16" t="n">
        <v>869202</v>
      </c>
      <c r="G155" s="3" t="s">
        <v>306</v>
      </c>
      <c r="H155" s="4"/>
      <c r="I155" s="4"/>
      <c r="J155" s="4"/>
      <c r="K155" s="4"/>
      <c r="L155" s="4"/>
      <c r="M155" s="5"/>
      <c r="N155" s="5"/>
      <c r="O155" s="5"/>
      <c r="P155" s="5"/>
      <c r="Q155" s="5"/>
      <c r="R155" s="5"/>
      <c r="S155" s="5"/>
    </row>
    <row r="156" s="26" customFormat="true" ht="21" hidden="false" customHeight="false" outlineLevel="0" collapsed="false">
      <c r="A156" s="13" t="s">
        <v>309</v>
      </c>
      <c r="B156" s="3" t="n">
        <v>1</v>
      </c>
      <c r="C156" s="3" t="s">
        <v>21</v>
      </c>
      <c r="D156" s="3" t="n">
        <f aca="false">F156-E156+1</f>
        <v>609</v>
      </c>
      <c r="E156" s="3" t="n">
        <v>870255</v>
      </c>
      <c r="F156" s="16" t="n">
        <v>870863</v>
      </c>
      <c r="G156" s="3" t="s">
        <v>310</v>
      </c>
      <c r="H156" s="4"/>
      <c r="I156" s="4"/>
      <c r="J156" s="4"/>
      <c r="K156" s="4"/>
      <c r="L156" s="4"/>
      <c r="M156" s="5"/>
      <c r="N156" s="5"/>
      <c r="O156" s="5"/>
      <c r="P156" s="5"/>
      <c r="Q156" s="5"/>
      <c r="R156" s="5"/>
      <c r="S156" s="5"/>
    </row>
    <row r="157" s="26" customFormat="true" ht="21" hidden="false" customHeight="false" outlineLevel="0" collapsed="false">
      <c r="A157" s="13" t="s">
        <v>311</v>
      </c>
      <c r="B157" s="3" t="n">
        <v>1</v>
      </c>
      <c r="C157" s="3" t="s">
        <v>21</v>
      </c>
      <c r="D157" s="3" t="n">
        <f aca="false">F157-E157+1</f>
        <v>347</v>
      </c>
      <c r="E157" s="3" t="n">
        <v>871824</v>
      </c>
      <c r="F157" s="16" t="n">
        <v>872170</v>
      </c>
      <c r="G157" s="3" t="s">
        <v>312</v>
      </c>
      <c r="H157" s="4"/>
      <c r="I157" s="4"/>
      <c r="J157" s="4"/>
      <c r="K157" s="4"/>
      <c r="L157" s="4"/>
      <c r="M157" s="5"/>
      <c r="N157" s="5"/>
      <c r="O157" s="5"/>
      <c r="P157" s="5"/>
      <c r="Q157" s="5"/>
      <c r="R157" s="5"/>
      <c r="S157" s="5"/>
    </row>
    <row r="158" s="26" customFormat="true" ht="21" hidden="false" customHeight="false" outlineLevel="0" collapsed="false">
      <c r="A158" s="13" t="s">
        <v>313</v>
      </c>
      <c r="B158" s="3" t="n">
        <v>1</v>
      </c>
      <c r="C158" s="3" t="s">
        <v>21</v>
      </c>
      <c r="D158" s="3" t="n">
        <f aca="false">F158-E158+1</f>
        <v>447</v>
      </c>
      <c r="E158" s="3" t="n">
        <v>872294</v>
      </c>
      <c r="F158" s="16" t="n">
        <v>872740</v>
      </c>
      <c r="G158" s="3" t="s">
        <v>312</v>
      </c>
      <c r="H158" s="4"/>
      <c r="I158" s="4"/>
      <c r="J158" s="4"/>
      <c r="K158" s="4"/>
      <c r="L158" s="4"/>
      <c r="M158" s="5"/>
      <c r="N158" s="5"/>
      <c r="O158" s="5"/>
      <c r="P158" s="5"/>
      <c r="Q158" s="5"/>
      <c r="R158" s="5"/>
      <c r="S158" s="5"/>
    </row>
    <row r="159" customFormat="false" ht="18" hidden="false" customHeight="false" outlineLevel="0" collapsed="false">
      <c r="A159" s="13" t="s">
        <v>314</v>
      </c>
      <c r="B159" s="3" t="n">
        <v>1</v>
      </c>
      <c r="C159" s="3" t="s">
        <v>34</v>
      </c>
      <c r="D159" s="3" t="n">
        <f aca="false">F159-E159+1</f>
        <v>700</v>
      </c>
      <c r="E159" s="3" t="n">
        <v>872989</v>
      </c>
      <c r="F159" s="16" t="n">
        <v>873688</v>
      </c>
      <c r="G159" s="3" t="s">
        <v>315</v>
      </c>
    </row>
    <row r="160" s="26" customFormat="true" ht="21" hidden="false" customHeight="false" outlineLevel="0" collapsed="false">
      <c r="A160" s="13" t="s">
        <v>316</v>
      </c>
      <c r="B160" s="3" t="n">
        <v>1</v>
      </c>
      <c r="C160" s="3" t="s">
        <v>21</v>
      </c>
      <c r="D160" s="3" t="n">
        <f aca="false">F160-E160+1</f>
        <v>66</v>
      </c>
      <c r="E160" s="3" t="n">
        <v>874427</v>
      </c>
      <c r="F160" s="16" t="n">
        <v>874492</v>
      </c>
      <c r="G160" s="3" t="s">
        <v>317</v>
      </c>
      <c r="H160" s="4"/>
      <c r="I160" s="4"/>
      <c r="J160" s="4"/>
      <c r="K160" s="4"/>
      <c r="L160" s="4"/>
      <c r="M160" s="5"/>
      <c r="N160" s="5"/>
      <c r="O160" s="5"/>
      <c r="P160" s="5"/>
      <c r="Q160" s="5"/>
      <c r="R160" s="5"/>
      <c r="S160" s="5"/>
    </row>
    <row r="161" s="26" customFormat="true" ht="21" hidden="false" customHeight="false" outlineLevel="0" collapsed="false">
      <c r="A161" s="13" t="s">
        <v>318</v>
      </c>
      <c r="B161" s="3" t="n">
        <v>1</v>
      </c>
      <c r="C161" s="3" t="s">
        <v>21</v>
      </c>
      <c r="D161" s="3" t="n">
        <f aca="false">F161-E161+1</f>
        <v>69</v>
      </c>
      <c r="E161" s="3" t="n">
        <v>886905</v>
      </c>
      <c r="F161" s="16" t="n">
        <v>886973</v>
      </c>
      <c r="G161" s="3" t="s">
        <v>319</v>
      </c>
      <c r="H161" s="4"/>
      <c r="I161" s="4"/>
      <c r="J161" s="4"/>
      <c r="K161" s="4"/>
      <c r="L161" s="4"/>
      <c r="M161" s="5"/>
      <c r="N161" s="5"/>
      <c r="O161" s="5"/>
      <c r="P161" s="5"/>
      <c r="Q161" s="5"/>
      <c r="R161" s="5"/>
      <c r="S161" s="5"/>
    </row>
    <row r="162" s="26" customFormat="true" ht="21" hidden="false" customHeight="false" outlineLevel="0" collapsed="false">
      <c r="A162" s="13" t="s">
        <v>320</v>
      </c>
      <c r="B162" s="3" t="n">
        <v>1</v>
      </c>
      <c r="C162" s="3" t="s">
        <v>21</v>
      </c>
      <c r="D162" s="3" t="n">
        <f aca="false">F162-E162+1</f>
        <v>116</v>
      </c>
      <c r="E162" s="3" t="n">
        <v>887179</v>
      </c>
      <c r="F162" s="16" t="n">
        <v>887294</v>
      </c>
      <c r="G162" s="3" t="s">
        <v>319</v>
      </c>
      <c r="H162" s="4"/>
      <c r="I162" s="4"/>
      <c r="J162" s="4"/>
      <c r="K162" s="4"/>
      <c r="L162" s="4"/>
      <c r="M162" s="5"/>
      <c r="N162" s="5"/>
      <c r="O162" s="5"/>
      <c r="P162" s="5"/>
      <c r="Q162" s="5"/>
      <c r="R162" s="5"/>
      <c r="S162" s="5"/>
    </row>
    <row r="163" s="26" customFormat="true" ht="21" hidden="false" customHeight="false" outlineLevel="0" collapsed="false">
      <c r="A163" s="13" t="s">
        <v>321</v>
      </c>
      <c r="B163" s="3" t="n">
        <v>1</v>
      </c>
      <c r="C163" s="3" t="s">
        <v>34</v>
      </c>
      <c r="D163" s="3" t="n">
        <f aca="false">F163-E163+1</f>
        <v>123</v>
      </c>
      <c r="E163" s="3" t="n">
        <v>888945</v>
      </c>
      <c r="F163" s="16" t="n">
        <v>889067</v>
      </c>
      <c r="G163" s="3" t="s">
        <v>322</v>
      </c>
      <c r="H163" s="4"/>
      <c r="I163" s="4"/>
      <c r="J163" s="4"/>
      <c r="K163" s="4"/>
      <c r="L163" s="4"/>
      <c r="M163" s="5"/>
      <c r="N163" s="5"/>
      <c r="O163" s="5"/>
      <c r="P163" s="5"/>
      <c r="Q163" s="5"/>
      <c r="R163" s="5"/>
      <c r="S163" s="5"/>
    </row>
    <row r="164" s="26" customFormat="true" ht="21" hidden="false" customHeight="false" outlineLevel="0" collapsed="false">
      <c r="A164" s="13" t="s">
        <v>323</v>
      </c>
      <c r="B164" s="3" t="n">
        <v>1</v>
      </c>
      <c r="C164" s="3" t="s">
        <v>34</v>
      </c>
      <c r="D164" s="3" t="n">
        <f aca="false">F164-E164+1</f>
        <v>372</v>
      </c>
      <c r="E164" s="3" t="n">
        <v>889823</v>
      </c>
      <c r="F164" s="16" t="n">
        <v>890194</v>
      </c>
      <c r="G164" s="3" t="s">
        <v>324</v>
      </c>
      <c r="H164" s="4"/>
      <c r="I164" s="4"/>
      <c r="J164" s="4"/>
      <c r="K164" s="4"/>
      <c r="L164" s="4"/>
      <c r="M164" s="5"/>
      <c r="N164" s="5"/>
      <c r="O164" s="5"/>
      <c r="P164" s="5"/>
      <c r="Q164" s="5"/>
      <c r="R164" s="5"/>
      <c r="S164" s="5"/>
    </row>
    <row r="165" s="26" customFormat="true" ht="21" hidden="false" customHeight="false" outlineLevel="0" collapsed="false">
      <c r="A165" s="13" t="s">
        <v>325</v>
      </c>
      <c r="B165" s="3" t="n">
        <v>1</v>
      </c>
      <c r="C165" s="3" t="s">
        <v>34</v>
      </c>
      <c r="D165" s="3" t="n">
        <f aca="false">F165-E165+1</f>
        <v>312</v>
      </c>
      <c r="E165" s="3" t="n">
        <v>901998</v>
      </c>
      <c r="F165" s="16" t="n">
        <v>902309</v>
      </c>
      <c r="G165" s="3" t="s">
        <v>326</v>
      </c>
      <c r="H165" s="4"/>
      <c r="I165" s="4"/>
      <c r="J165" s="4"/>
      <c r="K165" s="4"/>
      <c r="L165" s="22" t="n">
        <v>5031</v>
      </c>
      <c r="M165" s="23" t="s">
        <v>34</v>
      </c>
      <c r="N165" s="25" t="n">
        <v>902291</v>
      </c>
      <c r="O165" s="24" t="n">
        <v>902309</v>
      </c>
      <c r="P165" s="5"/>
      <c r="Q165" s="5"/>
      <c r="R165" s="5"/>
      <c r="S165" s="5"/>
    </row>
    <row r="166" s="26" customFormat="true" ht="21" hidden="false" customHeight="false" outlineLevel="0" collapsed="false">
      <c r="A166" s="13" t="s">
        <v>327</v>
      </c>
      <c r="B166" s="3" t="n">
        <v>1</v>
      </c>
      <c r="C166" s="3" t="s">
        <v>34</v>
      </c>
      <c r="D166" s="3" t="n">
        <f aca="false">F166-E166+1</f>
        <v>297</v>
      </c>
      <c r="E166" s="3" t="n">
        <v>908011</v>
      </c>
      <c r="F166" s="16" t="n">
        <v>908307</v>
      </c>
      <c r="G166" s="3" t="s">
        <v>328</v>
      </c>
      <c r="H166" s="4"/>
      <c r="I166" s="4"/>
      <c r="J166" s="4"/>
      <c r="K166" s="4"/>
      <c r="L166" s="4"/>
      <c r="M166" s="5"/>
      <c r="N166" s="5"/>
      <c r="O166" s="5"/>
      <c r="P166" s="5"/>
      <c r="Q166" s="5"/>
      <c r="R166" s="5"/>
      <c r="S166" s="5"/>
    </row>
    <row r="167" s="26" customFormat="true" ht="21" hidden="false" customHeight="false" outlineLevel="0" collapsed="false">
      <c r="A167" s="13" t="s">
        <v>329</v>
      </c>
      <c r="B167" s="3" t="n">
        <v>1</v>
      </c>
      <c r="C167" s="3" t="s">
        <v>34</v>
      </c>
      <c r="D167" s="3" t="n">
        <f aca="false">F167-E167+1</f>
        <v>91</v>
      </c>
      <c r="E167" s="3" t="n">
        <v>911220</v>
      </c>
      <c r="F167" s="16" t="n">
        <v>911310</v>
      </c>
      <c r="G167" s="3" t="s">
        <v>39</v>
      </c>
      <c r="H167" s="4"/>
      <c r="I167" s="4"/>
      <c r="J167" s="4"/>
      <c r="K167" s="4"/>
      <c r="L167" s="4"/>
      <c r="M167" s="5"/>
      <c r="N167" s="5"/>
      <c r="O167" s="5"/>
      <c r="P167" s="5"/>
      <c r="Q167" s="5"/>
      <c r="R167" s="5"/>
      <c r="S167" s="5"/>
    </row>
    <row r="168" s="26" customFormat="true" ht="21" hidden="false" customHeight="false" outlineLevel="0" collapsed="false">
      <c r="A168" s="13" t="s">
        <v>330</v>
      </c>
      <c r="B168" s="3" t="n">
        <v>1</v>
      </c>
      <c r="C168" s="3" t="s">
        <v>34</v>
      </c>
      <c r="D168" s="3" t="n">
        <f aca="false">F168-E168+1</f>
        <v>368</v>
      </c>
      <c r="E168" s="3" t="n">
        <v>914290</v>
      </c>
      <c r="F168" s="16" t="n">
        <v>914657</v>
      </c>
      <c r="G168" s="3" t="s">
        <v>331</v>
      </c>
      <c r="H168" s="4"/>
      <c r="I168" s="4"/>
      <c r="J168" s="4"/>
      <c r="K168" s="4"/>
      <c r="L168" s="22" t="n">
        <v>9597</v>
      </c>
      <c r="M168" s="23" t="s">
        <v>34</v>
      </c>
      <c r="N168" s="24" t="n">
        <v>919411</v>
      </c>
      <c r="O168" s="24" t="n">
        <v>919430</v>
      </c>
      <c r="P168" s="5"/>
      <c r="Q168" s="5"/>
      <c r="R168" s="5"/>
      <c r="S168" s="5"/>
    </row>
    <row r="169" s="26" customFormat="true" ht="21" hidden="false" customHeight="false" outlineLevel="0" collapsed="false">
      <c r="A169" s="13" t="s">
        <v>332</v>
      </c>
      <c r="B169" s="3" t="n">
        <v>1</v>
      </c>
      <c r="C169" s="3" t="s">
        <v>34</v>
      </c>
      <c r="D169" s="3" t="n">
        <f aca="false">F169-E169+1</f>
        <v>377</v>
      </c>
      <c r="E169" s="3" t="n">
        <v>914290</v>
      </c>
      <c r="F169" s="16" t="n">
        <v>914666</v>
      </c>
      <c r="G169" s="3" t="s">
        <v>333</v>
      </c>
      <c r="H169" s="4"/>
      <c r="I169" s="4"/>
      <c r="J169" s="4"/>
      <c r="K169" s="4"/>
      <c r="L169" s="4"/>
      <c r="M169" s="5"/>
      <c r="N169" s="5"/>
      <c r="O169" s="5"/>
      <c r="P169" s="5"/>
      <c r="Q169" s="5"/>
      <c r="R169" s="5"/>
      <c r="S169" s="5"/>
    </row>
    <row r="170" s="26" customFormat="true" ht="21" hidden="false" customHeight="false" outlineLevel="0" collapsed="false">
      <c r="A170" s="13" t="s">
        <v>334</v>
      </c>
      <c r="B170" s="3" t="n">
        <v>1</v>
      </c>
      <c r="C170" s="3" t="s">
        <v>34</v>
      </c>
      <c r="D170" s="3" t="n">
        <f aca="false">F170-E170+1</f>
        <v>480</v>
      </c>
      <c r="E170" s="3" t="n">
        <v>926796</v>
      </c>
      <c r="F170" s="16" t="n">
        <v>927275</v>
      </c>
      <c r="G170" s="3" t="s">
        <v>335</v>
      </c>
      <c r="H170" s="4"/>
      <c r="I170" s="4"/>
      <c r="J170" s="4"/>
      <c r="K170" s="4"/>
      <c r="L170" s="4"/>
      <c r="M170" s="5"/>
      <c r="N170" s="5"/>
      <c r="O170" s="5"/>
      <c r="P170" s="5"/>
      <c r="Q170" s="5"/>
      <c r="R170" s="5"/>
      <c r="S170" s="5"/>
    </row>
    <row r="171" s="26" customFormat="true" ht="21" hidden="false" customHeight="false" outlineLevel="0" collapsed="false">
      <c r="A171" s="13" t="s">
        <v>336</v>
      </c>
      <c r="B171" s="3" t="n">
        <v>1</v>
      </c>
      <c r="C171" s="3" t="s">
        <v>34</v>
      </c>
      <c r="D171" s="3" t="n">
        <f aca="false">F171-E171+1</f>
        <v>553</v>
      </c>
      <c r="E171" s="3" t="n">
        <v>929353</v>
      </c>
      <c r="F171" s="16" t="n">
        <v>929905</v>
      </c>
      <c r="G171" s="3" t="s">
        <v>337</v>
      </c>
      <c r="H171" s="4"/>
      <c r="I171" s="4"/>
      <c r="J171" s="4"/>
      <c r="K171" s="4"/>
      <c r="L171" s="4"/>
      <c r="M171" s="5"/>
      <c r="N171" s="5"/>
      <c r="O171" s="5"/>
      <c r="P171" s="32" t="s">
        <v>338</v>
      </c>
      <c r="Q171" s="5" t="s">
        <v>34</v>
      </c>
      <c r="R171" s="33" t="n">
        <v>929797</v>
      </c>
      <c r="S171" s="33" t="n">
        <v>929861</v>
      </c>
    </row>
    <row r="172" s="26" customFormat="true" ht="21" hidden="false" customHeight="false" outlineLevel="0" collapsed="false">
      <c r="A172" s="13" t="s">
        <v>339</v>
      </c>
      <c r="B172" s="3" t="n">
        <v>1</v>
      </c>
      <c r="C172" s="3" t="s">
        <v>21</v>
      </c>
      <c r="D172" s="3" t="n">
        <f aca="false">F172-E172+1</f>
        <v>123</v>
      </c>
      <c r="E172" s="3" t="n">
        <v>943614</v>
      </c>
      <c r="F172" s="16" t="n">
        <v>943736</v>
      </c>
      <c r="G172" s="3" t="s">
        <v>22</v>
      </c>
      <c r="H172" s="4"/>
      <c r="I172" s="4"/>
      <c r="J172" s="4"/>
      <c r="K172" s="4"/>
      <c r="L172" s="4"/>
      <c r="M172" s="5"/>
      <c r="N172" s="5"/>
      <c r="O172" s="5"/>
      <c r="P172" s="5"/>
      <c r="Q172" s="5"/>
      <c r="R172" s="5"/>
      <c r="S172" s="5"/>
    </row>
    <row r="173" s="26" customFormat="true" ht="21" hidden="false" customHeight="false" outlineLevel="0" collapsed="false">
      <c r="A173" s="13" t="s">
        <v>340</v>
      </c>
      <c r="B173" s="3" t="n">
        <v>1</v>
      </c>
      <c r="C173" s="3" t="s">
        <v>21</v>
      </c>
      <c r="D173" s="3" t="n">
        <f aca="false">F173-E173+1</f>
        <v>370</v>
      </c>
      <c r="E173" s="3" t="n">
        <v>943846</v>
      </c>
      <c r="F173" s="16" t="n">
        <v>944215</v>
      </c>
      <c r="G173" s="3" t="s">
        <v>39</v>
      </c>
      <c r="H173" s="4"/>
      <c r="I173" s="4"/>
      <c r="J173" s="4"/>
      <c r="K173" s="4"/>
      <c r="L173" s="4"/>
      <c r="M173" s="5"/>
      <c r="N173" s="5"/>
      <c r="O173" s="5"/>
      <c r="P173" s="5"/>
      <c r="Q173" s="5"/>
      <c r="R173" s="5"/>
      <c r="S173" s="5"/>
    </row>
    <row r="174" s="26" customFormat="true" ht="21" hidden="false" customHeight="false" outlineLevel="0" collapsed="false">
      <c r="A174" s="13" t="s">
        <v>341</v>
      </c>
      <c r="B174" s="3" t="n">
        <v>1</v>
      </c>
      <c r="C174" s="3" t="s">
        <v>21</v>
      </c>
      <c r="D174" s="3" t="n">
        <f aca="false">F174-E174+1</f>
        <v>578</v>
      </c>
      <c r="E174" s="3" t="n">
        <v>943846</v>
      </c>
      <c r="F174" s="16" t="n">
        <v>944423</v>
      </c>
      <c r="G174" s="3" t="s">
        <v>22</v>
      </c>
      <c r="H174" s="4"/>
      <c r="I174" s="4"/>
      <c r="J174" s="4"/>
      <c r="K174" s="4"/>
      <c r="L174" s="4"/>
      <c r="M174" s="5"/>
      <c r="N174" s="5"/>
      <c r="O174" s="5"/>
      <c r="P174" s="5"/>
      <c r="Q174" s="5"/>
      <c r="R174" s="5"/>
      <c r="S174" s="5"/>
    </row>
    <row r="175" s="26" customFormat="true" ht="21" hidden="false" customHeight="false" outlineLevel="0" collapsed="false">
      <c r="A175" s="13" t="s">
        <v>342</v>
      </c>
      <c r="B175" s="3" t="n">
        <v>1</v>
      </c>
      <c r="C175" s="3" t="s">
        <v>34</v>
      </c>
      <c r="D175" s="3" t="n">
        <f aca="false">F175-E175+1</f>
        <v>219</v>
      </c>
      <c r="E175" s="3" t="n">
        <v>944163</v>
      </c>
      <c r="F175" s="16" t="n">
        <v>944381</v>
      </c>
      <c r="G175" s="3" t="s">
        <v>22</v>
      </c>
      <c r="H175" s="4"/>
      <c r="I175" s="4"/>
      <c r="J175" s="4"/>
      <c r="K175" s="4"/>
      <c r="L175" s="4"/>
      <c r="M175" s="5"/>
      <c r="N175" s="5"/>
      <c r="O175" s="5"/>
      <c r="P175" s="5"/>
      <c r="Q175" s="5"/>
      <c r="R175" s="5"/>
      <c r="S175" s="5"/>
    </row>
    <row r="176" s="26" customFormat="true" ht="21" hidden="false" customHeight="false" outlineLevel="0" collapsed="false">
      <c r="A176" s="13" t="s">
        <v>343</v>
      </c>
      <c r="B176" s="3" t="n">
        <v>1</v>
      </c>
      <c r="C176" s="3" t="s">
        <v>34</v>
      </c>
      <c r="D176" s="3" t="n">
        <f aca="false">F176-E176+1</f>
        <v>523</v>
      </c>
      <c r="E176" s="3" t="n">
        <v>954402</v>
      </c>
      <c r="F176" s="16" t="n">
        <v>954924</v>
      </c>
      <c r="G176" s="3" t="s">
        <v>22</v>
      </c>
      <c r="H176" s="28" t="s">
        <v>344</v>
      </c>
      <c r="I176" s="35" t="s">
        <v>34</v>
      </c>
      <c r="J176" s="31" t="n">
        <v>954562</v>
      </c>
      <c r="K176" s="31" t="n">
        <v>954608</v>
      </c>
      <c r="L176" s="4" t="n">
        <v>403</v>
      </c>
      <c r="M176" s="23" t="s">
        <v>34</v>
      </c>
      <c r="N176" s="24" t="n">
        <v>954814</v>
      </c>
      <c r="O176" s="24" t="n">
        <v>954922</v>
      </c>
      <c r="P176" s="5"/>
      <c r="Q176" s="5"/>
      <c r="R176" s="5"/>
      <c r="S176" s="5"/>
    </row>
    <row r="177" customFormat="false" ht="18" hidden="false" customHeight="false" outlineLevel="0" collapsed="false">
      <c r="A177" s="13" t="s">
        <v>345</v>
      </c>
      <c r="B177" s="3" t="n">
        <v>1</v>
      </c>
      <c r="C177" s="3" t="s">
        <v>21</v>
      </c>
      <c r="D177" s="3" t="n">
        <f aca="false">F177-E177+1</f>
        <v>185</v>
      </c>
      <c r="E177" s="3" t="n">
        <v>957700</v>
      </c>
      <c r="F177" s="16" t="n">
        <v>957884</v>
      </c>
      <c r="G177" s="3" t="s">
        <v>346</v>
      </c>
    </row>
    <row r="178" s="26" customFormat="true" ht="21" hidden="false" customHeight="false" outlineLevel="0" collapsed="false">
      <c r="A178" s="13" t="s">
        <v>347</v>
      </c>
      <c r="B178" s="3" t="n">
        <v>1</v>
      </c>
      <c r="C178" s="3" t="s">
        <v>21</v>
      </c>
      <c r="D178" s="3" t="n">
        <f aca="false">F178-E178+1</f>
        <v>584</v>
      </c>
      <c r="E178" s="3" t="n">
        <v>958533</v>
      </c>
      <c r="F178" s="16" t="n">
        <v>959116</v>
      </c>
      <c r="G178" s="3" t="s">
        <v>348</v>
      </c>
      <c r="H178" s="4"/>
      <c r="I178" s="4"/>
      <c r="J178" s="4"/>
      <c r="K178" s="4"/>
      <c r="L178" s="4"/>
      <c r="M178" s="5"/>
      <c r="N178" s="5"/>
      <c r="O178" s="5"/>
      <c r="P178" s="5"/>
      <c r="Q178" s="5"/>
      <c r="R178" s="5"/>
      <c r="S178" s="5"/>
    </row>
    <row r="179" s="26" customFormat="true" ht="21" hidden="false" customHeight="false" outlineLevel="0" collapsed="false">
      <c r="A179" s="13" t="s">
        <v>349</v>
      </c>
      <c r="B179" s="3" t="n">
        <v>1</v>
      </c>
      <c r="C179" s="3" t="s">
        <v>34</v>
      </c>
      <c r="D179" s="3" t="n">
        <f aca="false">F179-E179+1</f>
        <v>662</v>
      </c>
      <c r="E179" s="3" t="n">
        <v>977690</v>
      </c>
      <c r="F179" s="16" t="n">
        <v>978351</v>
      </c>
      <c r="G179" s="3" t="s">
        <v>350</v>
      </c>
      <c r="H179" s="4"/>
      <c r="I179" s="4"/>
      <c r="J179" s="4"/>
      <c r="K179" s="4"/>
      <c r="L179" s="4"/>
      <c r="M179" s="5"/>
      <c r="N179" s="5"/>
      <c r="O179" s="5"/>
      <c r="P179" s="5"/>
      <c r="Q179" s="5"/>
      <c r="R179" s="5"/>
      <c r="S179" s="5"/>
    </row>
    <row r="180" customFormat="false" ht="18" hidden="false" customHeight="false" outlineLevel="0" collapsed="false">
      <c r="A180" s="13" t="s">
        <v>351</v>
      </c>
      <c r="B180" s="3" t="n">
        <v>1</v>
      </c>
      <c r="C180" s="3" t="s">
        <v>34</v>
      </c>
      <c r="D180" s="3" t="n">
        <f aca="false">F180-E180+1</f>
        <v>251</v>
      </c>
      <c r="E180" s="3" t="n">
        <v>981965</v>
      </c>
      <c r="F180" s="16" t="n">
        <v>982215</v>
      </c>
      <c r="G180" s="3" t="s">
        <v>352</v>
      </c>
    </row>
    <row r="181" s="26" customFormat="true" ht="21" hidden="false" customHeight="false" outlineLevel="0" collapsed="false">
      <c r="A181" s="13" t="s">
        <v>353</v>
      </c>
      <c r="B181" s="3" t="n">
        <v>1</v>
      </c>
      <c r="C181" s="3" t="s">
        <v>21</v>
      </c>
      <c r="D181" s="3" t="n">
        <f aca="false">F181-E181+1</f>
        <v>172</v>
      </c>
      <c r="E181" s="3" t="n">
        <v>1019879</v>
      </c>
      <c r="F181" s="16" t="n">
        <v>1020050</v>
      </c>
      <c r="G181" s="3" t="s">
        <v>354</v>
      </c>
      <c r="H181" s="4"/>
      <c r="I181" s="4"/>
      <c r="J181" s="4"/>
      <c r="K181" s="4"/>
      <c r="L181" s="4"/>
      <c r="M181" s="5"/>
      <c r="N181" s="5"/>
      <c r="O181" s="5"/>
      <c r="P181" s="5"/>
      <c r="Q181" s="5"/>
      <c r="R181" s="5"/>
      <c r="S181" s="5"/>
    </row>
    <row r="182" s="26" customFormat="true" ht="21" hidden="false" customHeight="false" outlineLevel="0" collapsed="false">
      <c r="A182" s="13" t="s">
        <v>355</v>
      </c>
      <c r="B182" s="3" t="n">
        <v>1</v>
      </c>
      <c r="C182" s="3" t="s">
        <v>21</v>
      </c>
      <c r="D182" s="3" t="n">
        <f aca="false">F182-E182+1</f>
        <v>156</v>
      </c>
      <c r="E182" s="3" t="n">
        <v>1029868</v>
      </c>
      <c r="F182" s="16" t="n">
        <v>1030023</v>
      </c>
      <c r="G182" s="3" t="s">
        <v>356</v>
      </c>
      <c r="H182" s="4"/>
      <c r="I182" s="4"/>
      <c r="J182" s="4"/>
      <c r="K182" s="4"/>
      <c r="L182" s="4"/>
      <c r="M182" s="5"/>
      <c r="N182" s="5"/>
      <c r="O182" s="5"/>
      <c r="P182" s="5"/>
      <c r="Q182" s="5"/>
      <c r="R182" s="5"/>
      <c r="S182" s="5"/>
    </row>
    <row r="183" s="26" customFormat="true" ht="21" hidden="false" customHeight="false" outlineLevel="0" collapsed="false">
      <c r="A183" s="13" t="s">
        <v>357</v>
      </c>
      <c r="B183" s="3" t="n">
        <v>1</v>
      </c>
      <c r="C183" s="3" t="s">
        <v>21</v>
      </c>
      <c r="D183" s="3" t="n">
        <f aca="false">F183-E183+1</f>
        <v>821</v>
      </c>
      <c r="E183" s="3" t="n">
        <v>1033222</v>
      </c>
      <c r="F183" s="16" t="n">
        <v>1034042</v>
      </c>
      <c r="G183" s="3" t="s">
        <v>358</v>
      </c>
      <c r="H183" s="4"/>
      <c r="I183" s="4"/>
      <c r="J183" s="4"/>
      <c r="K183" s="4"/>
      <c r="L183" s="4"/>
      <c r="M183" s="5"/>
      <c r="N183" s="5"/>
      <c r="O183" s="5"/>
      <c r="P183" s="5"/>
      <c r="Q183" s="5"/>
      <c r="R183" s="5"/>
      <c r="S183" s="5"/>
    </row>
    <row r="184" s="26" customFormat="true" ht="21" hidden="false" customHeight="false" outlineLevel="0" collapsed="false">
      <c r="A184" s="13" t="s">
        <v>359</v>
      </c>
      <c r="B184" s="3" t="n">
        <v>1</v>
      </c>
      <c r="C184" s="3" t="s">
        <v>34</v>
      </c>
      <c r="D184" s="3" t="n">
        <f aca="false">F184-E184+1</f>
        <v>284</v>
      </c>
      <c r="E184" s="3" t="n">
        <v>1038186</v>
      </c>
      <c r="F184" s="16" t="n">
        <v>1038469</v>
      </c>
      <c r="G184" s="3" t="s">
        <v>360</v>
      </c>
      <c r="H184" s="4"/>
      <c r="I184" s="4"/>
      <c r="J184" s="4"/>
      <c r="K184" s="4"/>
      <c r="L184" s="4"/>
      <c r="M184" s="5"/>
      <c r="N184" s="5"/>
      <c r="O184" s="5"/>
      <c r="P184" s="5"/>
      <c r="Q184" s="5"/>
      <c r="R184" s="5"/>
      <c r="S184" s="5"/>
    </row>
    <row r="185" s="26" customFormat="true" ht="21" hidden="false" customHeight="false" outlineLevel="0" collapsed="false">
      <c r="A185" s="13" t="s">
        <v>361</v>
      </c>
      <c r="B185" s="3" t="n">
        <v>1</v>
      </c>
      <c r="C185" s="3" t="s">
        <v>21</v>
      </c>
      <c r="D185" s="3" t="n">
        <f aca="false">F185-E185+1</f>
        <v>120</v>
      </c>
      <c r="E185" s="3" t="n">
        <v>1041763</v>
      </c>
      <c r="F185" s="16" t="n">
        <v>1041882</v>
      </c>
      <c r="G185" s="3" t="s">
        <v>362</v>
      </c>
      <c r="H185" s="4"/>
      <c r="I185" s="4"/>
      <c r="J185" s="4"/>
      <c r="K185" s="4"/>
      <c r="L185" s="4"/>
      <c r="M185" s="5"/>
      <c r="N185" s="5"/>
      <c r="O185" s="5"/>
      <c r="P185" s="5"/>
      <c r="Q185" s="5"/>
      <c r="R185" s="5"/>
      <c r="S185" s="5"/>
    </row>
    <row r="186" s="26" customFormat="true" ht="21" hidden="false" customHeight="false" outlineLevel="0" collapsed="false">
      <c r="A186" s="13" t="s">
        <v>363</v>
      </c>
      <c r="B186" s="3" t="n">
        <v>1</v>
      </c>
      <c r="C186" s="3" t="s">
        <v>34</v>
      </c>
      <c r="D186" s="3" t="n">
        <f aca="false">F186-E186+1</f>
        <v>202</v>
      </c>
      <c r="E186" s="3" t="n">
        <v>1043195</v>
      </c>
      <c r="F186" s="16" t="n">
        <v>1043396</v>
      </c>
      <c r="G186" s="3" t="s">
        <v>364</v>
      </c>
      <c r="H186" s="4"/>
      <c r="I186" s="4"/>
      <c r="J186" s="4"/>
      <c r="K186" s="4"/>
      <c r="L186" s="4"/>
      <c r="M186" s="5"/>
      <c r="N186" s="5"/>
      <c r="O186" s="5"/>
      <c r="P186" s="5"/>
      <c r="Q186" s="5"/>
      <c r="R186" s="5"/>
      <c r="S186" s="5"/>
    </row>
    <row r="187" s="26" customFormat="true" ht="21" hidden="false" customHeight="false" outlineLevel="0" collapsed="false">
      <c r="A187" s="13" t="s">
        <v>365</v>
      </c>
      <c r="B187" s="3" t="n">
        <v>1</v>
      </c>
      <c r="C187" s="3" t="s">
        <v>34</v>
      </c>
      <c r="D187" s="3" t="n">
        <f aca="false">F187-E187+1</f>
        <v>245</v>
      </c>
      <c r="E187" s="3" t="n">
        <v>1043195</v>
      </c>
      <c r="F187" s="16" t="n">
        <v>1043439</v>
      </c>
      <c r="G187" s="3" t="s">
        <v>366</v>
      </c>
      <c r="H187" s="4"/>
      <c r="I187" s="4"/>
      <c r="J187" s="4"/>
      <c r="K187" s="4"/>
      <c r="L187" s="4"/>
      <c r="M187" s="5"/>
      <c r="N187" s="5"/>
      <c r="O187" s="5"/>
      <c r="P187" s="5"/>
      <c r="Q187" s="5"/>
      <c r="R187" s="5"/>
      <c r="S187" s="5"/>
    </row>
    <row r="188" s="26" customFormat="true" ht="21" hidden="false" customHeight="false" outlineLevel="0" collapsed="false">
      <c r="A188" s="13" t="s">
        <v>367</v>
      </c>
      <c r="B188" s="3" t="n">
        <v>1</v>
      </c>
      <c r="C188" s="3" t="s">
        <v>21</v>
      </c>
      <c r="D188" s="3" t="n">
        <f aca="false">F188-E188+1</f>
        <v>485</v>
      </c>
      <c r="E188" s="3" t="n">
        <v>1043467</v>
      </c>
      <c r="F188" s="16" t="n">
        <v>1043951</v>
      </c>
      <c r="G188" s="3" t="s">
        <v>368</v>
      </c>
      <c r="H188" s="4"/>
      <c r="I188" s="4"/>
      <c r="J188" s="4"/>
      <c r="K188" s="4"/>
      <c r="L188" s="4"/>
      <c r="M188" s="5"/>
      <c r="N188" s="5"/>
      <c r="O188" s="5"/>
      <c r="P188" s="5"/>
      <c r="Q188" s="5"/>
      <c r="R188" s="5"/>
      <c r="S188" s="5"/>
    </row>
    <row r="189" s="26" customFormat="true" ht="21" hidden="false" customHeight="false" outlineLevel="0" collapsed="false">
      <c r="A189" s="13" t="s">
        <v>369</v>
      </c>
      <c r="B189" s="3" t="n">
        <v>1</v>
      </c>
      <c r="C189" s="3" t="s">
        <v>21</v>
      </c>
      <c r="D189" s="3" t="n">
        <f aca="false">F189-E189+1</f>
        <v>111</v>
      </c>
      <c r="E189" s="3" t="n">
        <v>1053123</v>
      </c>
      <c r="F189" s="16" t="n">
        <v>1053233</v>
      </c>
      <c r="G189" s="3" t="s">
        <v>370</v>
      </c>
      <c r="H189" s="4"/>
      <c r="I189" s="4"/>
      <c r="J189" s="4"/>
      <c r="K189" s="4"/>
      <c r="L189" s="4"/>
      <c r="M189" s="5"/>
      <c r="N189" s="5"/>
      <c r="O189" s="5"/>
      <c r="P189" s="5"/>
      <c r="Q189" s="5"/>
      <c r="R189" s="5"/>
      <c r="S189" s="5"/>
    </row>
    <row r="190" s="26" customFormat="true" ht="21" hidden="false" customHeight="false" outlineLevel="0" collapsed="false">
      <c r="A190" s="13" t="s">
        <v>371</v>
      </c>
      <c r="B190" s="3" t="n">
        <v>1</v>
      </c>
      <c r="C190" s="3" t="s">
        <v>21</v>
      </c>
      <c r="D190" s="3" t="n">
        <f aca="false">F190-E190+1</f>
        <v>604</v>
      </c>
      <c r="E190" s="3" t="n">
        <v>1058547</v>
      </c>
      <c r="F190" s="16" t="n">
        <v>1059150</v>
      </c>
      <c r="G190" s="3" t="s">
        <v>372</v>
      </c>
      <c r="H190" s="4"/>
      <c r="I190" s="4"/>
      <c r="J190" s="4"/>
      <c r="K190" s="4"/>
      <c r="L190" s="4"/>
      <c r="M190" s="5"/>
      <c r="N190" s="5"/>
      <c r="O190" s="5"/>
      <c r="P190" s="5"/>
      <c r="Q190" s="5"/>
      <c r="R190" s="5"/>
      <c r="S190" s="5"/>
    </row>
    <row r="191" s="26" customFormat="true" ht="21" hidden="false" customHeight="false" outlineLevel="0" collapsed="false">
      <c r="A191" s="13" t="s">
        <v>373</v>
      </c>
      <c r="B191" s="3" t="n">
        <v>1</v>
      </c>
      <c r="C191" s="3" t="s">
        <v>34</v>
      </c>
      <c r="D191" s="3" t="n">
        <f aca="false">F191-E191+1</f>
        <v>560</v>
      </c>
      <c r="E191" s="3" t="n">
        <v>1064868</v>
      </c>
      <c r="F191" s="16" t="n">
        <v>1065427</v>
      </c>
      <c r="G191" s="3" t="s">
        <v>374</v>
      </c>
      <c r="H191" s="4"/>
      <c r="I191" s="4"/>
      <c r="J191" s="4"/>
      <c r="K191" s="4"/>
      <c r="L191" s="4"/>
      <c r="M191" s="5"/>
      <c r="N191" s="5"/>
      <c r="O191" s="5"/>
      <c r="P191" s="5"/>
      <c r="Q191" s="5"/>
      <c r="R191" s="5"/>
      <c r="S191" s="5"/>
    </row>
    <row r="192" s="20" customFormat="true" ht="21" hidden="false" customHeight="false" outlineLevel="0" collapsed="false">
      <c r="A192" s="13" t="s">
        <v>375</v>
      </c>
      <c r="B192" s="3" t="n">
        <v>1</v>
      </c>
      <c r="C192" s="3" t="s">
        <v>21</v>
      </c>
      <c r="D192" s="3" t="n">
        <f aca="false">F192-E192+1</f>
        <v>355</v>
      </c>
      <c r="E192" s="3" t="n">
        <v>1096027</v>
      </c>
      <c r="F192" s="16" t="n">
        <v>1096381</v>
      </c>
      <c r="G192" s="3" t="s">
        <v>376</v>
      </c>
      <c r="H192" s="17"/>
      <c r="I192" s="17"/>
      <c r="J192" s="17"/>
      <c r="K192" s="17"/>
      <c r="L192" s="17"/>
      <c r="M192" s="14"/>
      <c r="N192" s="14"/>
      <c r="O192" s="14"/>
      <c r="P192" s="14"/>
      <c r="Q192" s="14"/>
      <c r="R192" s="14"/>
      <c r="S192" s="14"/>
    </row>
    <row r="193" s="20" customFormat="true" ht="21" hidden="false" customHeight="false" outlineLevel="0" collapsed="false">
      <c r="A193" s="13" t="s">
        <v>377</v>
      </c>
      <c r="B193" s="3" t="n">
        <v>1</v>
      </c>
      <c r="C193" s="3" t="s">
        <v>21</v>
      </c>
      <c r="D193" s="3" t="n">
        <f aca="false">F193-E193+1</f>
        <v>367</v>
      </c>
      <c r="E193" s="3" t="n">
        <v>1112927</v>
      </c>
      <c r="F193" s="16" t="n">
        <v>1113293</v>
      </c>
      <c r="G193" s="3" t="s">
        <v>378</v>
      </c>
      <c r="H193" s="17"/>
      <c r="I193" s="17"/>
      <c r="J193" s="17"/>
      <c r="K193" s="17"/>
      <c r="L193" s="17"/>
      <c r="M193" s="14"/>
      <c r="N193" s="14"/>
      <c r="O193" s="14"/>
      <c r="P193" s="14"/>
      <c r="Q193" s="14"/>
      <c r="R193" s="14"/>
      <c r="S193" s="14"/>
    </row>
    <row r="194" s="20" customFormat="true" ht="21" hidden="false" customHeight="false" outlineLevel="0" collapsed="false">
      <c r="A194" s="13" t="s">
        <v>379</v>
      </c>
      <c r="B194" s="3" t="n">
        <v>1</v>
      </c>
      <c r="C194" s="3" t="s">
        <v>21</v>
      </c>
      <c r="D194" s="3" t="n">
        <f aca="false">F194-E194+1</f>
        <v>168</v>
      </c>
      <c r="E194" s="3" t="n">
        <v>1114590</v>
      </c>
      <c r="F194" s="16" t="n">
        <v>1114757</v>
      </c>
      <c r="G194" s="3" t="s">
        <v>39</v>
      </c>
      <c r="H194" s="17"/>
      <c r="I194" s="17"/>
      <c r="J194" s="17"/>
      <c r="K194" s="17"/>
      <c r="L194" s="22" t="n">
        <v>1040</v>
      </c>
      <c r="M194" s="23" t="s">
        <v>21</v>
      </c>
      <c r="N194" s="25" t="n">
        <v>1114590</v>
      </c>
      <c r="O194" s="24" t="n">
        <v>1114729</v>
      </c>
      <c r="P194" s="36" t="s">
        <v>380</v>
      </c>
      <c r="Q194" s="14" t="s">
        <v>21</v>
      </c>
      <c r="R194" s="34" t="n">
        <v>1114590</v>
      </c>
      <c r="S194" s="33" t="n">
        <v>1114749</v>
      </c>
    </row>
    <row r="195" s="26" customFormat="true" ht="21" hidden="false" customHeight="false" outlineLevel="0" collapsed="false">
      <c r="A195" s="13" t="s">
        <v>381</v>
      </c>
      <c r="B195" s="3" t="n">
        <v>1</v>
      </c>
      <c r="C195" s="3" t="s">
        <v>34</v>
      </c>
      <c r="D195" s="3" t="n">
        <f aca="false">F195-E195+1</f>
        <v>115</v>
      </c>
      <c r="E195" s="3" t="n">
        <v>1122006</v>
      </c>
      <c r="F195" s="16" t="n">
        <v>1122120</v>
      </c>
      <c r="G195" s="3" t="s">
        <v>382</v>
      </c>
      <c r="H195" s="4"/>
      <c r="I195" s="4"/>
      <c r="J195" s="4"/>
      <c r="K195" s="4"/>
      <c r="L195" s="4"/>
      <c r="M195" s="5"/>
      <c r="N195" s="5"/>
      <c r="O195" s="5"/>
      <c r="P195" s="36" t="s">
        <v>383</v>
      </c>
      <c r="Q195" s="43" t="s">
        <v>21</v>
      </c>
      <c r="R195" s="33" t="n">
        <v>1121911</v>
      </c>
      <c r="S195" s="33" t="n">
        <v>1122039</v>
      </c>
    </row>
    <row r="196" s="26" customFormat="true" ht="21" hidden="false" customHeight="false" outlineLevel="0" collapsed="false">
      <c r="A196" s="13" t="s">
        <v>384</v>
      </c>
      <c r="B196" s="3" t="n">
        <v>1</v>
      </c>
      <c r="C196" s="3" t="s">
        <v>21</v>
      </c>
      <c r="D196" s="3" t="n">
        <f aca="false">F196-E196+1</f>
        <v>290</v>
      </c>
      <c r="E196" s="3" t="n">
        <v>1125902</v>
      </c>
      <c r="F196" s="16" t="n">
        <v>1126191</v>
      </c>
      <c r="G196" s="3" t="s">
        <v>385</v>
      </c>
      <c r="H196" s="4"/>
      <c r="I196" s="4"/>
      <c r="J196" s="4"/>
      <c r="K196" s="4"/>
      <c r="L196" s="4"/>
      <c r="M196" s="5"/>
      <c r="N196" s="5"/>
      <c r="O196" s="5"/>
      <c r="P196" s="5"/>
      <c r="Q196" s="5"/>
      <c r="R196" s="5"/>
      <c r="S196" s="5"/>
    </row>
    <row r="197" s="26" customFormat="true" ht="21" hidden="false" customHeight="false" outlineLevel="0" collapsed="false">
      <c r="A197" s="13" t="s">
        <v>386</v>
      </c>
      <c r="B197" s="3" t="n">
        <v>1</v>
      </c>
      <c r="C197" s="3" t="s">
        <v>34</v>
      </c>
      <c r="D197" s="3" t="n">
        <f aca="false">F197-E197+1</f>
        <v>50</v>
      </c>
      <c r="E197" s="3" t="n">
        <v>1134652</v>
      </c>
      <c r="F197" s="16" t="n">
        <v>1134701</v>
      </c>
      <c r="G197" s="3" t="s">
        <v>387</v>
      </c>
      <c r="H197" s="4"/>
      <c r="I197" s="4"/>
      <c r="J197" s="4"/>
      <c r="K197" s="4"/>
      <c r="L197" s="4"/>
      <c r="M197" s="5"/>
      <c r="N197" s="5"/>
      <c r="O197" s="5"/>
      <c r="P197" s="5"/>
      <c r="Q197" s="5"/>
      <c r="R197" s="5"/>
      <c r="S197" s="5"/>
    </row>
    <row r="198" s="26" customFormat="true" ht="21" hidden="false" customHeight="false" outlineLevel="0" collapsed="false">
      <c r="A198" s="13" t="s">
        <v>388</v>
      </c>
      <c r="B198" s="3" t="n">
        <v>1</v>
      </c>
      <c r="C198" s="3" t="s">
        <v>21</v>
      </c>
      <c r="D198" s="3" t="n">
        <f aca="false">F198-E198+1</f>
        <v>136</v>
      </c>
      <c r="E198" s="3" t="n">
        <v>1135413</v>
      </c>
      <c r="F198" s="16" t="n">
        <v>1135548</v>
      </c>
      <c r="G198" s="3" t="s">
        <v>389</v>
      </c>
      <c r="H198" s="4"/>
      <c r="I198" s="4"/>
      <c r="J198" s="4"/>
      <c r="K198" s="4"/>
      <c r="L198" s="22" t="n">
        <v>1097</v>
      </c>
      <c r="M198" s="23" t="s">
        <v>21</v>
      </c>
      <c r="N198" s="25" t="n">
        <v>1135413</v>
      </c>
      <c r="O198" s="24" t="n">
        <v>1135433</v>
      </c>
      <c r="P198" s="5"/>
      <c r="Q198" s="5"/>
      <c r="R198" s="5"/>
      <c r="S198" s="5"/>
    </row>
    <row r="199" s="26" customFormat="true" ht="21" hidden="false" customHeight="false" outlineLevel="0" collapsed="false">
      <c r="A199" s="13" t="s">
        <v>390</v>
      </c>
      <c r="B199" s="3" t="n">
        <v>1</v>
      </c>
      <c r="C199" s="3" t="s">
        <v>21</v>
      </c>
      <c r="D199" s="3" t="n">
        <f aca="false">F199-E199+1</f>
        <v>107</v>
      </c>
      <c r="E199" s="3" t="n">
        <v>1135442</v>
      </c>
      <c r="F199" s="16" t="n">
        <v>1135548</v>
      </c>
      <c r="G199" s="3" t="s">
        <v>364</v>
      </c>
      <c r="H199" s="4"/>
      <c r="I199" s="4"/>
      <c r="J199" s="4"/>
      <c r="K199" s="4"/>
      <c r="L199" s="4"/>
      <c r="M199" s="5"/>
      <c r="N199" s="5"/>
      <c r="O199" s="5"/>
      <c r="P199" s="5"/>
      <c r="Q199" s="5"/>
      <c r="R199" s="5"/>
      <c r="S199" s="5"/>
    </row>
    <row r="200" s="26" customFormat="true" ht="21" hidden="false" customHeight="false" outlineLevel="0" collapsed="false">
      <c r="A200" s="13" t="s">
        <v>391</v>
      </c>
      <c r="B200" s="3" t="n">
        <v>1</v>
      </c>
      <c r="C200" s="3" t="s">
        <v>21</v>
      </c>
      <c r="D200" s="3" t="n">
        <f aca="false">F200-E200+1</f>
        <v>269</v>
      </c>
      <c r="E200" s="3" t="n">
        <v>1135442</v>
      </c>
      <c r="F200" s="16" t="n">
        <v>1135710</v>
      </c>
      <c r="G200" s="3" t="s">
        <v>366</v>
      </c>
      <c r="H200" s="4"/>
      <c r="I200" s="4"/>
      <c r="J200" s="4"/>
      <c r="K200" s="4"/>
      <c r="L200" s="4"/>
      <c r="M200" s="5"/>
      <c r="N200" s="5"/>
      <c r="O200" s="5"/>
      <c r="P200" s="5"/>
      <c r="Q200" s="5"/>
      <c r="R200" s="5"/>
      <c r="S200" s="5"/>
    </row>
    <row r="201" s="26" customFormat="true" ht="21" hidden="false" customHeight="false" outlineLevel="0" collapsed="false">
      <c r="A201" s="13" t="s">
        <v>392</v>
      </c>
      <c r="B201" s="3" t="n">
        <v>1</v>
      </c>
      <c r="C201" s="3" t="s">
        <v>34</v>
      </c>
      <c r="D201" s="3" t="n">
        <f aca="false">F201-E201+1</f>
        <v>112</v>
      </c>
      <c r="E201" s="3" t="n">
        <v>1135552</v>
      </c>
      <c r="F201" s="16" t="n">
        <v>1135663</v>
      </c>
      <c r="G201" s="3" t="s">
        <v>22</v>
      </c>
      <c r="H201" s="4"/>
      <c r="I201" s="4"/>
      <c r="J201" s="4"/>
      <c r="K201" s="4"/>
      <c r="L201" s="4"/>
      <c r="M201" s="5"/>
      <c r="N201" s="5"/>
      <c r="O201" s="5"/>
      <c r="P201" s="5"/>
      <c r="Q201" s="5"/>
      <c r="R201" s="5"/>
      <c r="S201" s="5"/>
    </row>
    <row r="202" s="26" customFormat="true" ht="21" hidden="false" customHeight="false" outlineLevel="0" collapsed="false">
      <c r="A202" s="13" t="s">
        <v>393</v>
      </c>
      <c r="B202" s="3" t="n">
        <v>1</v>
      </c>
      <c r="C202" s="3" t="s">
        <v>21</v>
      </c>
      <c r="D202" s="3" t="n">
        <f aca="false">F202-E202+1</f>
        <v>291</v>
      </c>
      <c r="E202" s="3" t="n">
        <v>1145978</v>
      </c>
      <c r="F202" s="16" t="n">
        <v>1146268</v>
      </c>
      <c r="G202" s="3" t="s">
        <v>394</v>
      </c>
      <c r="H202" s="4"/>
      <c r="I202" s="4"/>
      <c r="J202" s="4"/>
      <c r="K202" s="4"/>
      <c r="L202" s="4"/>
      <c r="M202" s="5"/>
      <c r="N202" s="5"/>
      <c r="O202" s="5"/>
      <c r="P202" s="5"/>
      <c r="Q202" s="5"/>
      <c r="R202" s="5"/>
      <c r="S202" s="5"/>
    </row>
    <row r="203" s="26" customFormat="true" ht="21" hidden="false" customHeight="false" outlineLevel="0" collapsed="false">
      <c r="A203" s="13" t="s">
        <v>395</v>
      </c>
      <c r="B203" s="3" t="n">
        <v>1</v>
      </c>
      <c r="C203" s="3" t="s">
        <v>34</v>
      </c>
      <c r="D203" s="3" t="n">
        <f aca="false">F203-E203+1</f>
        <v>186</v>
      </c>
      <c r="E203" s="3" t="n">
        <v>1151601</v>
      </c>
      <c r="F203" s="16" t="n">
        <v>1151786</v>
      </c>
      <c r="G203" s="3" t="s">
        <v>396</v>
      </c>
      <c r="H203" s="4"/>
      <c r="I203" s="4"/>
      <c r="J203" s="4"/>
      <c r="K203" s="4"/>
      <c r="L203" s="4"/>
      <c r="M203" s="5"/>
      <c r="N203" s="5"/>
      <c r="O203" s="5"/>
      <c r="P203" s="5"/>
      <c r="Q203" s="5"/>
      <c r="R203" s="5"/>
      <c r="S203" s="5"/>
    </row>
    <row r="204" s="26" customFormat="true" ht="21" hidden="false" customHeight="false" outlineLevel="0" collapsed="false">
      <c r="A204" s="13" t="s">
        <v>397</v>
      </c>
      <c r="B204" s="3" t="n">
        <v>1</v>
      </c>
      <c r="C204" s="3" t="s">
        <v>21</v>
      </c>
      <c r="D204" s="3" t="n">
        <f aca="false">F204-E204+1</f>
        <v>149</v>
      </c>
      <c r="E204" s="3" t="n">
        <v>1156549</v>
      </c>
      <c r="F204" s="16" t="n">
        <v>1156697</v>
      </c>
      <c r="G204" s="3" t="s">
        <v>398</v>
      </c>
      <c r="H204" s="4"/>
      <c r="I204" s="4"/>
      <c r="J204" s="4"/>
      <c r="K204" s="4"/>
      <c r="L204" s="4"/>
      <c r="M204" s="5"/>
      <c r="N204" s="5"/>
      <c r="O204" s="5"/>
      <c r="P204" s="5"/>
      <c r="Q204" s="5"/>
      <c r="R204" s="5"/>
      <c r="S204" s="5"/>
    </row>
    <row r="205" s="46" customFormat="true" ht="21" hidden="false" customHeight="false" outlineLevel="0" collapsed="false">
      <c r="A205" s="13" t="s">
        <v>399</v>
      </c>
      <c r="B205" s="3" t="n">
        <v>1</v>
      </c>
      <c r="C205" s="3" t="s">
        <v>34</v>
      </c>
      <c r="D205" s="3" t="n">
        <f aca="false">F205-E205+1</f>
        <v>333</v>
      </c>
      <c r="E205" s="3" t="n">
        <v>1160353</v>
      </c>
      <c r="F205" s="16" t="n">
        <v>1160685</v>
      </c>
      <c r="G205" s="3" t="s">
        <v>400</v>
      </c>
      <c r="H205" s="44"/>
      <c r="I205" s="44"/>
      <c r="J205" s="44"/>
      <c r="K205" s="44"/>
      <c r="L205" s="44"/>
      <c r="M205" s="45"/>
      <c r="N205" s="45"/>
      <c r="O205" s="45"/>
      <c r="P205" s="45"/>
      <c r="Q205" s="45"/>
      <c r="R205" s="45"/>
      <c r="S205" s="45"/>
    </row>
    <row r="206" s="46" customFormat="true" ht="21" hidden="false" customHeight="false" outlineLevel="0" collapsed="false">
      <c r="A206" s="13" t="s">
        <v>401</v>
      </c>
      <c r="B206" s="3" t="n">
        <v>1</v>
      </c>
      <c r="C206" s="3" t="s">
        <v>34</v>
      </c>
      <c r="D206" s="3" t="n">
        <f aca="false">F206-E206+1</f>
        <v>320</v>
      </c>
      <c r="E206" s="3" t="n">
        <v>1164413</v>
      </c>
      <c r="F206" s="16" t="n">
        <v>1164732</v>
      </c>
      <c r="G206" s="3" t="s">
        <v>402</v>
      </c>
      <c r="H206" s="44"/>
      <c r="I206" s="44"/>
      <c r="J206" s="44"/>
      <c r="K206" s="44"/>
      <c r="L206" s="44"/>
      <c r="M206" s="45"/>
      <c r="N206" s="45"/>
      <c r="O206" s="45"/>
      <c r="P206" s="45"/>
      <c r="Q206" s="45"/>
      <c r="R206" s="45"/>
      <c r="S206" s="45"/>
    </row>
    <row r="207" s="26" customFormat="true" ht="21" hidden="false" customHeight="false" outlineLevel="0" collapsed="false">
      <c r="A207" s="13" t="s">
        <v>403</v>
      </c>
      <c r="B207" s="3" t="n">
        <v>1</v>
      </c>
      <c r="C207" s="3" t="s">
        <v>34</v>
      </c>
      <c r="D207" s="3" t="n">
        <f aca="false">F207-E207+1</f>
        <v>491</v>
      </c>
      <c r="E207" s="3" t="n">
        <v>1177768</v>
      </c>
      <c r="F207" s="16" t="n">
        <v>1178258</v>
      </c>
      <c r="G207" s="3" t="s">
        <v>404</v>
      </c>
      <c r="H207" s="4"/>
      <c r="I207" s="4"/>
      <c r="J207" s="4"/>
      <c r="K207" s="4"/>
      <c r="L207" s="4"/>
      <c r="M207" s="5"/>
      <c r="N207" s="5"/>
      <c r="O207" s="5"/>
      <c r="P207" s="5"/>
      <c r="Q207" s="5"/>
      <c r="R207" s="5"/>
      <c r="S207" s="5"/>
    </row>
    <row r="208" s="26" customFormat="true" ht="21" hidden="false" customHeight="false" outlineLevel="0" collapsed="false">
      <c r="A208" s="13" t="s">
        <v>405</v>
      </c>
      <c r="B208" s="3" t="n">
        <v>1</v>
      </c>
      <c r="C208" s="3" t="s">
        <v>34</v>
      </c>
      <c r="D208" s="3" t="n">
        <f aca="false">F208-E208+1</f>
        <v>297</v>
      </c>
      <c r="E208" s="3" t="n">
        <v>1211578</v>
      </c>
      <c r="F208" s="16" t="n">
        <v>1211874</v>
      </c>
      <c r="G208" s="3" t="s">
        <v>406</v>
      </c>
      <c r="H208" s="4"/>
      <c r="I208" s="4"/>
      <c r="J208" s="4"/>
      <c r="K208" s="4"/>
      <c r="L208" s="4"/>
      <c r="M208" s="5"/>
      <c r="N208" s="5"/>
      <c r="O208" s="5"/>
      <c r="P208" s="32"/>
      <c r="Q208" s="5"/>
      <c r="R208" s="32"/>
      <c r="S208" s="32"/>
    </row>
    <row r="209" s="26" customFormat="true" ht="21" hidden="false" customHeight="false" outlineLevel="0" collapsed="false">
      <c r="A209" s="13" t="s">
        <v>407</v>
      </c>
      <c r="B209" s="3" t="n">
        <v>1</v>
      </c>
      <c r="C209" s="3" t="s">
        <v>21</v>
      </c>
      <c r="D209" s="3" t="n">
        <f aca="false">F209-E209+1</f>
        <v>333</v>
      </c>
      <c r="E209" s="3" t="n">
        <v>1212212</v>
      </c>
      <c r="F209" s="16" t="n">
        <v>1212544</v>
      </c>
      <c r="G209" s="3" t="s">
        <v>408</v>
      </c>
      <c r="H209" s="4"/>
      <c r="I209" s="4"/>
      <c r="J209" s="4"/>
      <c r="K209" s="4"/>
      <c r="L209" s="4"/>
      <c r="M209" s="5"/>
      <c r="N209" s="5"/>
      <c r="O209" s="5"/>
      <c r="P209" s="5"/>
      <c r="Q209" s="5"/>
      <c r="R209" s="5"/>
      <c r="S209" s="5"/>
    </row>
    <row r="210" s="26" customFormat="true" ht="21" hidden="false" customHeight="false" outlineLevel="0" collapsed="false">
      <c r="A210" s="13" t="s">
        <v>409</v>
      </c>
      <c r="B210" s="3" t="n">
        <v>1</v>
      </c>
      <c r="C210" s="3" t="s">
        <v>21</v>
      </c>
      <c r="D210" s="3" t="n">
        <f aca="false">F210-E210+1</f>
        <v>213</v>
      </c>
      <c r="E210" s="3" t="n">
        <v>1219530</v>
      </c>
      <c r="F210" s="16" t="n">
        <v>1219742</v>
      </c>
      <c r="G210" s="3" t="s">
        <v>410</v>
      </c>
      <c r="H210" s="4"/>
      <c r="I210" s="4"/>
      <c r="J210" s="4"/>
      <c r="K210" s="4"/>
      <c r="L210" s="4"/>
      <c r="M210" s="5"/>
      <c r="N210" s="5"/>
      <c r="O210" s="5"/>
      <c r="P210" s="5"/>
      <c r="Q210" s="5"/>
      <c r="R210" s="5"/>
      <c r="S210" s="5"/>
    </row>
    <row r="211" s="26" customFormat="true" ht="21" hidden="false" customHeight="false" outlineLevel="0" collapsed="false">
      <c r="A211" s="13" t="s">
        <v>411</v>
      </c>
      <c r="B211" s="3" t="n">
        <v>1</v>
      </c>
      <c r="C211" s="3" t="s">
        <v>21</v>
      </c>
      <c r="D211" s="3" t="n">
        <f aca="false">F211-E211+1</f>
        <v>389</v>
      </c>
      <c r="E211" s="3" t="n">
        <v>1221830</v>
      </c>
      <c r="F211" s="16" t="n">
        <v>1222218</v>
      </c>
      <c r="G211" s="3" t="s">
        <v>412</v>
      </c>
      <c r="H211" s="4"/>
      <c r="I211" s="4"/>
      <c r="J211" s="4"/>
      <c r="K211" s="4"/>
      <c r="L211" s="4"/>
      <c r="M211" s="5"/>
      <c r="N211" s="5"/>
      <c r="O211" s="5"/>
      <c r="P211" s="5"/>
      <c r="Q211" s="5"/>
      <c r="R211" s="5"/>
      <c r="S211" s="5"/>
    </row>
    <row r="212" s="26" customFormat="true" ht="21" hidden="false" customHeight="false" outlineLevel="0" collapsed="false">
      <c r="A212" s="13" t="s">
        <v>413</v>
      </c>
      <c r="B212" s="3" t="n">
        <v>1</v>
      </c>
      <c r="C212" s="3" t="s">
        <v>21</v>
      </c>
      <c r="D212" s="3" t="n">
        <f aca="false">F212-E212+1</f>
        <v>326</v>
      </c>
      <c r="E212" s="3" t="n">
        <v>1227270</v>
      </c>
      <c r="F212" s="16" t="n">
        <v>1227595</v>
      </c>
      <c r="G212" s="3" t="s">
        <v>414</v>
      </c>
      <c r="H212" s="4"/>
      <c r="I212" s="4"/>
      <c r="J212" s="4"/>
      <c r="K212" s="4"/>
      <c r="L212" s="4"/>
      <c r="M212" s="5"/>
      <c r="N212" s="5"/>
      <c r="O212" s="5"/>
      <c r="P212" s="5"/>
      <c r="Q212" s="5"/>
      <c r="R212" s="5"/>
      <c r="S212" s="5"/>
    </row>
    <row r="213" s="26" customFormat="true" ht="21" hidden="false" customHeight="false" outlineLevel="0" collapsed="false">
      <c r="A213" s="13" t="s">
        <v>415</v>
      </c>
      <c r="B213" s="3" t="n">
        <v>1</v>
      </c>
      <c r="C213" s="3" t="s">
        <v>21</v>
      </c>
      <c r="D213" s="3" t="n">
        <f aca="false">F213-E213+1</f>
        <v>1374</v>
      </c>
      <c r="E213" s="3" t="n">
        <v>1242045</v>
      </c>
      <c r="F213" s="16" t="n">
        <v>1243418</v>
      </c>
      <c r="G213" s="3" t="s">
        <v>416</v>
      </c>
      <c r="H213" s="4"/>
      <c r="I213" s="4"/>
      <c r="J213" s="4"/>
      <c r="K213" s="4"/>
      <c r="L213" s="4"/>
      <c r="M213" s="5"/>
      <c r="N213" s="5"/>
      <c r="O213" s="5"/>
      <c r="P213" s="5"/>
      <c r="Q213" s="5"/>
      <c r="R213" s="5"/>
      <c r="S213" s="5"/>
    </row>
    <row r="214" customFormat="false" ht="18" hidden="false" customHeight="false" outlineLevel="0" collapsed="false">
      <c r="A214" s="13" t="s">
        <v>417</v>
      </c>
      <c r="B214" s="3" t="n">
        <v>1</v>
      </c>
      <c r="C214" s="3" t="s">
        <v>21</v>
      </c>
      <c r="D214" s="3" t="n">
        <f aca="false">F214-E214+1</f>
        <v>331</v>
      </c>
      <c r="E214" s="3" t="n">
        <v>1263449</v>
      </c>
      <c r="F214" s="16" t="n">
        <v>1263779</v>
      </c>
      <c r="G214" s="3" t="s">
        <v>418</v>
      </c>
    </row>
    <row r="215" s="26" customFormat="true" ht="21" hidden="false" customHeight="false" outlineLevel="0" collapsed="false">
      <c r="A215" s="13" t="s">
        <v>419</v>
      </c>
      <c r="B215" s="3" t="n">
        <v>1</v>
      </c>
      <c r="C215" s="3" t="s">
        <v>21</v>
      </c>
      <c r="D215" s="3" t="n">
        <f aca="false">F215-E215+1</f>
        <v>233</v>
      </c>
      <c r="E215" s="3" t="n">
        <v>1266156</v>
      </c>
      <c r="F215" s="16" t="n">
        <v>1266388</v>
      </c>
      <c r="G215" s="3" t="s">
        <v>22</v>
      </c>
      <c r="H215" s="28" t="s">
        <v>420</v>
      </c>
      <c r="I215" s="28" t="s">
        <v>21</v>
      </c>
      <c r="J215" s="31" t="n">
        <v>1266078</v>
      </c>
      <c r="K215" s="31" t="n">
        <v>1266172</v>
      </c>
      <c r="L215" s="4"/>
      <c r="M215" s="5"/>
      <c r="N215" s="5"/>
      <c r="O215" s="5"/>
      <c r="P215" s="5"/>
      <c r="Q215" s="5"/>
      <c r="R215" s="5"/>
      <c r="S215" s="5"/>
    </row>
    <row r="216" s="26" customFormat="true" ht="21" hidden="false" customHeight="false" outlineLevel="0" collapsed="false">
      <c r="A216" s="13" t="s">
        <v>421</v>
      </c>
      <c r="B216" s="3" t="n">
        <v>1</v>
      </c>
      <c r="C216" s="3" t="s">
        <v>34</v>
      </c>
      <c r="D216" s="3" t="n">
        <f aca="false">F216-E216+1</f>
        <v>196</v>
      </c>
      <c r="E216" s="3" t="n">
        <v>1273695</v>
      </c>
      <c r="F216" s="16" t="n">
        <v>1273890</v>
      </c>
      <c r="G216" s="3" t="s">
        <v>422</v>
      </c>
      <c r="H216" s="4"/>
      <c r="I216" s="4"/>
      <c r="J216" s="4"/>
      <c r="K216" s="4"/>
      <c r="L216" s="4"/>
      <c r="M216" s="5"/>
      <c r="N216" s="5"/>
      <c r="O216" s="5"/>
      <c r="P216" s="5"/>
      <c r="Q216" s="5"/>
      <c r="R216" s="5"/>
      <c r="S216" s="5"/>
    </row>
    <row r="217" s="26" customFormat="true" ht="21" hidden="false" customHeight="false" outlineLevel="0" collapsed="false">
      <c r="A217" s="13" t="s">
        <v>423</v>
      </c>
      <c r="B217" s="3" t="n">
        <v>1</v>
      </c>
      <c r="C217" s="3" t="s">
        <v>21</v>
      </c>
      <c r="D217" s="3" t="n">
        <f aca="false">F217-E217+1</f>
        <v>348</v>
      </c>
      <c r="E217" s="3" t="n">
        <v>1306054</v>
      </c>
      <c r="F217" s="16" t="n">
        <v>1306401</v>
      </c>
      <c r="G217" s="3" t="s">
        <v>424</v>
      </c>
      <c r="H217" s="28" t="s">
        <v>425</v>
      </c>
      <c r="I217" s="39" t="s">
        <v>34</v>
      </c>
      <c r="J217" s="31" t="n">
        <v>1306051</v>
      </c>
      <c r="K217" s="31" t="n">
        <v>1306079</v>
      </c>
      <c r="L217" s="4"/>
      <c r="M217" s="5"/>
      <c r="N217" s="5"/>
      <c r="O217" s="5"/>
      <c r="P217" s="5"/>
      <c r="Q217" s="5"/>
      <c r="R217" s="5"/>
      <c r="S217" s="5"/>
    </row>
    <row r="218" s="47" customFormat="true" ht="24" hidden="false" customHeight="false" outlineLevel="0" collapsed="false">
      <c r="A218" s="13" t="s">
        <v>426</v>
      </c>
      <c r="B218" s="3" t="n">
        <v>1</v>
      </c>
      <c r="C218" s="3" t="s">
        <v>34</v>
      </c>
      <c r="D218" s="3" t="n">
        <f aca="false">F218-E218+1</f>
        <v>703</v>
      </c>
      <c r="E218" s="3" t="n">
        <v>1310563</v>
      </c>
      <c r="F218" s="16" t="n">
        <v>1311265</v>
      </c>
      <c r="G218" s="3" t="s">
        <v>427</v>
      </c>
      <c r="H218" s="4"/>
      <c r="I218" s="4"/>
      <c r="J218" s="4"/>
      <c r="K218" s="4"/>
      <c r="L218" s="22" t="n">
        <v>6510</v>
      </c>
      <c r="M218" s="24" t="s">
        <v>21</v>
      </c>
      <c r="N218" s="24" t="n">
        <v>1310943</v>
      </c>
      <c r="O218" s="24" t="n">
        <v>1311100</v>
      </c>
      <c r="P218" s="5"/>
      <c r="Q218" s="5"/>
      <c r="R218" s="5"/>
      <c r="S218" s="5"/>
    </row>
    <row r="219" s="26" customFormat="true" ht="21" hidden="false" customHeight="false" outlineLevel="0" collapsed="false">
      <c r="A219" s="13" t="s">
        <v>428</v>
      </c>
      <c r="B219" s="3" t="n">
        <v>1</v>
      </c>
      <c r="C219" s="3" t="s">
        <v>21</v>
      </c>
      <c r="D219" s="3" t="n">
        <f aca="false">F219-E219+1</f>
        <v>241</v>
      </c>
      <c r="E219" s="3" t="n">
        <v>1321594</v>
      </c>
      <c r="F219" s="16" t="n">
        <v>1321834</v>
      </c>
      <c r="G219" s="3" t="s">
        <v>429</v>
      </c>
      <c r="H219" s="4"/>
      <c r="I219" s="4"/>
      <c r="J219" s="4"/>
      <c r="K219" s="4"/>
      <c r="L219" s="4"/>
      <c r="M219" s="5"/>
      <c r="N219" s="5"/>
      <c r="O219" s="5"/>
      <c r="P219" s="5"/>
      <c r="Q219" s="5"/>
      <c r="R219" s="5"/>
      <c r="S219" s="5"/>
    </row>
    <row r="220" customFormat="false" ht="18" hidden="false" customHeight="false" outlineLevel="0" collapsed="false">
      <c r="A220" s="13" t="s">
        <v>430</v>
      </c>
      <c r="B220" s="3" t="n">
        <v>1</v>
      </c>
      <c r="C220" s="3" t="s">
        <v>21</v>
      </c>
      <c r="D220" s="3" t="n">
        <f aca="false">F220-E220+1</f>
        <v>191</v>
      </c>
      <c r="E220" s="3" t="n">
        <v>1322643</v>
      </c>
      <c r="F220" s="16" t="n">
        <v>1322833</v>
      </c>
      <c r="G220" s="3" t="s">
        <v>431</v>
      </c>
      <c r="H220" s="28" t="s">
        <v>432</v>
      </c>
      <c r="I220" s="35" t="s">
        <v>21</v>
      </c>
      <c r="J220" s="31" t="n">
        <v>1322691</v>
      </c>
      <c r="K220" s="31" t="n">
        <v>1322707</v>
      </c>
    </row>
    <row r="221" customFormat="false" ht="18" hidden="false" customHeight="false" outlineLevel="0" collapsed="false">
      <c r="A221" s="13" t="s">
        <v>433</v>
      </c>
      <c r="B221" s="3" t="n">
        <v>1</v>
      </c>
      <c r="C221" s="3" t="s">
        <v>21</v>
      </c>
      <c r="D221" s="3" t="n">
        <f aca="false">F221-E221+1</f>
        <v>450</v>
      </c>
      <c r="E221" s="3" t="n">
        <v>1329043</v>
      </c>
      <c r="F221" s="16" t="n">
        <v>1329492</v>
      </c>
      <c r="G221" s="3" t="s">
        <v>434</v>
      </c>
    </row>
    <row r="222" customFormat="false" ht="18" hidden="false" customHeight="false" outlineLevel="0" collapsed="false">
      <c r="A222" s="13" t="s">
        <v>435</v>
      </c>
      <c r="B222" s="3" t="n">
        <v>1</v>
      </c>
      <c r="C222" s="3" t="s">
        <v>21</v>
      </c>
      <c r="D222" s="3" t="n">
        <f aca="false">F222-E222+1</f>
        <v>201</v>
      </c>
      <c r="E222" s="3" t="n">
        <v>1334456</v>
      </c>
      <c r="F222" s="16" t="n">
        <v>1334656</v>
      </c>
      <c r="G222" s="3" t="s">
        <v>436</v>
      </c>
    </row>
    <row r="223" s="26" customFormat="true" ht="21" hidden="false" customHeight="false" outlineLevel="0" collapsed="false">
      <c r="A223" s="13" t="s">
        <v>437</v>
      </c>
      <c r="B223" s="3" t="n">
        <v>1</v>
      </c>
      <c r="C223" s="3" t="s">
        <v>34</v>
      </c>
      <c r="D223" s="3" t="n">
        <f aca="false">F223-E223+1</f>
        <v>280</v>
      </c>
      <c r="E223" s="3" t="n">
        <v>1342690</v>
      </c>
      <c r="F223" s="16" t="n">
        <v>1342969</v>
      </c>
      <c r="G223" s="3" t="s">
        <v>438</v>
      </c>
      <c r="H223" s="4"/>
      <c r="I223" s="4"/>
      <c r="J223" s="4"/>
      <c r="K223" s="4"/>
      <c r="L223" s="4"/>
      <c r="M223" s="5"/>
      <c r="N223" s="5"/>
      <c r="O223" s="5"/>
      <c r="P223" s="5"/>
      <c r="Q223" s="5"/>
      <c r="R223" s="5"/>
      <c r="S223" s="5"/>
    </row>
    <row r="224" s="26" customFormat="true" ht="21" hidden="false" customHeight="false" outlineLevel="0" collapsed="false">
      <c r="A224" s="13" t="s">
        <v>439</v>
      </c>
      <c r="B224" s="3" t="n">
        <v>1</v>
      </c>
      <c r="C224" s="3" t="s">
        <v>34</v>
      </c>
      <c r="D224" s="3" t="n">
        <f aca="false">F224-E224+1</f>
        <v>490</v>
      </c>
      <c r="E224" s="3" t="n">
        <v>1347169</v>
      </c>
      <c r="F224" s="16" t="n">
        <v>1347658</v>
      </c>
      <c r="G224" s="3" t="s">
        <v>440</v>
      </c>
      <c r="H224" s="4"/>
      <c r="I224" s="4"/>
      <c r="J224" s="4"/>
      <c r="K224" s="4"/>
      <c r="L224" s="4"/>
      <c r="M224" s="5"/>
      <c r="N224" s="5"/>
      <c r="O224" s="5"/>
      <c r="P224" s="5"/>
      <c r="Q224" s="5"/>
      <c r="R224" s="5"/>
      <c r="S224" s="5"/>
    </row>
    <row r="225" s="26" customFormat="true" ht="21" hidden="false" customHeight="false" outlineLevel="0" collapsed="false">
      <c r="A225" s="13" t="s">
        <v>441</v>
      </c>
      <c r="B225" s="3" t="n">
        <v>1</v>
      </c>
      <c r="C225" s="3" t="s">
        <v>34</v>
      </c>
      <c r="D225" s="3" t="n">
        <f aca="false">F225-E225+1</f>
        <v>435</v>
      </c>
      <c r="E225" s="3" t="n">
        <v>1348298</v>
      </c>
      <c r="F225" s="16" t="n">
        <v>1348732</v>
      </c>
      <c r="G225" s="3" t="s">
        <v>442</v>
      </c>
      <c r="H225" s="4"/>
      <c r="I225" s="4"/>
      <c r="J225" s="4"/>
      <c r="K225" s="4"/>
      <c r="L225" s="4"/>
      <c r="M225" s="5"/>
      <c r="N225" s="5"/>
      <c r="O225" s="5"/>
      <c r="P225" s="5"/>
      <c r="Q225" s="5"/>
      <c r="R225" s="5"/>
      <c r="S225" s="5"/>
    </row>
    <row r="226" s="26" customFormat="true" ht="21" hidden="false" customHeight="false" outlineLevel="0" collapsed="false">
      <c r="A226" s="13" t="s">
        <v>443</v>
      </c>
      <c r="B226" s="3" t="n">
        <v>1</v>
      </c>
      <c r="C226" s="3" t="s">
        <v>34</v>
      </c>
      <c r="D226" s="3" t="n">
        <f aca="false">F226-E226+1</f>
        <v>318</v>
      </c>
      <c r="E226" s="3" t="n">
        <v>1357288</v>
      </c>
      <c r="F226" s="16" t="n">
        <v>1357605</v>
      </c>
      <c r="G226" s="3" t="s">
        <v>444</v>
      </c>
      <c r="H226" s="4"/>
      <c r="I226" s="4"/>
      <c r="J226" s="4"/>
      <c r="K226" s="4"/>
      <c r="L226" s="4"/>
      <c r="M226" s="5"/>
      <c r="N226" s="5"/>
      <c r="O226" s="5"/>
      <c r="P226" s="5"/>
      <c r="Q226" s="5"/>
      <c r="R226" s="5"/>
      <c r="S226" s="5"/>
    </row>
    <row r="227" s="26" customFormat="true" ht="21" hidden="false" customHeight="false" outlineLevel="0" collapsed="false">
      <c r="A227" s="13" t="s">
        <v>445</v>
      </c>
      <c r="B227" s="3" t="n">
        <v>1</v>
      </c>
      <c r="C227" s="3" t="s">
        <v>34</v>
      </c>
      <c r="D227" s="3" t="n">
        <f aca="false">F227-E227+1</f>
        <v>398</v>
      </c>
      <c r="E227" s="3" t="n">
        <v>1360436</v>
      </c>
      <c r="F227" s="16" t="n">
        <v>1360833</v>
      </c>
      <c r="G227" s="3" t="s">
        <v>446</v>
      </c>
      <c r="H227" s="4"/>
      <c r="I227" s="4"/>
      <c r="J227" s="4"/>
      <c r="K227" s="4"/>
      <c r="L227" s="4"/>
      <c r="M227" s="5"/>
      <c r="N227" s="5"/>
      <c r="O227" s="5"/>
      <c r="P227" s="5"/>
      <c r="Q227" s="5"/>
      <c r="R227" s="5"/>
      <c r="S227" s="5"/>
    </row>
    <row r="228" s="26" customFormat="true" ht="21" hidden="false" customHeight="false" outlineLevel="0" collapsed="false">
      <c r="A228" s="13" t="s">
        <v>447</v>
      </c>
      <c r="B228" s="3" t="n">
        <v>1</v>
      </c>
      <c r="C228" s="3" t="s">
        <v>21</v>
      </c>
      <c r="D228" s="3" t="n">
        <f aca="false">F228-E228+1</f>
        <v>1001</v>
      </c>
      <c r="E228" s="3" t="n">
        <v>1365346</v>
      </c>
      <c r="F228" s="16" t="n">
        <v>1366346</v>
      </c>
      <c r="G228" s="3" t="s">
        <v>448</v>
      </c>
      <c r="H228" s="28" t="s">
        <v>449</v>
      </c>
      <c r="I228" s="28" t="s">
        <v>21</v>
      </c>
      <c r="J228" s="31" t="n">
        <v>1366249</v>
      </c>
      <c r="K228" s="31" t="n">
        <v>1366310</v>
      </c>
      <c r="L228" s="22" t="n">
        <v>6522</v>
      </c>
      <c r="M228" s="23" t="s">
        <v>21</v>
      </c>
      <c r="N228" s="24" t="n">
        <v>1365935</v>
      </c>
      <c r="O228" s="24" t="n">
        <v>1366059</v>
      </c>
      <c r="P228" s="5"/>
      <c r="Q228" s="5"/>
      <c r="R228" s="5"/>
      <c r="S228" s="5"/>
    </row>
    <row r="229" s="26" customFormat="true" ht="21" hidden="false" customHeight="false" outlineLevel="0" collapsed="false">
      <c r="A229" s="13" t="s">
        <v>450</v>
      </c>
      <c r="B229" s="3" t="n">
        <v>1</v>
      </c>
      <c r="C229" s="3" t="s">
        <v>21</v>
      </c>
      <c r="D229" s="3" t="n">
        <f aca="false">F229-E229+1</f>
        <v>881</v>
      </c>
      <c r="E229" s="3" t="n">
        <v>1373767</v>
      </c>
      <c r="F229" s="16" t="n">
        <v>1374647</v>
      </c>
      <c r="G229" s="3" t="s">
        <v>451</v>
      </c>
      <c r="H229" s="4"/>
      <c r="I229" s="4"/>
      <c r="J229" s="4"/>
      <c r="K229" s="4"/>
      <c r="L229" s="4"/>
      <c r="M229" s="5"/>
      <c r="N229" s="5"/>
      <c r="O229" s="5"/>
      <c r="P229" s="5"/>
      <c r="Q229" s="5"/>
      <c r="R229" s="5"/>
      <c r="S229" s="5"/>
    </row>
    <row r="230" s="26" customFormat="true" ht="21" hidden="false" customHeight="false" outlineLevel="0" collapsed="false">
      <c r="A230" s="13" t="s">
        <v>452</v>
      </c>
      <c r="B230" s="3" t="n">
        <v>1</v>
      </c>
      <c r="C230" s="3" t="s">
        <v>21</v>
      </c>
      <c r="D230" s="3" t="n">
        <f aca="false">F230-E230+1</f>
        <v>238</v>
      </c>
      <c r="E230" s="3" t="n">
        <v>1374778</v>
      </c>
      <c r="F230" s="16" t="n">
        <v>1375015</v>
      </c>
      <c r="G230" s="3" t="s">
        <v>39</v>
      </c>
      <c r="H230" s="4"/>
      <c r="I230" s="4"/>
      <c r="J230" s="4"/>
      <c r="K230" s="4"/>
      <c r="L230" s="4" t="n">
        <v>1314</v>
      </c>
      <c r="M230" s="23" t="s">
        <v>21</v>
      </c>
      <c r="N230" s="24" t="n">
        <v>1374779</v>
      </c>
      <c r="O230" s="24" t="n">
        <v>1374933</v>
      </c>
      <c r="P230" s="5"/>
      <c r="Q230" s="5"/>
      <c r="R230" s="5"/>
      <c r="S230" s="5"/>
    </row>
    <row r="231" s="26" customFormat="true" ht="21" hidden="false" customHeight="false" outlineLevel="0" collapsed="false">
      <c r="A231" s="13" t="s">
        <v>453</v>
      </c>
      <c r="B231" s="3" t="n">
        <v>1</v>
      </c>
      <c r="C231" s="3" t="s">
        <v>34</v>
      </c>
      <c r="D231" s="3" t="n">
        <f aca="false">F231-E231+1</f>
        <v>271</v>
      </c>
      <c r="E231" s="3" t="n">
        <v>1379313</v>
      </c>
      <c r="F231" s="16" t="n">
        <v>1379583</v>
      </c>
      <c r="G231" s="3" t="s">
        <v>454</v>
      </c>
      <c r="H231" s="4"/>
      <c r="I231" s="4"/>
      <c r="J231" s="4"/>
      <c r="K231" s="4"/>
      <c r="L231" s="22" t="n">
        <v>1176</v>
      </c>
      <c r="M231" s="24" t="s">
        <v>21</v>
      </c>
      <c r="N231" s="24" t="n">
        <v>1379312</v>
      </c>
      <c r="O231" s="24" t="n">
        <v>1379443</v>
      </c>
      <c r="P231" s="5"/>
      <c r="Q231" s="5"/>
      <c r="R231" s="5"/>
      <c r="S231" s="5"/>
    </row>
    <row r="232" customFormat="false" ht="18" hidden="false" customHeight="false" outlineLevel="0" collapsed="false">
      <c r="A232" s="13" t="s">
        <v>455</v>
      </c>
      <c r="B232" s="3" t="n">
        <v>1</v>
      </c>
      <c r="C232" s="3" t="s">
        <v>21</v>
      </c>
      <c r="D232" s="3" t="n">
        <f aca="false">F232-E232+1</f>
        <v>1329</v>
      </c>
      <c r="E232" s="3" t="n">
        <v>1381448</v>
      </c>
      <c r="F232" s="16" t="n">
        <v>1382776</v>
      </c>
      <c r="G232" s="3" t="s">
        <v>456</v>
      </c>
    </row>
    <row r="233" s="26" customFormat="true" ht="21" hidden="false" customHeight="false" outlineLevel="0" collapsed="false">
      <c r="A233" s="13" t="s">
        <v>457</v>
      </c>
      <c r="B233" s="3" t="n">
        <v>1</v>
      </c>
      <c r="C233" s="3" t="s">
        <v>21</v>
      </c>
      <c r="D233" s="3" t="n">
        <f aca="false">F233-E233+1</f>
        <v>615</v>
      </c>
      <c r="E233" s="3" t="n">
        <v>1382843</v>
      </c>
      <c r="F233" s="16" t="n">
        <v>1383457</v>
      </c>
      <c r="G233" s="3" t="s">
        <v>458</v>
      </c>
      <c r="H233" s="4"/>
      <c r="I233" s="4"/>
      <c r="J233" s="4"/>
      <c r="K233" s="4"/>
      <c r="L233" s="4"/>
      <c r="M233" s="5"/>
      <c r="N233" s="5"/>
      <c r="O233" s="5"/>
      <c r="P233" s="32" t="s">
        <v>459</v>
      </c>
      <c r="Q233" s="5" t="s">
        <v>21</v>
      </c>
      <c r="R233" s="34" t="n">
        <v>1382843</v>
      </c>
      <c r="S233" s="33" t="n">
        <v>1382942</v>
      </c>
    </row>
    <row r="234" s="26" customFormat="true" ht="21" hidden="false" customHeight="false" outlineLevel="0" collapsed="false">
      <c r="A234" s="13" t="s">
        <v>460</v>
      </c>
      <c r="B234" s="3" t="n">
        <v>1</v>
      </c>
      <c r="C234" s="3" t="s">
        <v>34</v>
      </c>
      <c r="D234" s="3" t="n">
        <f aca="false">F234-E234+1</f>
        <v>463</v>
      </c>
      <c r="E234" s="3" t="n">
        <v>1387303</v>
      </c>
      <c r="F234" s="16" t="n">
        <v>1387765</v>
      </c>
      <c r="G234" s="3" t="s">
        <v>461</v>
      </c>
      <c r="H234" s="4"/>
      <c r="I234" s="4"/>
      <c r="J234" s="4"/>
      <c r="K234" s="4"/>
      <c r="L234" s="4"/>
      <c r="M234" s="5"/>
      <c r="N234" s="5"/>
      <c r="O234" s="5"/>
      <c r="P234" s="5"/>
      <c r="Q234" s="5"/>
      <c r="R234" s="5"/>
      <c r="S234" s="5"/>
    </row>
    <row r="235" customFormat="false" ht="18" hidden="false" customHeight="false" outlineLevel="0" collapsed="false">
      <c r="A235" s="13" t="s">
        <v>462</v>
      </c>
      <c r="B235" s="3" t="n">
        <v>1</v>
      </c>
      <c r="C235" s="3" t="s">
        <v>34</v>
      </c>
      <c r="D235" s="3" t="n">
        <f aca="false">F235-E235+1</f>
        <v>317</v>
      </c>
      <c r="E235" s="3" t="n">
        <v>1389912</v>
      </c>
      <c r="F235" s="16" t="n">
        <v>1390228</v>
      </c>
      <c r="G235" s="3" t="s">
        <v>463</v>
      </c>
    </row>
    <row r="236" s="26" customFormat="true" ht="21" hidden="false" customHeight="false" outlineLevel="0" collapsed="false">
      <c r="A236" s="13" t="s">
        <v>464</v>
      </c>
      <c r="B236" s="3" t="n">
        <v>1</v>
      </c>
      <c r="C236" s="3" t="s">
        <v>21</v>
      </c>
      <c r="D236" s="3" t="n">
        <f aca="false">F236-E236+1</f>
        <v>164</v>
      </c>
      <c r="E236" s="3" t="n">
        <v>1394816</v>
      </c>
      <c r="F236" s="16" t="n">
        <v>1394979</v>
      </c>
      <c r="G236" s="3" t="s">
        <v>465</v>
      </c>
      <c r="H236" s="4"/>
      <c r="I236" s="4"/>
      <c r="J236" s="4"/>
      <c r="K236" s="4"/>
      <c r="L236" s="4"/>
      <c r="M236" s="5"/>
      <c r="N236" s="5"/>
      <c r="O236" s="5"/>
      <c r="P236" s="5"/>
      <c r="Q236" s="5"/>
      <c r="R236" s="5"/>
      <c r="S236" s="5"/>
    </row>
    <row r="237" s="49" customFormat="true" ht="23" hidden="false" customHeight="false" outlineLevel="0" collapsed="false">
      <c r="A237" s="13" t="s">
        <v>466</v>
      </c>
      <c r="B237" s="3" t="n">
        <v>1</v>
      </c>
      <c r="C237" s="3" t="s">
        <v>34</v>
      </c>
      <c r="D237" s="3" t="n">
        <f aca="false">F237-E237+1</f>
        <v>448</v>
      </c>
      <c r="E237" s="3" t="n">
        <v>1404663</v>
      </c>
      <c r="F237" s="16" t="n">
        <v>1405110</v>
      </c>
      <c r="G237" s="3" t="s">
        <v>467</v>
      </c>
      <c r="H237" s="4"/>
      <c r="I237" s="4"/>
      <c r="J237" s="4"/>
      <c r="K237" s="4"/>
      <c r="L237" s="4"/>
      <c r="M237" s="48"/>
      <c r="N237" s="48"/>
      <c r="O237" s="48"/>
      <c r="P237" s="48"/>
      <c r="Q237" s="48"/>
      <c r="R237" s="48"/>
      <c r="S237" s="48"/>
    </row>
    <row r="238" s="49" customFormat="true" ht="23" hidden="false" customHeight="false" outlineLevel="0" collapsed="false">
      <c r="A238" s="13" t="s">
        <v>468</v>
      </c>
      <c r="B238" s="3" t="n">
        <v>1</v>
      </c>
      <c r="C238" s="3" t="s">
        <v>34</v>
      </c>
      <c r="D238" s="3" t="n">
        <f aca="false">F238-E238+1</f>
        <v>397</v>
      </c>
      <c r="E238" s="3" t="n">
        <v>1407421</v>
      </c>
      <c r="F238" s="16" t="n">
        <v>1407817</v>
      </c>
      <c r="G238" s="3" t="s">
        <v>467</v>
      </c>
      <c r="H238" s="4"/>
      <c r="I238" s="4"/>
      <c r="J238" s="4"/>
      <c r="K238" s="4"/>
      <c r="L238" s="22" t="n">
        <v>3355</v>
      </c>
      <c r="M238" s="24" t="s">
        <v>21</v>
      </c>
      <c r="N238" s="24" t="n">
        <v>1407799</v>
      </c>
      <c r="O238" s="24" t="n">
        <v>1407907</v>
      </c>
      <c r="P238" s="48"/>
      <c r="Q238" s="48"/>
      <c r="R238" s="48"/>
      <c r="S238" s="48"/>
    </row>
    <row r="239" customFormat="false" ht="18" hidden="false" customHeight="false" outlineLevel="0" collapsed="false">
      <c r="A239" s="13" t="s">
        <v>469</v>
      </c>
      <c r="B239" s="3" t="n">
        <v>1</v>
      </c>
      <c r="C239" s="3" t="s">
        <v>21</v>
      </c>
      <c r="D239" s="3" t="n">
        <f aca="false">F239-E239+1</f>
        <v>368</v>
      </c>
      <c r="E239" s="3" t="n">
        <v>1415536</v>
      </c>
      <c r="F239" s="16" t="n">
        <v>1415903</v>
      </c>
      <c r="G239" s="3" t="s">
        <v>470</v>
      </c>
    </row>
    <row r="240" s="26" customFormat="true" ht="21" hidden="false" customHeight="false" outlineLevel="0" collapsed="false">
      <c r="A240" s="13" t="s">
        <v>471</v>
      </c>
      <c r="B240" s="3" t="n">
        <v>1</v>
      </c>
      <c r="C240" s="3" t="s">
        <v>34</v>
      </c>
      <c r="D240" s="3" t="n">
        <f aca="false">F240-E240+1</f>
        <v>276</v>
      </c>
      <c r="E240" s="3" t="n">
        <v>1423055</v>
      </c>
      <c r="F240" s="16" t="n">
        <v>1423330</v>
      </c>
      <c r="G240" s="3" t="s">
        <v>472</v>
      </c>
      <c r="H240" s="4"/>
      <c r="I240" s="4"/>
      <c r="J240" s="4"/>
      <c r="K240" s="4"/>
      <c r="L240" s="4"/>
      <c r="M240" s="5"/>
      <c r="N240" s="5"/>
      <c r="O240" s="5"/>
      <c r="P240" s="5"/>
      <c r="Q240" s="5"/>
      <c r="R240" s="5"/>
      <c r="S240" s="5"/>
    </row>
    <row r="241" customFormat="false" ht="18" hidden="false" customHeight="false" outlineLevel="0" collapsed="false">
      <c r="A241" s="13" t="s">
        <v>473</v>
      </c>
      <c r="B241" s="3" t="n">
        <v>1</v>
      </c>
      <c r="C241" s="3" t="s">
        <v>34</v>
      </c>
      <c r="D241" s="3" t="n">
        <f aca="false">F241-E241+1</f>
        <v>217</v>
      </c>
      <c r="E241" s="3" t="n">
        <v>1462530</v>
      </c>
      <c r="F241" s="16" t="n">
        <v>1462746</v>
      </c>
      <c r="G241" s="3" t="s">
        <v>474</v>
      </c>
    </row>
    <row r="242" customFormat="false" ht="18" hidden="false" customHeight="false" outlineLevel="0" collapsed="false">
      <c r="A242" s="13" t="s">
        <v>475</v>
      </c>
      <c r="B242" s="3" t="n">
        <v>1</v>
      </c>
      <c r="C242" s="3" t="s">
        <v>21</v>
      </c>
      <c r="D242" s="3" t="n">
        <f aca="false">F242-E242+1</f>
        <v>289</v>
      </c>
      <c r="E242" s="3" t="n">
        <v>1464430</v>
      </c>
      <c r="F242" s="16" t="n">
        <v>1464718</v>
      </c>
      <c r="G242" s="3" t="s">
        <v>476</v>
      </c>
    </row>
    <row r="243" customFormat="false" ht="18" hidden="false" customHeight="false" outlineLevel="0" collapsed="false">
      <c r="A243" s="13" t="s">
        <v>477</v>
      </c>
      <c r="B243" s="3" t="n">
        <v>1</v>
      </c>
      <c r="C243" s="3" t="s">
        <v>34</v>
      </c>
      <c r="D243" s="3" t="n">
        <f aca="false">F243-E243+1</f>
        <v>379</v>
      </c>
      <c r="E243" s="3" t="n">
        <v>1479943</v>
      </c>
      <c r="F243" s="16" t="n">
        <v>1480321</v>
      </c>
      <c r="G243" s="3" t="s">
        <v>478</v>
      </c>
    </row>
    <row r="244" customFormat="false" ht="18" hidden="false" customHeight="false" outlineLevel="0" collapsed="false">
      <c r="A244" s="13" t="s">
        <v>479</v>
      </c>
      <c r="B244" s="3" t="n">
        <v>1</v>
      </c>
      <c r="C244" s="3" t="s">
        <v>21</v>
      </c>
      <c r="D244" s="3" t="n">
        <f aca="false">F244-E244+1</f>
        <v>281</v>
      </c>
      <c r="E244" s="3" t="n">
        <v>1488359</v>
      </c>
      <c r="F244" s="16" t="n">
        <v>1488639</v>
      </c>
      <c r="G244" s="3" t="s">
        <v>480</v>
      </c>
    </row>
    <row r="245" customFormat="false" ht="18" hidden="false" customHeight="false" outlineLevel="0" collapsed="false">
      <c r="A245" s="13" t="s">
        <v>481</v>
      </c>
      <c r="B245" s="3" t="n">
        <v>1</v>
      </c>
      <c r="C245" s="3" t="s">
        <v>21</v>
      </c>
      <c r="D245" s="3" t="n">
        <f aca="false">F245-E245+1</f>
        <v>478</v>
      </c>
      <c r="E245" s="3" t="n">
        <v>1490513</v>
      </c>
      <c r="F245" s="16" t="n">
        <v>1490990</v>
      </c>
      <c r="G245" s="3" t="s">
        <v>482</v>
      </c>
    </row>
    <row r="246" customFormat="false" ht="18" hidden="false" customHeight="false" outlineLevel="0" collapsed="false">
      <c r="A246" s="13" t="s">
        <v>483</v>
      </c>
      <c r="B246" s="3" t="n">
        <v>1</v>
      </c>
      <c r="C246" s="3" t="s">
        <v>21</v>
      </c>
      <c r="D246" s="3" t="n">
        <f aca="false">F246-E246+1</f>
        <v>388</v>
      </c>
      <c r="E246" s="3" t="n">
        <v>1492738</v>
      </c>
      <c r="F246" s="16" t="n">
        <v>1493125</v>
      </c>
      <c r="G246" s="3" t="s">
        <v>484</v>
      </c>
    </row>
    <row r="247" s="26" customFormat="true" ht="21" hidden="false" customHeight="false" outlineLevel="0" collapsed="false">
      <c r="A247" s="13" t="s">
        <v>485</v>
      </c>
      <c r="B247" s="3" t="n">
        <v>1</v>
      </c>
      <c r="C247" s="3" t="s">
        <v>34</v>
      </c>
      <c r="D247" s="3" t="n">
        <f aca="false">F247-E247+1</f>
        <v>201</v>
      </c>
      <c r="E247" s="3" t="n">
        <v>1499343</v>
      </c>
      <c r="F247" s="16" t="n">
        <v>1499543</v>
      </c>
      <c r="G247" s="3" t="s">
        <v>486</v>
      </c>
      <c r="H247" s="4"/>
      <c r="I247" s="4"/>
      <c r="J247" s="4"/>
      <c r="K247" s="4"/>
      <c r="L247" s="4"/>
      <c r="M247" s="5"/>
      <c r="N247" s="5"/>
      <c r="O247" s="5"/>
      <c r="P247" s="5"/>
      <c r="Q247" s="5"/>
      <c r="R247" s="5"/>
      <c r="S247" s="5"/>
    </row>
    <row r="248" s="26" customFormat="true" ht="21" hidden="false" customHeight="false" outlineLevel="0" collapsed="false">
      <c r="A248" s="13" t="s">
        <v>487</v>
      </c>
      <c r="B248" s="3" t="n">
        <v>1</v>
      </c>
      <c r="C248" s="3" t="s">
        <v>34</v>
      </c>
      <c r="D248" s="3" t="n">
        <f aca="false">F248-E248+1</f>
        <v>139</v>
      </c>
      <c r="E248" s="3" t="n">
        <v>1512194</v>
      </c>
      <c r="F248" s="16" t="n">
        <v>1512332</v>
      </c>
      <c r="G248" s="3" t="s">
        <v>488</v>
      </c>
      <c r="H248" s="4"/>
      <c r="I248" s="4"/>
      <c r="J248" s="4"/>
      <c r="K248" s="4"/>
      <c r="L248" s="4"/>
      <c r="M248" s="5"/>
      <c r="N248" s="5"/>
      <c r="O248" s="5"/>
      <c r="P248" s="5"/>
      <c r="Q248" s="5"/>
      <c r="R248" s="5"/>
      <c r="S248" s="5"/>
    </row>
    <row r="249" s="26" customFormat="true" ht="21" hidden="false" customHeight="false" outlineLevel="0" collapsed="false">
      <c r="A249" s="13" t="s">
        <v>489</v>
      </c>
      <c r="B249" s="3" t="n">
        <v>1</v>
      </c>
      <c r="C249" s="3" t="s">
        <v>34</v>
      </c>
      <c r="D249" s="3" t="n">
        <f aca="false">F249-E249+1</f>
        <v>267</v>
      </c>
      <c r="E249" s="3" t="n">
        <v>1520421</v>
      </c>
      <c r="F249" s="16" t="n">
        <v>1520687</v>
      </c>
      <c r="G249" s="3" t="s">
        <v>39</v>
      </c>
      <c r="H249" s="4"/>
      <c r="I249" s="4"/>
      <c r="J249" s="4"/>
      <c r="K249" s="4"/>
      <c r="L249" s="22" t="n">
        <v>2742</v>
      </c>
      <c r="M249" s="23" t="s">
        <v>34</v>
      </c>
      <c r="N249" s="24" t="n">
        <v>1520426</v>
      </c>
      <c r="O249" s="24" t="n">
        <v>1520594</v>
      </c>
      <c r="P249" s="5"/>
      <c r="Q249" s="5"/>
      <c r="R249" s="5"/>
      <c r="S249" s="5"/>
    </row>
    <row r="250" customFormat="false" ht="18" hidden="false" customHeight="false" outlineLevel="0" collapsed="false">
      <c r="A250" s="13" t="s">
        <v>490</v>
      </c>
      <c r="B250" s="3" t="n">
        <v>1</v>
      </c>
      <c r="C250" s="3" t="s">
        <v>21</v>
      </c>
      <c r="D250" s="3" t="n">
        <f aca="false">F250-E250+1</f>
        <v>506</v>
      </c>
      <c r="E250" s="3" t="n">
        <v>1522810</v>
      </c>
      <c r="F250" s="16" t="n">
        <v>1523315</v>
      </c>
      <c r="G250" s="3" t="s">
        <v>491</v>
      </c>
    </row>
    <row r="251" s="26" customFormat="true" ht="21" hidden="false" customHeight="false" outlineLevel="0" collapsed="false">
      <c r="A251" s="13" t="s">
        <v>492</v>
      </c>
      <c r="B251" s="3" t="n">
        <v>1</v>
      </c>
      <c r="C251" s="3" t="s">
        <v>34</v>
      </c>
      <c r="D251" s="3" t="n">
        <f aca="false">F251-E251+1</f>
        <v>308</v>
      </c>
      <c r="E251" s="3" t="n">
        <v>1528699</v>
      </c>
      <c r="F251" s="16" t="n">
        <v>1529006</v>
      </c>
      <c r="G251" s="3" t="s">
        <v>493</v>
      </c>
      <c r="H251" s="4"/>
      <c r="I251" s="4"/>
      <c r="J251" s="4"/>
      <c r="K251" s="4"/>
      <c r="L251" s="4"/>
      <c r="M251" s="5"/>
      <c r="N251" s="5"/>
      <c r="O251" s="5"/>
      <c r="P251" s="5"/>
      <c r="Q251" s="5"/>
      <c r="R251" s="5"/>
      <c r="S251" s="5"/>
    </row>
    <row r="252" customFormat="false" ht="18" hidden="false" customHeight="false" outlineLevel="0" collapsed="false">
      <c r="A252" s="13" t="s">
        <v>494</v>
      </c>
      <c r="B252" s="3" t="n">
        <v>1</v>
      </c>
      <c r="C252" s="3" t="s">
        <v>21</v>
      </c>
      <c r="D252" s="3" t="n">
        <f aca="false">F252-E252+1</f>
        <v>406</v>
      </c>
      <c r="E252" s="3" t="n">
        <v>1546320</v>
      </c>
      <c r="F252" s="16" t="n">
        <v>1546725</v>
      </c>
      <c r="G252" s="3" t="s">
        <v>495</v>
      </c>
    </row>
    <row r="253" s="26" customFormat="true" ht="21" hidden="false" customHeight="false" outlineLevel="0" collapsed="false">
      <c r="A253" s="13" t="s">
        <v>496</v>
      </c>
      <c r="B253" s="3" t="n">
        <v>1</v>
      </c>
      <c r="C253" s="3" t="s">
        <v>34</v>
      </c>
      <c r="D253" s="3" t="n">
        <f aca="false">F253-E253+1</f>
        <v>159</v>
      </c>
      <c r="E253" s="3" t="n">
        <v>1554023</v>
      </c>
      <c r="F253" s="16" t="n">
        <v>1554181</v>
      </c>
      <c r="G253" s="3" t="s">
        <v>497</v>
      </c>
      <c r="H253" s="4"/>
      <c r="I253" s="4"/>
      <c r="J253" s="4"/>
      <c r="K253" s="4"/>
      <c r="L253" s="4"/>
      <c r="M253" s="5"/>
      <c r="N253" s="5"/>
      <c r="O253" s="5"/>
      <c r="P253" s="5"/>
      <c r="Q253" s="5"/>
      <c r="R253" s="5"/>
      <c r="S253" s="5"/>
    </row>
    <row r="254" s="26" customFormat="true" ht="21" hidden="false" customHeight="false" outlineLevel="0" collapsed="false">
      <c r="A254" s="13" t="s">
        <v>498</v>
      </c>
      <c r="B254" s="3" t="n">
        <v>1</v>
      </c>
      <c r="C254" s="3" t="s">
        <v>34</v>
      </c>
      <c r="D254" s="3" t="n">
        <f aca="false">F254-E254+1</f>
        <v>177</v>
      </c>
      <c r="E254" s="3" t="n">
        <v>1557768</v>
      </c>
      <c r="F254" s="16" t="n">
        <v>1557944</v>
      </c>
      <c r="G254" s="3" t="s">
        <v>497</v>
      </c>
      <c r="H254" s="4"/>
      <c r="I254" s="4"/>
      <c r="J254" s="4"/>
      <c r="K254" s="4"/>
      <c r="L254" s="4"/>
      <c r="M254" s="5"/>
      <c r="N254" s="5"/>
      <c r="O254" s="5"/>
      <c r="P254" s="5"/>
      <c r="Q254" s="5"/>
      <c r="R254" s="5"/>
      <c r="S254" s="5"/>
    </row>
    <row r="255" s="26" customFormat="true" ht="21" hidden="false" customHeight="false" outlineLevel="0" collapsed="false">
      <c r="A255" s="13" t="s">
        <v>499</v>
      </c>
      <c r="B255" s="3" t="n">
        <v>1</v>
      </c>
      <c r="C255" s="3" t="s">
        <v>21</v>
      </c>
      <c r="D255" s="3" t="n">
        <f aca="false">F255-E255+1</f>
        <v>250</v>
      </c>
      <c r="E255" s="3" t="n">
        <v>1574027</v>
      </c>
      <c r="F255" s="16" t="n">
        <v>1574276</v>
      </c>
      <c r="G255" s="3" t="s">
        <v>500</v>
      </c>
      <c r="H255" s="4"/>
      <c r="I255" s="4"/>
      <c r="J255" s="4"/>
      <c r="K255" s="4"/>
      <c r="L255" s="4"/>
      <c r="M255" s="5"/>
      <c r="N255" s="5"/>
      <c r="O255" s="5"/>
      <c r="P255" s="5"/>
      <c r="Q255" s="5"/>
      <c r="R255" s="5"/>
      <c r="S255" s="5"/>
    </row>
    <row r="256" customFormat="false" ht="18" hidden="false" customHeight="false" outlineLevel="0" collapsed="false">
      <c r="A256" s="13" t="s">
        <v>501</v>
      </c>
      <c r="B256" s="3" t="n">
        <v>1</v>
      </c>
      <c r="C256" s="3" t="s">
        <v>21</v>
      </c>
      <c r="D256" s="3" t="n">
        <f aca="false">F256-E256+1</f>
        <v>78</v>
      </c>
      <c r="E256" s="3" t="n">
        <v>1578195</v>
      </c>
      <c r="F256" s="16" t="n">
        <v>1578272</v>
      </c>
      <c r="G256" s="3" t="s">
        <v>39</v>
      </c>
    </row>
    <row r="257" customFormat="false" ht="19" hidden="false" customHeight="false" outlineLevel="0" collapsed="false">
      <c r="A257" s="13" t="s">
        <v>502</v>
      </c>
      <c r="B257" s="3" t="n">
        <v>1</v>
      </c>
      <c r="C257" s="3" t="s">
        <v>21</v>
      </c>
      <c r="D257" s="3" t="n">
        <f aca="false">F257-E257+1</f>
        <v>214</v>
      </c>
      <c r="E257" s="3" t="n">
        <v>1578674</v>
      </c>
      <c r="F257" s="16" t="n">
        <v>1578887</v>
      </c>
      <c r="G257" s="3" t="s">
        <v>39</v>
      </c>
      <c r="L257" s="22" t="n">
        <v>1244</v>
      </c>
      <c r="M257" s="23" t="s">
        <v>21</v>
      </c>
      <c r="N257" s="25" t="n">
        <v>1578674</v>
      </c>
      <c r="O257" s="24" t="n">
        <v>1578815</v>
      </c>
      <c r="P257" s="32" t="s">
        <v>503</v>
      </c>
      <c r="Q257" s="5" t="s">
        <v>21</v>
      </c>
      <c r="R257" s="33" t="n">
        <v>1578675</v>
      </c>
      <c r="S257" s="33" t="n">
        <v>1578909</v>
      </c>
    </row>
    <row r="258" s="26" customFormat="true" ht="21" hidden="false" customHeight="false" outlineLevel="0" collapsed="false">
      <c r="A258" s="13" t="s">
        <v>504</v>
      </c>
      <c r="B258" s="3" t="n">
        <v>1</v>
      </c>
      <c r="C258" s="3" t="s">
        <v>34</v>
      </c>
      <c r="D258" s="3" t="n">
        <f aca="false">F258-E258+1</f>
        <v>195</v>
      </c>
      <c r="E258" s="3" t="n">
        <v>1578736</v>
      </c>
      <c r="F258" s="16" t="n">
        <v>1578930</v>
      </c>
      <c r="G258" s="3" t="s">
        <v>22</v>
      </c>
      <c r="H258" s="4"/>
      <c r="I258" s="4"/>
      <c r="J258" s="4"/>
      <c r="K258" s="4"/>
      <c r="L258" s="22" t="n">
        <v>7852</v>
      </c>
      <c r="M258" s="23" t="s">
        <v>34</v>
      </c>
      <c r="N258" s="24" t="n">
        <v>1578791</v>
      </c>
      <c r="O258" s="25" t="n">
        <v>1578930</v>
      </c>
      <c r="P258" s="32" t="s">
        <v>505</v>
      </c>
      <c r="Q258" s="5" t="s">
        <v>34</v>
      </c>
      <c r="R258" s="34" t="n">
        <v>1578736</v>
      </c>
      <c r="S258" s="33" t="n">
        <v>1578932</v>
      </c>
    </row>
    <row r="259" s="26" customFormat="true" ht="21" hidden="false" customHeight="false" outlineLevel="0" collapsed="false">
      <c r="A259" s="13" t="s">
        <v>506</v>
      </c>
      <c r="B259" s="3" t="n">
        <v>1</v>
      </c>
      <c r="C259" s="3" t="s">
        <v>21</v>
      </c>
      <c r="D259" s="3" t="n">
        <f aca="false">F259-E259+1</f>
        <v>214</v>
      </c>
      <c r="E259" s="3" t="n">
        <v>1584795</v>
      </c>
      <c r="F259" s="16" t="n">
        <v>1585008</v>
      </c>
      <c r="G259" s="3" t="s">
        <v>39</v>
      </c>
      <c r="H259" s="4"/>
      <c r="I259" s="4"/>
      <c r="J259" s="4"/>
      <c r="K259" s="4"/>
      <c r="L259" s="4"/>
      <c r="M259" s="5"/>
      <c r="N259" s="5"/>
      <c r="O259" s="5"/>
      <c r="P259" s="32" t="s">
        <v>507</v>
      </c>
      <c r="Q259" s="5" t="s">
        <v>21</v>
      </c>
      <c r="R259" s="33" t="n">
        <v>1584796</v>
      </c>
      <c r="S259" s="33" t="n">
        <v>1585028</v>
      </c>
    </row>
    <row r="260" customFormat="false" ht="19" hidden="false" customHeight="false" outlineLevel="0" collapsed="false">
      <c r="A260" s="13" t="s">
        <v>508</v>
      </c>
      <c r="B260" s="3" t="n">
        <v>1</v>
      </c>
      <c r="C260" s="3" t="s">
        <v>34</v>
      </c>
      <c r="D260" s="3" t="n">
        <f aca="false">F260-E260+1</f>
        <v>195</v>
      </c>
      <c r="E260" s="3" t="n">
        <v>1584857</v>
      </c>
      <c r="F260" s="16" t="n">
        <v>1585051</v>
      </c>
      <c r="G260" s="3" t="s">
        <v>22</v>
      </c>
      <c r="H260" s="28" t="s">
        <v>509</v>
      </c>
      <c r="I260" s="35" t="s">
        <v>34</v>
      </c>
      <c r="J260" s="50" t="n">
        <v>1584857</v>
      </c>
      <c r="K260" s="31" t="n">
        <v>1585053</v>
      </c>
      <c r="P260" s="32" t="s">
        <v>510</v>
      </c>
      <c r="Q260" s="5" t="s">
        <v>34</v>
      </c>
      <c r="R260" s="33" t="n">
        <v>1584855</v>
      </c>
      <c r="S260" s="33" t="n">
        <v>1585053</v>
      </c>
    </row>
    <row r="261" customFormat="false" ht="18" hidden="false" customHeight="false" outlineLevel="0" collapsed="false">
      <c r="A261" s="13" t="s">
        <v>511</v>
      </c>
      <c r="B261" s="3" t="n">
        <v>1</v>
      </c>
      <c r="C261" s="3" t="s">
        <v>21</v>
      </c>
      <c r="D261" s="3" t="n">
        <f aca="false">F261-E261+1</f>
        <v>705</v>
      </c>
      <c r="E261" s="3" t="n">
        <v>1585418</v>
      </c>
      <c r="F261" s="16" t="n">
        <v>1586122</v>
      </c>
      <c r="G261" s="3" t="s">
        <v>512</v>
      </c>
    </row>
    <row r="262" s="26" customFormat="true" ht="21" hidden="false" customHeight="false" outlineLevel="0" collapsed="false">
      <c r="A262" s="13" t="s">
        <v>513</v>
      </c>
      <c r="B262" s="3" t="n">
        <v>1</v>
      </c>
      <c r="C262" s="3" t="s">
        <v>21</v>
      </c>
      <c r="D262" s="3" t="n">
        <f aca="false">F262-E262+1</f>
        <v>379</v>
      </c>
      <c r="E262" s="3" t="n">
        <v>1595685</v>
      </c>
      <c r="F262" s="16" t="n">
        <v>1596063</v>
      </c>
      <c r="G262" s="3" t="s">
        <v>514</v>
      </c>
      <c r="H262" s="4"/>
      <c r="I262" s="4"/>
      <c r="J262" s="4"/>
      <c r="K262" s="4"/>
      <c r="L262" s="22" t="n">
        <v>7374</v>
      </c>
      <c r="M262" s="24" t="s">
        <v>34</v>
      </c>
      <c r="N262" s="24" t="n">
        <v>1595731</v>
      </c>
      <c r="O262" s="24" t="n">
        <v>1595765</v>
      </c>
      <c r="P262" s="32" t="s">
        <v>515</v>
      </c>
      <c r="Q262" s="43" t="s">
        <v>34</v>
      </c>
      <c r="R262" s="33" t="n">
        <v>1595729</v>
      </c>
      <c r="S262" s="33" t="n">
        <v>1595803</v>
      </c>
    </row>
    <row r="263" s="26" customFormat="true" ht="21" hidden="false" customHeight="false" outlineLevel="0" collapsed="false">
      <c r="A263" s="13" t="s">
        <v>516</v>
      </c>
      <c r="B263" s="3" t="n">
        <v>1</v>
      </c>
      <c r="C263" s="3" t="s">
        <v>21</v>
      </c>
      <c r="D263" s="3" t="n">
        <f aca="false">F263-E263+1</f>
        <v>522</v>
      </c>
      <c r="E263" s="3" t="n">
        <v>1602328</v>
      </c>
      <c r="F263" s="16" t="n">
        <v>1602849</v>
      </c>
      <c r="G263" s="3" t="s">
        <v>517</v>
      </c>
      <c r="H263" s="4"/>
      <c r="I263" s="4"/>
      <c r="J263" s="4"/>
      <c r="K263" s="4"/>
      <c r="L263" s="4"/>
      <c r="M263" s="5"/>
      <c r="N263" s="5"/>
      <c r="O263" s="5"/>
      <c r="P263" s="5"/>
      <c r="Q263" s="5"/>
      <c r="R263" s="5"/>
      <c r="S263" s="5"/>
    </row>
    <row r="264" s="26" customFormat="true" ht="21" hidden="false" customHeight="false" outlineLevel="0" collapsed="false">
      <c r="A264" s="13" t="s">
        <v>518</v>
      </c>
      <c r="B264" s="3" t="n">
        <v>1</v>
      </c>
      <c r="C264" s="3" t="s">
        <v>21</v>
      </c>
      <c r="D264" s="3" t="n">
        <f aca="false">F264-E264+1</f>
        <v>258</v>
      </c>
      <c r="E264" s="3" t="n">
        <v>1605341</v>
      </c>
      <c r="F264" s="16" t="n">
        <v>1605598</v>
      </c>
      <c r="G264" s="3" t="s">
        <v>519</v>
      </c>
      <c r="H264" s="4"/>
      <c r="I264" s="4"/>
      <c r="J264" s="4"/>
      <c r="K264" s="4"/>
      <c r="L264" s="4"/>
      <c r="M264" s="5"/>
      <c r="N264" s="5"/>
      <c r="O264" s="5"/>
      <c r="P264" s="5"/>
      <c r="Q264" s="5"/>
      <c r="R264" s="5"/>
      <c r="S264" s="5"/>
    </row>
    <row r="265" customFormat="false" ht="18" hidden="false" customHeight="false" outlineLevel="0" collapsed="false">
      <c r="A265" s="13" t="s">
        <v>520</v>
      </c>
      <c r="B265" s="3" t="n">
        <v>1</v>
      </c>
      <c r="C265" s="3" t="s">
        <v>34</v>
      </c>
      <c r="D265" s="3" t="n">
        <f aca="false">F265-E265+1</f>
        <v>507</v>
      </c>
      <c r="E265" s="3" t="n">
        <v>1611161</v>
      </c>
      <c r="F265" s="16" t="n">
        <v>1611667</v>
      </c>
      <c r="G265" s="3" t="s">
        <v>521</v>
      </c>
    </row>
    <row r="266" s="26" customFormat="true" ht="21" hidden="false" customHeight="false" outlineLevel="0" collapsed="false">
      <c r="A266" s="13" t="s">
        <v>522</v>
      </c>
      <c r="B266" s="3" t="n">
        <v>1</v>
      </c>
      <c r="C266" s="3" t="s">
        <v>34</v>
      </c>
      <c r="D266" s="3" t="n">
        <f aca="false">F266-E266+1</f>
        <v>202</v>
      </c>
      <c r="E266" s="3" t="n">
        <v>1614319</v>
      </c>
      <c r="F266" s="16" t="n">
        <v>1614520</v>
      </c>
      <c r="G266" s="3" t="s">
        <v>523</v>
      </c>
      <c r="H266" s="4"/>
      <c r="I266" s="4"/>
      <c r="J266" s="4"/>
      <c r="K266" s="4"/>
      <c r="L266" s="4"/>
      <c r="M266" s="5"/>
      <c r="N266" s="5"/>
      <c r="O266" s="5"/>
      <c r="P266" s="5"/>
      <c r="Q266" s="5"/>
      <c r="R266" s="5"/>
      <c r="S266" s="5"/>
    </row>
    <row r="267" s="26" customFormat="true" ht="21" hidden="false" customHeight="false" outlineLevel="0" collapsed="false">
      <c r="A267" s="13" t="s">
        <v>524</v>
      </c>
      <c r="B267" s="3" t="n">
        <v>1</v>
      </c>
      <c r="C267" s="3" t="s">
        <v>34</v>
      </c>
      <c r="D267" s="3" t="n">
        <f aca="false">F267-E267+1</f>
        <v>229</v>
      </c>
      <c r="E267" s="3" t="n">
        <v>1651419</v>
      </c>
      <c r="F267" s="16" t="n">
        <v>1651647</v>
      </c>
      <c r="G267" s="3" t="s">
        <v>525</v>
      </c>
      <c r="H267" s="4"/>
      <c r="I267" s="4"/>
      <c r="J267" s="4"/>
      <c r="K267" s="4"/>
      <c r="L267" s="4"/>
      <c r="M267" s="5"/>
      <c r="N267" s="5"/>
      <c r="O267" s="5"/>
      <c r="P267" s="5"/>
      <c r="Q267" s="5"/>
      <c r="R267" s="5"/>
      <c r="S267" s="5"/>
    </row>
    <row r="268" s="26" customFormat="true" ht="21" hidden="false" customHeight="false" outlineLevel="0" collapsed="false">
      <c r="A268" s="13" t="s">
        <v>526</v>
      </c>
      <c r="B268" s="3" t="n">
        <v>1</v>
      </c>
      <c r="C268" s="3" t="s">
        <v>34</v>
      </c>
      <c r="D268" s="3" t="n">
        <f aca="false">F268-E268+1</f>
        <v>283</v>
      </c>
      <c r="E268" s="3" t="n">
        <v>1672919</v>
      </c>
      <c r="F268" s="16" t="n">
        <v>1673201</v>
      </c>
      <c r="G268" s="3" t="s">
        <v>527</v>
      </c>
      <c r="H268" s="4"/>
      <c r="I268" s="4"/>
      <c r="J268" s="4"/>
      <c r="K268" s="4"/>
      <c r="L268" s="4"/>
      <c r="M268" s="5"/>
      <c r="N268" s="5"/>
      <c r="O268" s="5"/>
      <c r="P268" s="5"/>
      <c r="Q268" s="5"/>
      <c r="R268" s="5"/>
      <c r="S268" s="5"/>
    </row>
    <row r="269" s="26" customFormat="true" ht="21" hidden="false" customHeight="false" outlineLevel="0" collapsed="false">
      <c r="A269" s="13" t="s">
        <v>528</v>
      </c>
      <c r="B269" s="3" t="n">
        <v>1</v>
      </c>
      <c r="C269" s="3" t="s">
        <v>21</v>
      </c>
      <c r="D269" s="3" t="n">
        <f aca="false">F269-E269+1</f>
        <v>265</v>
      </c>
      <c r="E269" s="3" t="n">
        <v>1673276</v>
      </c>
      <c r="F269" s="16" t="n">
        <v>1673540</v>
      </c>
      <c r="G269" s="3" t="s">
        <v>529</v>
      </c>
      <c r="H269" s="4"/>
      <c r="I269" s="4"/>
      <c r="J269" s="4"/>
      <c r="K269" s="4"/>
      <c r="L269" s="4"/>
      <c r="M269" s="5"/>
      <c r="N269" s="5"/>
      <c r="O269" s="5"/>
      <c r="P269" s="5"/>
      <c r="Q269" s="5"/>
      <c r="R269" s="5"/>
      <c r="S269" s="5"/>
    </row>
    <row r="270" s="26" customFormat="true" ht="21" hidden="false" customHeight="false" outlineLevel="0" collapsed="false">
      <c r="A270" s="13" t="s">
        <v>530</v>
      </c>
      <c r="B270" s="3" t="n">
        <v>1</v>
      </c>
      <c r="C270" s="3" t="s">
        <v>34</v>
      </c>
      <c r="D270" s="3" t="n">
        <f aca="false">F270-E270+1</f>
        <v>165</v>
      </c>
      <c r="E270" s="3" t="n">
        <v>1692455</v>
      </c>
      <c r="F270" s="16" t="n">
        <v>1692619</v>
      </c>
      <c r="G270" s="3" t="s">
        <v>531</v>
      </c>
      <c r="H270" s="4"/>
      <c r="I270" s="4"/>
      <c r="J270" s="4"/>
      <c r="K270" s="4"/>
      <c r="L270" s="4"/>
      <c r="M270" s="5"/>
      <c r="N270" s="5"/>
      <c r="O270" s="5"/>
      <c r="P270" s="5"/>
      <c r="Q270" s="5"/>
      <c r="R270" s="5"/>
      <c r="S270" s="5"/>
    </row>
    <row r="271" s="26" customFormat="true" ht="21" hidden="false" customHeight="false" outlineLevel="0" collapsed="false">
      <c r="A271" s="13" t="s">
        <v>532</v>
      </c>
      <c r="B271" s="3" t="n">
        <v>1</v>
      </c>
      <c r="C271" s="3" t="s">
        <v>34</v>
      </c>
      <c r="D271" s="3" t="n">
        <f aca="false">F271-E271+1</f>
        <v>443</v>
      </c>
      <c r="E271" s="3" t="n">
        <v>1703075</v>
      </c>
      <c r="F271" s="16" t="n">
        <v>1703517</v>
      </c>
      <c r="G271" s="3" t="s">
        <v>533</v>
      </c>
      <c r="H271" s="4"/>
      <c r="I271" s="4"/>
      <c r="J271" s="4"/>
      <c r="K271" s="4"/>
      <c r="L271" s="4"/>
      <c r="M271" s="5"/>
      <c r="N271" s="5"/>
      <c r="O271" s="5"/>
      <c r="P271" s="5"/>
      <c r="Q271" s="5"/>
      <c r="R271" s="5"/>
      <c r="S271" s="5"/>
    </row>
    <row r="272" s="26" customFormat="true" ht="21" hidden="false" customHeight="false" outlineLevel="0" collapsed="false">
      <c r="A272" s="13" t="s">
        <v>534</v>
      </c>
      <c r="B272" s="3" t="n">
        <v>1</v>
      </c>
      <c r="C272" s="3" t="s">
        <v>34</v>
      </c>
      <c r="D272" s="3" t="n">
        <f aca="false">F272-E272+1</f>
        <v>960</v>
      </c>
      <c r="E272" s="3" t="n">
        <v>1704025</v>
      </c>
      <c r="F272" s="16" t="n">
        <v>1704984</v>
      </c>
      <c r="G272" s="3" t="s">
        <v>535</v>
      </c>
      <c r="H272" s="17"/>
      <c r="I272" s="17"/>
      <c r="J272" s="4"/>
      <c r="K272" s="4"/>
      <c r="L272" s="4"/>
      <c r="M272" s="5"/>
      <c r="N272" s="5"/>
      <c r="O272" s="5"/>
      <c r="P272" s="5"/>
      <c r="Q272" s="5"/>
      <c r="R272" s="5"/>
      <c r="S272" s="5"/>
    </row>
    <row r="273" s="26" customFormat="true" ht="21" hidden="false" customHeight="false" outlineLevel="0" collapsed="false">
      <c r="A273" s="13" t="s">
        <v>536</v>
      </c>
      <c r="B273" s="3" t="n">
        <v>1</v>
      </c>
      <c r="C273" s="3" t="s">
        <v>34</v>
      </c>
      <c r="D273" s="3" t="n">
        <v>786</v>
      </c>
      <c r="E273" s="3" t="n">
        <v>1704025</v>
      </c>
      <c r="F273" s="51" t="n">
        <v>1704810</v>
      </c>
      <c r="G273" s="3" t="s">
        <v>535</v>
      </c>
      <c r="H273" s="17"/>
      <c r="I273" s="17"/>
      <c r="J273" s="4"/>
      <c r="K273" s="4"/>
      <c r="L273" s="4"/>
      <c r="M273" s="5"/>
      <c r="N273" s="5"/>
      <c r="O273" s="5"/>
      <c r="P273" s="5"/>
      <c r="Q273" s="5"/>
      <c r="R273" s="5"/>
      <c r="S273" s="5"/>
    </row>
    <row r="274" s="26" customFormat="true" ht="21" hidden="false" customHeight="false" outlineLevel="0" collapsed="false">
      <c r="A274" s="13" t="s">
        <v>537</v>
      </c>
      <c r="B274" s="3" t="n">
        <v>1</v>
      </c>
      <c r="C274" s="3" t="s">
        <v>34</v>
      </c>
      <c r="D274" s="3" t="n">
        <f aca="false">F274-E274+1</f>
        <v>114</v>
      </c>
      <c r="E274" s="3" t="n">
        <v>1705604</v>
      </c>
      <c r="F274" s="16" t="n">
        <v>1705717</v>
      </c>
      <c r="G274" s="3" t="s">
        <v>535</v>
      </c>
      <c r="H274" s="4"/>
      <c r="I274" s="4"/>
      <c r="J274" s="4"/>
      <c r="K274" s="4"/>
      <c r="L274" s="4"/>
      <c r="M274" s="5"/>
      <c r="N274" s="5"/>
      <c r="O274" s="5"/>
      <c r="P274" s="5"/>
      <c r="Q274" s="5"/>
      <c r="R274" s="5"/>
      <c r="S274" s="5"/>
    </row>
    <row r="275" customFormat="false" ht="18" hidden="false" customHeight="false" outlineLevel="0" collapsed="false">
      <c r="A275" s="13" t="s">
        <v>538</v>
      </c>
      <c r="B275" s="3" t="n">
        <v>1</v>
      </c>
      <c r="C275" s="3" t="s">
        <v>34</v>
      </c>
      <c r="D275" s="3" t="n">
        <f aca="false">F275-E275+1</f>
        <v>191</v>
      </c>
      <c r="E275" s="3" t="n">
        <v>1712030</v>
      </c>
      <c r="F275" s="16" t="n">
        <v>1712220</v>
      </c>
      <c r="G275" s="3" t="s">
        <v>539</v>
      </c>
    </row>
    <row r="276" s="26" customFormat="true" ht="21" hidden="false" customHeight="false" outlineLevel="0" collapsed="false">
      <c r="A276" s="13" t="s">
        <v>540</v>
      </c>
      <c r="B276" s="3" t="n">
        <v>1</v>
      </c>
      <c r="C276" s="3" t="s">
        <v>21</v>
      </c>
      <c r="D276" s="3" t="n">
        <f aca="false">F276-E276+1</f>
        <v>258</v>
      </c>
      <c r="E276" s="3" t="n">
        <v>1715622</v>
      </c>
      <c r="F276" s="16" t="n">
        <v>1715879</v>
      </c>
      <c r="G276" s="3" t="s">
        <v>541</v>
      </c>
      <c r="H276" s="4"/>
      <c r="I276" s="4"/>
      <c r="J276" s="4"/>
      <c r="K276" s="4"/>
      <c r="L276" s="4"/>
      <c r="M276" s="5"/>
      <c r="N276" s="5"/>
      <c r="O276" s="5"/>
      <c r="P276" s="5"/>
      <c r="Q276" s="5"/>
      <c r="R276" s="5"/>
      <c r="S276" s="5"/>
    </row>
    <row r="277" s="26" customFormat="true" ht="21" hidden="false" customHeight="false" outlineLevel="0" collapsed="false">
      <c r="A277" s="13" t="s">
        <v>542</v>
      </c>
      <c r="B277" s="3" t="n">
        <v>1</v>
      </c>
      <c r="C277" s="3" t="s">
        <v>21</v>
      </c>
      <c r="D277" s="3" t="n">
        <f aca="false">F277-E277+1</f>
        <v>425</v>
      </c>
      <c r="E277" s="3" t="n">
        <v>1719922</v>
      </c>
      <c r="F277" s="16" t="n">
        <v>1720346</v>
      </c>
      <c r="G277" s="3" t="s">
        <v>22</v>
      </c>
      <c r="H277" s="28" t="s">
        <v>543</v>
      </c>
      <c r="I277" s="28" t="s">
        <v>21</v>
      </c>
      <c r="J277" s="31" t="n">
        <v>1719971</v>
      </c>
      <c r="K277" s="31" t="n">
        <v>1720005</v>
      </c>
      <c r="L277" s="4"/>
      <c r="M277" s="5"/>
      <c r="N277" s="5"/>
      <c r="O277" s="5"/>
      <c r="P277" s="5"/>
      <c r="Q277" s="5"/>
      <c r="R277" s="5"/>
      <c r="S277" s="5"/>
    </row>
    <row r="278" s="26" customFormat="true" ht="21" hidden="false" customHeight="false" outlineLevel="0" collapsed="false">
      <c r="A278" s="13" t="s">
        <v>544</v>
      </c>
      <c r="B278" s="3" t="n">
        <v>1</v>
      </c>
      <c r="C278" s="3" t="s">
        <v>21</v>
      </c>
      <c r="D278" s="3" t="n">
        <f aca="false">F278-E278+1</f>
        <v>520</v>
      </c>
      <c r="E278" s="3" t="n">
        <v>1739844</v>
      </c>
      <c r="F278" s="16" t="n">
        <v>1740363</v>
      </c>
      <c r="G278" s="3" t="s">
        <v>545</v>
      </c>
      <c r="H278" s="4"/>
      <c r="I278" s="4"/>
      <c r="J278" s="4"/>
      <c r="K278" s="4"/>
      <c r="L278" s="22" t="n">
        <v>3667</v>
      </c>
      <c r="M278" s="24" t="s">
        <v>34</v>
      </c>
      <c r="N278" s="24" t="n">
        <v>1739869</v>
      </c>
      <c r="O278" s="24" t="n">
        <v>1739981</v>
      </c>
      <c r="P278" s="5"/>
      <c r="Q278" s="5"/>
      <c r="R278" s="5"/>
      <c r="S278" s="5"/>
    </row>
    <row r="279" s="26" customFormat="true" ht="21" hidden="false" customHeight="false" outlineLevel="0" collapsed="false">
      <c r="A279" s="13" t="s">
        <v>546</v>
      </c>
      <c r="B279" s="3" t="n">
        <v>1</v>
      </c>
      <c r="C279" s="3" t="s">
        <v>21</v>
      </c>
      <c r="D279" s="3" t="n">
        <f aca="false">F279-E279+1</f>
        <v>218</v>
      </c>
      <c r="E279" s="3" t="n">
        <v>1751872</v>
      </c>
      <c r="F279" s="16" t="n">
        <v>1752089</v>
      </c>
      <c r="G279" s="3" t="s">
        <v>547</v>
      </c>
      <c r="H279" s="4"/>
      <c r="I279" s="4"/>
      <c r="J279" s="4"/>
      <c r="K279" s="4"/>
      <c r="L279" s="4"/>
      <c r="M279" s="5"/>
      <c r="N279" s="5"/>
      <c r="O279" s="5"/>
      <c r="P279" s="5"/>
      <c r="Q279" s="5"/>
      <c r="R279" s="5"/>
      <c r="S279" s="5"/>
    </row>
    <row r="280" s="26" customFormat="true" ht="21" hidden="false" customHeight="false" outlineLevel="0" collapsed="false">
      <c r="A280" s="13" t="s">
        <v>548</v>
      </c>
      <c r="B280" s="3" t="n">
        <v>1</v>
      </c>
      <c r="C280" s="3" t="s">
        <v>34</v>
      </c>
      <c r="D280" s="3" t="n">
        <f aca="false">F280-E280+1</f>
        <v>491</v>
      </c>
      <c r="E280" s="3" t="n">
        <v>1762032</v>
      </c>
      <c r="F280" s="16" t="n">
        <v>1762522</v>
      </c>
      <c r="G280" s="3" t="s">
        <v>549</v>
      </c>
      <c r="H280" s="4"/>
      <c r="I280" s="4"/>
      <c r="J280" s="4"/>
      <c r="K280" s="4"/>
      <c r="L280" s="4"/>
      <c r="M280" s="5"/>
      <c r="N280" s="5"/>
      <c r="O280" s="5"/>
      <c r="P280" s="5"/>
      <c r="Q280" s="5"/>
      <c r="R280" s="5"/>
      <c r="S280" s="5"/>
    </row>
    <row r="281" s="26" customFormat="true" ht="21" hidden="false" customHeight="false" outlineLevel="0" collapsed="false">
      <c r="A281" s="13" t="s">
        <v>550</v>
      </c>
      <c r="B281" s="3" t="n">
        <v>1</v>
      </c>
      <c r="C281" s="3" t="s">
        <v>34</v>
      </c>
      <c r="D281" s="3" t="n">
        <f aca="false">F281-E281+1</f>
        <v>614</v>
      </c>
      <c r="E281" s="3" t="n">
        <v>1762955</v>
      </c>
      <c r="F281" s="16" t="n">
        <v>1763568</v>
      </c>
      <c r="G281" s="3" t="s">
        <v>549</v>
      </c>
      <c r="H281" s="4"/>
      <c r="I281" s="4"/>
      <c r="J281" s="4"/>
      <c r="K281" s="4"/>
      <c r="L281" s="4"/>
      <c r="M281" s="5"/>
      <c r="N281" s="5"/>
      <c r="O281" s="5"/>
      <c r="P281" s="5"/>
      <c r="Q281" s="5"/>
      <c r="R281" s="5"/>
      <c r="S281" s="5"/>
    </row>
    <row r="282" s="26" customFormat="true" ht="21" hidden="false" customHeight="false" outlineLevel="0" collapsed="false">
      <c r="A282" s="13" t="s">
        <v>551</v>
      </c>
      <c r="B282" s="3" t="n">
        <v>1</v>
      </c>
      <c r="C282" s="3" t="s">
        <v>34</v>
      </c>
      <c r="D282" s="3" t="n">
        <f aca="false">F282-E282+1</f>
        <v>189</v>
      </c>
      <c r="E282" s="3" t="n">
        <v>1774186</v>
      </c>
      <c r="F282" s="16" t="n">
        <v>1774374</v>
      </c>
      <c r="G282" s="3" t="s">
        <v>552</v>
      </c>
      <c r="H282" s="4"/>
      <c r="I282" s="4"/>
      <c r="J282" s="4"/>
      <c r="K282" s="4"/>
      <c r="L282" s="4"/>
      <c r="M282" s="5"/>
      <c r="N282" s="5"/>
      <c r="O282" s="5"/>
      <c r="P282" s="5"/>
      <c r="Q282" s="5"/>
      <c r="R282" s="5"/>
      <c r="S282" s="5"/>
    </row>
    <row r="283" s="26" customFormat="true" ht="21" hidden="false" customHeight="false" outlineLevel="0" collapsed="false">
      <c r="A283" s="13" t="s">
        <v>553</v>
      </c>
      <c r="B283" s="3" t="n">
        <v>1</v>
      </c>
      <c r="C283" s="3" t="s">
        <v>21</v>
      </c>
      <c r="D283" s="3" t="n">
        <f aca="false">F283-E283+1</f>
        <v>327</v>
      </c>
      <c r="E283" s="3" t="n">
        <v>1775972</v>
      </c>
      <c r="F283" s="16" t="n">
        <v>1776298</v>
      </c>
      <c r="G283" s="3" t="s">
        <v>554</v>
      </c>
      <c r="H283" s="4"/>
      <c r="I283" s="4"/>
      <c r="J283" s="4"/>
      <c r="K283" s="4"/>
      <c r="L283" s="4"/>
      <c r="M283" s="5"/>
      <c r="N283" s="5"/>
      <c r="O283" s="5"/>
      <c r="P283" s="5"/>
      <c r="Q283" s="5"/>
      <c r="R283" s="5"/>
      <c r="S283" s="5"/>
    </row>
    <row r="284" s="26" customFormat="true" ht="21" hidden="false" customHeight="false" outlineLevel="0" collapsed="false">
      <c r="A284" s="13" t="s">
        <v>555</v>
      </c>
      <c r="B284" s="3" t="n">
        <v>1</v>
      </c>
      <c r="C284" s="3" t="s">
        <v>21</v>
      </c>
      <c r="D284" s="3" t="n">
        <f aca="false">F284-E284+1</f>
        <v>190</v>
      </c>
      <c r="E284" s="3" t="n">
        <v>1784398</v>
      </c>
      <c r="F284" s="16" t="n">
        <v>1784587</v>
      </c>
      <c r="G284" s="3" t="s">
        <v>556</v>
      </c>
      <c r="H284" s="4"/>
      <c r="I284" s="4"/>
      <c r="J284" s="4"/>
      <c r="K284" s="4"/>
      <c r="L284" s="4"/>
      <c r="M284" s="5"/>
      <c r="N284" s="5"/>
      <c r="O284" s="5"/>
      <c r="P284" s="5"/>
      <c r="Q284" s="5"/>
      <c r="R284" s="5"/>
      <c r="S284" s="5"/>
    </row>
    <row r="285" customFormat="false" ht="18" hidden="false" customHeight="false" outlineLevel="0" collapsed="false">
      <c r="A285" s="13" t="s">
        <v>557</v>
      </c>
      <c r="B285" s="3" t="n">
        <v>1</v>
      </c>
      <c r="C285" s="3" t="s">
        <v>21</v>
      </c>
      <c r="D285" s="3" t="n">
        <f aca="false">F285-E285+1</f>
        <v>93</v>
      </c>
      <c r="E285" s="3" t="n">
        <v>1784798</v>
      </c>
      <c r="F285" s="16" t="n">
        <v>1784890</v>
      </c>
      <c r="G285" s="3" t="s">
        <v>556</v>
      </c>
    </row>
    <row r="286" s="26" customFormat="true" ht="21" hidden="false" customHeight="false" outlineLevel="0" collapsed="false">
      <c r="A286" s="13" t="s">
        <v>558</v>
      </c>
      <c r="B286" s="3" t="n">
        <v>1</v>
      </c>
      <c r="C286" s="3" t="s">
        <v>34</v>
      </c>
      <c r="D286" s="3" t="n">
        <f aca="false">F286-E286+1</f>
        <v>368</v>
      </c>
      <c r="E286" s="3" t="n">
        <v>1787354</v>
      </c>
      <c r="F286" s="16" t="n">
        <v>1787721</v>
      </c>
      <c r="G286" s="3" t="s">
        <v>559</v>
      </c>
      <c r="H286" s="4"/>
      <c r="I286" s="4"/>
      <c r="J286" s="4"/>
      <c r="K286" s="4"/>
      <c r="L286" s="4"/>
      <c r="M286" s="5"/>
      <c r="N286" s="5"/>
      <c r="O286" s="5"/>
      <c r="P286" s="5"/>
      <c r="Q286" s="5"/>
      <c r="R286" s="5"/>
      <c r="S286" s="5"/>
    </row>
    <row r="287" s="26" customFormat="true" ht="21" hidden="false" customHeight="false" outlineLevel="0" collapsed="false">
      <c r="A287" s="13" t="s">
        <v>560</v>
      </c>
      <c r="B287" s="3" t="n">
        <v>1</v>
      </c>
      <c r="C287" s="3" t="s">
        <v>34</v>
      </c>
      <c r="D287" s="3" t="n">
        <f aca="false">F287-E287+1</f>
        <v>747</v>
      </c>
      <c r="E287" s="3" t="n">
        <v>1790232</v>
      </c>
      <c r="F287" s="16" t="n">
        <v>1790978</v>
      </c>
      <c r="G287" s="3" t="s">
        <v>561</v>
      </c>
      <c r="H287" s="4"/>
      <c r="I287" s="4"/>
      <c r="J287" s="4"/>
      <c r="K287" s="4"/>
      <c r="L287" s="4"/>
      <c r="M287" s="5"/>
      <c r="N287" s="5"/>
      <c r="O287" s="5"/>
      <c r="P287" s="5"/>
      <c r="Q287" s="5"/>
      <c r="R287" s="5"/>
      <c r="S287" s="5"/>
    </row>
    <row r="288" s="26" customFormat="true" ht="21" hidden="false" customHeight="false" outlineLevel="0" collapsed="false">
      <c r="A288" s="13" t="s">
        <v>562</v>
      </c>
      <c r="B288" s="3" t="n">
        <v>1</v>
      </c>
      <c r="C288" s="3" t="s">
        <v>34</v>
      </c>
      <c r="D288" s="3" t="n">
        <f aca="false">F288-E288+1</f>
        <v>249</v>
      </c>
      <c r="E288" s="3" t="n">
        <v>1792043</v>
      </c>
      <c r="F288" s="16" t="n">
        <v>1792291</v>
      </c>
      <c r="G288" s="3" t="s">
        <v>563</v>
      </c>
      <c r="H288" s="28" t="s">
        <v>564</v>
      </c>
      <c r="I288" s="31" t="s">
        <v>21</v>
      </c>
      <c r="J288" s="31" t="n">
        <v>1792100</v>
      </c>
      <c r="K288" s="31" t="n">
        <v>1792161</v>
      </c>
      <c r="L288" s="4"/>
      <c r="M288" s="5"/>
      <c r="N288" s="5"/>
      <c r="O288" s="5"/>
      <c r="P288" s="5"/>
      <c r="Q288" s="5"/>
      <c r="R288" s="5"/>
      <c r="S288" s="5"/>
    </row>
    <row r="289" s="26" customFormat="true" ht="21" hidden="false" customHeight="false" outlineLevel="0" collapsed="false">
      <c r="A289" s="13" t="s">
        <v>565</v>
      </c>
      <c r="B289" s="3" t="n">
        <v>1</v>
      </c>
      <c r="C289" s="3" t="s">
        <v>34</v>
      </c>
      <c r="D289" s="3" t="n">
        <f aca="false">F289-E289+1</f>
        <v>242</v>
      </c>
      <c r="E289" s="3" t="n">
        <v>1792902</v>
      </c>
      <c r="F289" s="16" t="n">
        <v>1793143</v>
      </c>
      <c r="G289" s="3" t="s">
        <v>563</v>
      </c>
      <c r="H289" s="4"/>
      <c r="I289" s="4"/>
      <c r="J289" s="4"/>
      <c r="K289" s="4"/>
      <c r="L289" s="4"/>
      <c r="M289" s="5"/>
      <c r="N289" s="5"/>
      <c r="O289" s="5"/>
      <c r="P289" s="5"/>
      <c r="Q289" s="5"/>
      <c r="R289" s="5"/>
      <c r="S289" s="5"/>
    </row>
    <row r="290" customFormat="false" ht="19" hidden="false" customHeight="false" outlineLevel="0" collapsed="false">
      <c r="A290" s="13" t="s">
        <v>566</v>
      </c>
      <c r="B290" s="3" t="n">
        <v>1</v>
      </c>
      <c r="C290" s="3" t="s">
        <v>21</v>
      </c>
      <c r="D290" s="3" t="n">
        <f aca="false">F290-E290+1</f>
        <v>351</v>
      </c>
      <c r="E290" s="3" t="n">
        <v>1801887</v>
      </c>
      <c r="F290" s="16" t="n">
        <v>1802237</v>
      </c>
      <c r="G290" s="3" t="s">
        <v>22</v>
      </c>
      <c r="H290" s="28" t="s">
        <v>567</v>
      </c>
      <c r="I290" s="28" t="s">
        <v>21</v>
      </c>
      <c r="J290" s="31" t="n">
        <v>1801888</v>
      </c>
      <c r="K290" s="31" t="n">
        <v>1801974</v>
      </c>
      <c r="P290" s="32" t="s">
        <v>568</v>
      </c>
      <c r="Q290" s="5" t="s">
        <v>21</v>
      </c>
      <c r="R290" s="34" t="n">
        <v>1801887</v>
      </c>
      <c r="S290" s="33" t="n">
        <v>1802121</v>
      </c>
    </row>
    <row r="291" s="26" customFormat="true" ht="21" hidden="false" customHeight="false" outlineLevel="0" collapsed="false">
      <c r="A291" s="13" t="s">
        <v>569</v>
      </c>
      <c r="B291" s="3" t="n">
        <v>1</v>
      </c>
      <c r="C291" s="3" t="s">
        <v>34</v>
      </c>
      <c r="D291" s="3" t="n">
        <f aca="false">F291-E291+1</f>
        <v>269</v>
      </c>
      <c r="E291" s="3" t="n">
        <v>1813942</v>
      </c>
      <c r="F291" s="16" t="n">
        <v>1814210</v>
      </c>
      <c r="G291" s="3" t="s">
        <v>570</v>
      </c>
      <c r="H291" s="4"/>
      <c r="I291" s="4"/>
      <c r="J291" s="4"/>
      <c r="K291" s="4"/>
      <c r="L291" s="4"/>
      <c r="M291" s="5"/>
      <c r="N291" s="5"/>
      <c r="O291" s="5"/>
      <c r="P291" s="5"/>
      <c r="Q291" s="5"/>
      <c r="R291" s="5"/>
      <c r="S291" s="5"/>
    </row>
    <row r="292" s="26" customFormat="true" ht="21" hidden="false" customHeight="false" outlineLevel="0" collapsed="false">
      <c r="A292" s="13" t="s">
        <v>571</v>
      </c>
      <c r="B292" s="3" t="n">
        <v>1</v>
      </c>
      <c r="C292" s="3" t="s">
        <v>34</v>
      </c>
      <c r="D292" s="3" t="n">
        <f aca="false">F292-E292+1</f>
        <v>197</v>
      </c>
      <c r="E292" s="3" t="n">
        <v>1814703</v>
      </c>
      <c r="F292" s="16" t="n">
        <v>1814899</v>
      </c>
      <c r="G292" s="3" t="s">
        <v>570</v>
      </c>
      <c r="H292" s="4"/>
      <c r="I292" s="4"/>
      <c r="J292" s="4"/>
      <c r="K292" s="4"/>
      <c r="L292" s="4"/>
      <c r="M292" s="5"/>
      <c r="N292" s="5"/>
      <c r="O292" s="5"/>
      <c r="P292" s="5"/>
      <c r="Q292" s="5"/>
      <c r="R292" s="5"/>
      <c r="S292" s="5"/>
    </row>
    <row r="293" s="26" customFormat="true" ht="21" hidden="false" customHeight="false" outlineLevel="0" collapsed="false">
      <c r="A293" s="13" t="s">
        <v>572</v>
      </c>
      <c r="B293" s="3" t="n">
        <v>1</v>
      </c>
      <c r="C293" s="3" t="s">
        <v>34</v>
      </c>
      <c r="D293" s="3" t="n">
        <f aca="false">F293-E293+1</f>
        <v>431</v>
      </c>
      <c r="E293" s="3" t="n">
        <v>1814912</v>
      </c>
      <c r="F293" s="16" t="n">
        <v>1815342</v>
      </c>
      <c r="G293" s="3" t="s">
        <v>570</v>
      </c>
      <c r="H293" s="4"/>
      <c r="I293" s="4"/>
      <c r="J293" s="4"/>
      <c r="K293" s="4"/>
      <c r="L293" s="4"/>
      <c r="M293" s="5"/>
      <c r="N293" s="5"/>
      <c r="O293" s="5"/>
      <c r="P293" s="5"/>
      <c r="Q293" s="5"/>
      <c r="R293" s="5"/>
      <c r="S293" s="5"/>
    </row>
    <row r="294" customFormat="false" ht="18" hidden="false" customHeight="false" outlineLevel="0" collapsed="false">
      <c r="A294" s="13" t="s">
        <v>573</v>
      </c>
      <c r="B294" s="3" t="n">
        <v>1</v>
      </c>
      <c r="C294" s="3" t="s">
        <v>21</v>
      </c>
      <c r="D294" s="3" t="n">
        <f aca="false">F294-E294+1</f>
        <v>241</v>
      </c>
      <c r="E294" s="3" t="n">
        <v>1826792</v>
      </c>
      <c r="F294" s="16" t="n">
        <v>1827032</v>
      </c>
      <c r="G294" s="3" t="s">
        <v>574</v>
      </c>
    </row>
    <row r="295" s="26" customFormat="true" ht="21" hidden="false" customHeight="false" outlineLevel="0" collapsed="false">
      <c r="A295" s="13" t="s">
        <v>575</v>
      </c>
      <c r="B295" s="3" t="n">
        <v>1</v>
      </c>
      <c r="C295" s="3" t="s">
        <v>21</v>
      </c>
      <c r="D295" s="3" t="n">
        <f aca="false">F295-E295+1</f>
        <v>191</v>
      </c>
      <c r="E295" s="3" t="n">
        <v>1834820</v>
      </c>
      <c r="F295" s="16" t="n">
        <v>1835010</v>
      </c>
      <c r="G295" s="3" t="s">
        <v>39</v>
      </c>
      <c r="H295" s="4"/>
      <c r="I295" s="4"/>
      <c r="J295" s="4"/>
      <c r="K295" s="4"/>
      <c r="L295" s="4"/>
      <c r="M295" s="5"/>
      <c r="N295" s="5"/>
      <c r="O295" s="5"/>
      <c r="P295" s="5"/>
      <c r="Q295" s="5"/>
      <c r="R295" s="5"/>
      <c r="S295" s="5"/>
    </row>
    <row r="296" s="26" customFormat="true" ht="21" hidden="false" customHeight="false" outlineLevel="0" collapsed="false">
      <c r="A296" s="13" t="s">
        <v>576</v>
      </c>
      <c r="B296" s="3" t="n">
        <v>1</v>
      </c>
      <c r="C296" s="3" t="s">
        <v>21</v>
      </c>
      <c r="D296" s="3" t="n">
        <f aca="false">F296-E296+1</f>
        <v>512</v>
      </c>
      <c r="E296" s="3" t="n">
        <v>1835279</v>
      </c>
      <c r="F296" s="16" t="n">
        <v>1835790</v>
      </c>
      <c r="G296" s="3" t="s">
        <v>577</v>
      </c>
      <c r="H296" s="4"/>
      <c r="I296" s="4"/>
      <c r="J296" s="4"/>
      <c r="K296" s="4"/>
      <c r="L296" s="22" t="n">
        <v>8399</v>
      </c>
      <c r="M296" s="23" t="s">
        <v>21</v>
      </c>
      <c r="N296" s="25" t="n">
        <v>1835279</v>
      </c>
      <c r="O296" s="24" t="n">
        <v>1835467</v>
      </c>
      <c r="P296" s="5"/>
      <c r="Q296" s="5"/>
      <c r="R296" s="5"/>
      <c r="S296" s="5"/>
    </row>
    <row r="297" s="26" customFormat="true" ht="21" hidden="false" customHeight="false" outlineLevel="0" collapsed="false">
      <c r="A297" s="13" t="s">
        <v>578</v>
      </c>
      <c r="B297" s="3" t="n">
        <v>1</v>
      </c>
      <c r="C297" s="3" t="s">
        <v>34</v>
      </c>
      <c r="D297" s="3" t="n">
        <f aca="false">F297-E297+1</f>
        <v>343</v>
      </c>
      <c r="E297" s="3" t="n">
        <v>1841381</v>
      </c>
      <c r="F297" s="16" t="n">
        <v>1841723</v>
      </c>
      <c r="G297" s="3" t="s">
        <v>579</v>
      </c>
      <c r="H297" s="4"/>
      <c r="I297" s="4"/>
      <c r="J297" s="4"/>
      <c r="K297" s="4"/>
      <c r="L297" s="4"/>
      <c r="M297" s="5"/>
      <c r="N297" s="5"/>
      <c r="O297" s="5"/>
      <c r="P297" s="5"/>
      <c r="Q297" s="5"/>
      <c r="R297" s="5"/>
      <c r="S297" s="5"/>
    </row>
    <row r="298" customFormat="false" ht="18" hidden="false" customHeight="false" outlineLevel="0" collapsed="false">
      <c r="A298" s="13" t="s">
        <v>580</v>
      </c>
      <c r="B298" s="3" t="n">
        <v>1</v>
      </c>
      <c r="C298" s="3" t="s">
        <v>34</v>
      </c>
      <c r="D298" s="3" t="n">
        <f aca="false">F298-E298+1</f>
        <v>193</v>
      </c>
      <c r="E298" s="3" t="n">
        <v>1873829</v>
      </c>
      <c r="F298" s="16" t="n">
        <v>1874021</v>
      </c>
      <c r="G298" s="3" t="s">
        <v>39</v>
      </c>
    </row>
    <row r="299" s="26" customFormat="true" ht="21" hidden="false" customHeight="false" outlineLevel="0" collapsed="false">
      <c r="A299" s="13" t="s">
        <v>581</v>
      </c>
      <c r="B299" s="3" t="n">
        <v>1</v>
      </c>
      <c r="C299" s="3" t="s">
        <v>21</v>
      </c>
      <c r="D299" s="3" t="n">
        <f aca="false">F299-E299+1</f>
        <v>143</v>
      </c>
      <c r="E299" s="3" t="n">
        <v>1878684</v>
      </c>
      <c r="F299" s="16" t="n">
        <v>1878826</v>
      </c>
      <c r="G299" s="3" t="s">
        <v>22</v>
      </c>
      <c r="H299" s="4"/>
      <c r="I299" s="4"/>
      <c r="J299" s="4"/>
      <c r="K299" s="4"/>
      <c r="L299" s="22" t="n">
        <v>117</v>
      </c>
      <c r="M299" s="23" t="s">
        <v>21</v>
      </c>
      <c r="N299" s="24" t="n">
        <v>1878687</v>
      </c>
      <c r="O299" s="24" t="n">
        <v>1878816</v>
      </c>
      <c r="P299" s="5"/>
      <c r="Q299" s="5"/>
      <c r="R299" s="5"/>
      <c r="S299" s="5"/>
    </row>
    <row r="300" s="26" customFormat="true" ht="21" hidden="false" customHeight="false" outlineLevel="0" collapsed="false">
      <c r="A300" s="13" t="s">
        <v>582</v>
      </c>
      <c r="B300" s="3" t="n">
        <v>1</v>
      </c>
      <c r="C300" s="3" t="s">
        <v>21</v>
      </c>
      <c r="D300" s="3" t="n">
        <f aca="false">F300-E300+1</f>
        <v>98</v>
      </c>
      <c r="E300" s="3" t="n">
        <v>1886959</v>
      </c>
      <c r="F300" s="16" t="n">
        <v>1887056</v>
      </c>
      <c r="G300" s="3" t="s">
        <v>583</v>
      </c>
      <c r="H300" s="4"/>
      <c r="I300" s="4"/>
      <c r="J300" s="4"/>
      <c r="K300" s="4"/>
      <c r="L300" s="4"/>
      <c r="M300" s="5"/>
      <c r="N300" s="5"/>
      <c r="O300" s="5"/>
      <c r="P300" s="5"/>
      <c r="Q300" s="5"/>
      <c r="R300" s="5"/>
      <c r="S300" s="5"/>
    </row>
    <row r="301" customFormat="false" ht="18" hidden="false" customHeight="false" outlineLevel="0" collapsed="false">
      <c r="A301" s="13" t="s">
        <v>584</v>
      </c>
      <c r="B301" s="3" t="n">
        <v>1</v>
      </c>
      <c r="C301" s="3" t="s">
        <v>21</v>
      </c>
      <c r="D301" s="3" t="n">
        <f aca="false">F301-E301+1</f>
        <v>358</v>
      </c>
      <c r="E301" s="3" t="n">
        <v>1903728</v>
      </c>
      <c r="F301" s="16" t="n">
        <v>1904085</v>
      </c>
      <c r="G301" s="3" t="s">
        <v>585</v>
      </c>
    </row>
    <row r="302" customFormat="false" ht="18" hidden="false" customHeight="false" outlineLevel="0" collapsed="false">
      <c r="A302" s="13" t="s">
        <v>586</v>
      </c>
      <c r="B302" s="3" t="n">
        <v>1</v>
      </c>
      <c r="C302" s="3" t="s">
        <v>21</v>
      </c>
      <c r="D302" s="3" t="n">
        <f aca="false">F302-E302+1</f>
        <v>132</v>
      </c>
      <c r="E302" s="3" t="n">
        <v>1905771</v>
      </c>
      <c r="F302" s="16" t="n">
        <v>1905902</v>
      </c>
      <c r="G302" s="3" t="s">
        <v>587</v>
      </c>
    </row>
    <row r="303" customFormat="false" ht="18" hidden="false" customHeight="false" outlineLevel="0" collapsed="false">
      <c r="A303" s="13" t="s">
        <v>588</v>
      </c>
      <c r="B303" s="3" t="n">
        <v>1</v>
      </c>
      <c r="C303" s="3" t="s">
        <v>21</v>
      </c>
      <c r="D303" s="3" t="n">
        <f aca="false">F303-E303+1</f>
        <v>267</v>
      </c>
      <c r="E303" s="3" t="n">
        <v>1909816</v>
      </c>
      <c r="F303" s="16" t="n">
        <v>1910082</v>
      </c>
      <c r="G303" s="3" t="s">
        <v>589</v>
      </c>
    </row>
    <row r="304" customFormat="false" ht="18" hidden="false" customHeight="false" outlineLevel="0" collapsed="false">
      <c r="A304" s="13" t="s">
        <v>590</v>
      </c>
      <c r="B304" s="3" t="n">
        <v>1</v>
      </c>
      <c r="C304" s="3" t="s">
        <v>21</v>
      </c>
      <c r="D304" s="3" t="n">
        <f aca="false">F304-E304+1</f>
        <v>256</v>
      </c>
      <c r="E304" s="3" t="n">
        <v>1909827</v>
      </c>
      <c r="F304" s="16" t="n">
        <v>1910082</v>
      </c>
      <c r="G304" s="3" t="s">
        <v>589</v>
      </c>
    </row>
    <row r="305" s="26" customFormat="true" ht="21" hidden="false" customHeight="false" outlineLevel="0" collapsed="false">
      <c r="A305" s="13" t="s">
        <v>591</v>
      </c>
      <c r="B305" s="3" t="n">
        <v>1</v>
      </c>
      <c r="C305" s="3" t="s">
        <v>21</v>
      </c>
      <c r="D305" s="3" t="n">
        <f aca="false">F305-E305+1</f>
        <v>826</v>
      </c>
      <c r="E305" s="3" t="n">
        <v>1911841</v>
      </c>
      <c r="F305" s="16" t="n">
        <v>1912666</v>
      </c>
      <c r="G305" s="3" t="s">
        <v>592</v>
      </c>
      <c r="H305" s="4"/>
      <c r="I305" s="4"/>
      <c r="J305" s="4"/>
      <c r="K305" s="4"/>
      <c r="L305" s="4"/>
      <c r="M305" s="5"/>
      <c r="N305" s="5"/>
      <c r="O305" s="5"/>
      <c r="P305" s="5"/>
      <c r="Q305" s="5"/>
      <c r="R305" s="5"/>
      <c r="S305" s="5"/>
    </row>
    <row r="306" customFormat="false" ht="18" hidden="false" customHeight="false" outlineLevel="0" collapsed="false">
      <c r="A306" s="13" t="s">
        <v>593</v>
      </c>
      <c r="B306" s="3" t="n">
        <v>1</v>
      </c>
      <c r="C306" s="3" t="s">
        <v>21</v>
      </c>
      <c r="D306" s="3" t="n">
        <f aca="false">F306-E306+1</f>
        <v>180</v>
      </c>
      <c r="E306" s="3" t="n">
        <v>1914379</v>
      </c>
      <c r="F306" s="16" t="n">
        <v>1914558</v>
      </c>
      <c r="G306" s="3" t="s">
        <v>594</v>
      </c>
    </row>
    <row r="307" s="26" customFormat="true" ht="21" hidden="false" customHeight="false" outlineLevel="0" collapsed="false">
      <c r="A307" s="13" t="s">
        <v>595</v>
      </c>
      <c r="B307" s="3" t="n">
        <v>1</v>
      </c>
      <c r="C307" s="3" t="s">
        <v>21</v>
      </c>
      <c r="D307" s="3" t="n">
        <f aca="false">F307-E307+1</f>
        <v>1133</v>
      </c>
      <c r="E307" s="3" t="n">
        <v>1928558</v>
      </c>
      <c r="F307" s="16" t="n">
        <v>1929690</v>
      </c>
      <c r="G307" s="3" t="s">
        <v>596</v>
      </c>
      <c r="H307" s="4"/>
      <c r="I307" s="4"/>
      <c r="J307" s="4"/>
      <c r="K307" s="4"/>
      <c r="L307" s="4"/>
      <c r="M307" s="5"/>
      <c r="N307" s="5"/>
      <c r="O307" s="5"/>
      <c r="P307" s="5"/>
      <c r="Q307" s="5"/>
      <c r="R307" s="5"/>
      <c r="S307" s="5"/>
    </row>
    <row r="308" s="26" customFormat="true" ht="21" hidden="false" customHeight="false" outlineLevel="0" collapsed="false">
      <c r="A308" s="13" t="s">
        <v>597</v>
      </c>
      <c r="B308" s="3" t="n">
        <v>1</v>
      </c>
      <c r="C308" s="3" t="s">
        <v>21</v>
      </c>
      <c r="D308" s="3" t="n">
        <f aca="false">F308-E308+1</f>
        <v>1079</v>
      </c>
      <c r="E308" s="3" t="n">
        <v>1928612</v>
      </c>
      <c r="F308" s="16" t="n">
        <v>1929690</v>
      </c>
      <c r="G308" s="3" t="s">
        <v>596</v>
      </c>
      <c r="H308" s="4"/>
      <c r="I308" s="4"/>
      <c r="J308" s="4"/>
      <c r="K308" s="4"/>
      <c r="L308" s="4"/>
      <c r="M308" s="5"/>
      <c r="N308" s="5"/>
      <c r="O308" s="5"/>
      <c r="P308" s="5"/>
      <c r="Q308" s="5"/>
      <c r="R308" s="5"/>
      <c r="S308" s="5"/>
    </row>
    <row r="309" s="26" customFormat="true" ht="21" hidden="false" customHeight="false" outlineLevel="0" collapsed="false">
      <c r="A309" s="13" t="s">
        <v>598</v>
      </c>
      <c r="B309" s="3" t="n">
        <v>1</v>
      </c>
      <c r="C309" s="3" t="s">
        <v>34</v>
      </c>
      <c r="D309" s="3" t="n">
        <f aca="false">F309-E309+1</f>
        <v>719</v>
      </c>
      <c r="E309" s="3" t="n">
        <v>1931910</v>
      </c>
      <c r="F309" s="16" t="n">
        <v>1932628</v>
      </c>
      <c r="G309" s="3" t="s">
        <v>599</v>
      </c>
      <c r="H309" s="4"/>
      <c r="I309" s="4"/>
      <c r="J309" s="4"/>
      <c r="K309" s="4"/>
      <c r="L309" s="4"/>
      <c r="M309" s="5"/>
      <c r="N309" s="5"/>
      <c r="O309" s="5"/>
      <c r="P309" s="5"/>
      <c r="Q309" s="5"/>
      <c r="R309" s="5"/>
      <c r="S309" s="5"/>
    </row>
    <row r="310" s="26" customFormat="true" ht="21" hidden="false" customHeight="false" outlineLevel="0" collapsed="false">
      <c r="A310" s="13" t="s">
        <v>600</v>
      </c>
      <c r="B310" s="3" t="n">
        <v>1</v>
      </c>
      <c r="C310" s="3" t="s">
        <v>34</v>
      </c>
      <c r="D310" s="3" t="n">
        <f aca="false">F310-E310+1</f>
        <v>435</v>
      </c>
      <c r="E310" s="3" t="n">
        <v>1932850</v>
      </c>
      <c r="F310" s="16" t="n">
        <v>1933284</v>
      </c>
      <c r="G310" s="3" t="s">
        <v>601</v>
      </c>
      <c r="H310" s="4"/>
      <c r="I310" s="4"/>
      <c r="J310" s="4"/>
      <c r="K310" s="4"/>
      <c r="L310" s="4"/>
      <c r="M310" s="5"/>
      <c r="N310" s="5"/>
      <c r="O310" s="5"/>
      <c r="P310" s="5"/>
      <c r="Q310" s="5"/>
      <c r="R310" s="5"/>
      <c r="S310" s="5"/>
    </row>
    <row r="311" customFormat="false" ht="18" hidden="false" customHeight="false" outlineLevel="0" collapsed="false">
      <c r="A311" s="13" t="s">
        <v>602</v>
      </c>
      <c r="B311" s="3" t="n">
        <v>1</v>
      </c>
      <c r="C311" s="3" t="s">
        <v>34</v>
      </c>
      <c r="D311" s="3" t="n">
        <f aca="false">F311-E311+1</f>
        <v>385</v>
      </c>
      <c r="E311" s="3" t="n">
        <v>1934853</v>
      </c>
      <c r="F311" s="16" t="n">
        <v>1935237</v>
      </c>
      <c r="G311" s="3" t="s">
        <v>603</v>
      </c>
    </row>
    <row r="312" customFormat="false" ht="18" hidden="false" customHeight="false" outlineLevel="0" collapsed="false">
      <c r="A312" s="13" t="s">
        <v>604</v>
      </c>
      <c r="B312" s="3" t="n">
        <v>1</v>
      </c>
      <c r="C312" s="3" t="s">
        <v>21</v>
      </c>
      <c r="D312" s="3" t="n">
        <f aca="false">F312-E312+1</f>
        <v>409</v>
      </c>
      <c r="E312" s="3" t="n">
        <v>1937821</v>
      </c>
      <c r="F312" s="16" t="n">
        <v>1938229</v>
      </c>
      <c r="G312" s="3" t="s">
        <v>605</v>
      </c>
    </row>
    <row r="313" s="26" customFormat="true" ht="21" hidden="false" customHeight="false" outlineLevel="0" collapsed="false">
      <c r="A313" s="13" t="s">
        <v>606</v>
      </c>
      <c r="B313" s="3" t="n">
        <v>1</v>
      </c>
      <c r="C313" s="3" t="s">
        <v>21</v>
      </c>
      <c r="D313" s="3" t="n">
        <f aca="false">F313-E313+1</f>
        <v>136</v>
      </c>
      <c r="E313" s="3" t="n">
        <v>1938368</v>
      </c>
      <c r="F313" s="16" t="n">
        <v>1938503</v>
      </c>
      <c r="G313" s="3" t="s">
        <v>607</v>
      </c>
      <c r="H313" s="4"/>
      <c r="I313" s="4"/>
      <c r="J313" s="4"/>
      <c r="K313" s="4"/>
      <c r="L313" s="4"/>
      <c r="M313" s="5"/>
      <c r="N313" s="5"/>
      <c r="O313" s="5"/>
      <c r="P313" s="5"/>
      <c r="Q313" s="5"/>
      <c r="R313" s="5"/>
      <c r="S313" s="5"/>
    </row>
    <row r="314" customFormat="false" ht="18" hidden="false" customHeight="false" outlineLevel="0" collapsed="false">
      <c r="A314" s="13" t="s">
        <v>608</v>
      </c>
      <c r="B314" s="3" t="n">
        <v>1</v>
      </c>
      <c r="C314" s="3" t="s">
        <v>21</v>
      </c>
      <c r="D314" s="3" t="n">
        <f aca="false">F314-E314+1</f>
        <v>89</v>
      </c>
      <c r="E314" s="3" t="n">
        <v>1941081</v>
      </c>
      <c r="F314" s="16" t="n">
        <v>1941169</v>
      </c>
      <c r="G314" s="3" t="s">
        <v>609</v>
      </c>
    </row>
    <row r="315" s="26" customFormat="true" ht="21" hidden="false" customHeight="false" outlineLevel="0" collapsed="false">
      <c r="A315" s="13" t="s">
        <v>610</v>
      </c>
      <c r="B315" s="3" t="n">
        <v>1</v>
      </c>
      <c r="C315" s="3" t="s">
        <v>21</v>
      </c>
      <c r="D315" s="3" t="n">
        <f aca="false">F315-E315+1</f>
        <v>601</v>
      </c>
      <c r="E315" s="3" t="n">
        <v>1942326</v>
      </c>
      <c r="F315" s="16" t="n">
        <v>1942926</v>
      </c>
      <c r="G315" s="3" t="s">
        <v>611</v>
      </c>
      <c r="H315" s="4"/>
      <c r="I315" s="4"/>
      <c r="J315" s="4"/>
      <c r="K315" s="4"/>
      <c r="L315" s="4"/>
      <c r="M315" s="5"/>
      <c r="N315" s="5"/>
      <c r="O315" s="5"/>
      <c r="P315" s="32" t="s">
        <v>612</v>
      </c>
      <c r="Q315" s="5" t="s">
        <v>21</v>
      </c>
      <c r="R315" s="34" t="n">
        <v>1942326</v>
      </c>
      <c r="S315" s="33" t="n">
        <v>1942613</v>
      </c>
    </row>
    <row r="316" customFormat="false" ht="19" hidden="false" customHeight="false" outlineLevel="0" collapsed="false">
      <c r="A316" s="13" t="s">
        <v>613</v>
      </c>
      <c r="B316" s="3" t="n">
        <v>1</v>
      </c>
      <c r="C316" s="3" t="s">
        <v>21</v>
      </c>
      <c r="D316" s="3" t="n">
        <f aca="false">F316-E316+1</f>
        <v>315</v>
      </c>
      <c r="E316" s="3" t="n">
        <v>1944155</v>
      </c>
      <c r="F316" s="16" t="n">
        <v>1944469</v>
      </c>
      <c r="G316" s="3" t="s">
        <v>614</v>
      </c>
      <c r="L316" s="22" t="n">
        <v>2501</v>
      </c>
      <c r="M316" s="23" t="s">
        <v>21</v>
      </c>
      <c r="N316" s="24" t="n">
        <v>1944207</v>
      </c>
      <c r="O316" s="24" t="n">
        <v>1944332</v>
      </c>
    </row>
    <row r="317" s="26" customFormat="true" ht="21" hidden="false" customHeight="false" outlineLevel="0" collapsed="false">
      <c r="A317" s="13" t="s">
        <v>615</v>
      </c>
      <c r="B317" s="3" t="n">
        <v>1</v>
      </c>
      <c r="C317" s="3" t="s">
        <v>34</v>
      </c>
      <c r="D317" s="3" t="n">
        <f aca="false">F317-E317+1</f>
        <v>429</v>
      </c>
      <c r="E317" s="3" t="n">
        <v>1949060</v>
      </c>
      <c r="F317" s="16" t="n">
        <v>1949488</v>
      </c>
      <c r="G317" s="3" t="s">
        <v>616</v>
      </c>
      <c r="H317" s="4"/>
      <c r="I317" s="4"/>
      <c r="J317" s="4"/>
      <c r="K317" s="4"/>
      <c r="L317" s="4"/>
      <c r="M317" s="5"/>
      <c r="N317" s="5"/>
      <c r="O317" s="5"/>
      <c r="P317" s="5"/>
      <c r="Q317" s="5"/>
      <c r="R317" s="5"/>
      <c r="S317" s="5"/>
    </row>
    <row r="318" s="26" customFormat="true" ht="21" hidden="false" customHeight="false" outlineLevel="0" collapsed="false">
      <c r="A318" s="13" t="s">
        <v>617</v>
      </c>
      <c r="B318" s="3" t="n">
        <v>1</v>
      </c>
      <c r="C318" s="3" t="s">
        <v>34</v>
      </c>
      <c r="D318" s="3" t="n">
        <f aca="false">F318-E318+1</f>
        <v>350</v>
      </c>
      <c r="E318" s="3" t="n">
        <v>1949917</v>
      </c>
      <c r="F318" s="16" t="n">
        <v>1950266</v>
      </c>
      <c r="G318" s="3" t="s">
        <v>618</v>
      </c>
      <c r="H318" s="4"/>
      <c r="I318" s="4"/>
      <c r="J318" s="4"/>
      <c r="K318" s="4"/>
      <c r="L318" s="4"/>
      <c r="M318" s="5"/>
      <c r="N318" s="5"/>
      <c r="O318" s="5"/>
      <c r="P318" s="5"/>
      <c r="Q318" s="5"/>
      <c r="R318" s="5"/>
      <c r="S318" s="5"/>
    </row>
    <row r="319" customFormat="false" ht="19" hidden="false" customHeight="false" outlineLevel="0" collapsed="false">
      <c r="A319" s="13" t="s">
        <v>619</v>
      </c>
      <c r="B319" s="3" t="n">
        <v>1</v>
      </c>
      <c r="C319" s="3" t="s">
        <v>21</v>
      </c>
      <c r="D319" s="3" t="n">
        <f aca="false">F319-E319+1</f>
        <v>285</v>
      </c>
      <c r="E319" s="3" t="n">
        <v>1953079</v>
      </c>
      <c r="F319" s="16" t="n">
        <v>1953363</v>
      </c>
      <c r="G319" s="3" t="s">
        <v>39</v>
      </c>
      <c r="P319" s="32" t="s">
        <v>620</v>
      </c>
      <c r="Q319" s="5" t="s">
        <v>21</v>
      </c>
      <c r="R319" s="33" t="n">
        <v>1953080</v>
      </c>
      <c r="S319" s="33" t="n">
        <v>1953364</v>
      </c>
    </row>
    <row r="320" customFormat="false" ht="18" hidden="false" customHeight="false" outlineLevel="0" collapsed="false">
      <c r="A320" s="13" t="s">
        <v>621</v>
      </c>
      <c r="B320" s="3" t="n">
        <v>1</v>
      </c>
      <c r="C320" s="3" t="s">
        <v>21</v>
      </c>
      <c r="D320" s="3" t="n">
        <f aca="false">F320-E320+1</f>
        <v>268</v>
      </c>
      <c r="E320" s="3" t="n">
        <v>1954485</v>
      </c>
      <c r="F320" s="16" t="n">
        <v>1954752</v>
      </c>
      <c r="G320" s="3" t="s">
        <v>622</v>
      </c>
    </row>
    <row r="321" customFormat="false" ht="18" hidden="false" customHeight="false" outlineLevel="0" collapsed="false">
      <c r="A321" s="13" t="s">
        <v>623</v>
      </c>
      <c r="B321" s="3" t="n">
        <v>1</v>
      </c>
      <c r="C321" s="3" t="s">
        <v>21</v>
      </c>
      <c r="D321" s="3" t="n">
        <f aca="false">F321-E321+1</f>
        <v>143</v>
      </c>
      <c r="E321" s="3" t="n">
        <v>1972475</v>
      </c>
      <c r="F321" s="16" t="n">
        <v>1972617</v>
      </c>
      <c r="G321" s="3" t="s">
        <v>624</v>
      </c>
    </row>
    <row r="322" customFormat="false" ht="18" hidden="false" customHeight="false" outlineLevel="0" collapsed="false">
      <c r="A322" s="13" t="s">
        <v>625</v>
      </c>
      <c r="B322" s="3" t="n">
        <v>1</v>
      </c>
      <c r="C322" s="3" t="s">
        <v>21</v>
      </c>
      <c r="D322" s="3" t="n">
        <f aca="false">F322-E322+1</f>
        <v>101</v>
      </c>
      <c r="E322" s="3" t="n">
        <v>1975687</v>
      </c>
      <c r="F322" s="16" t="n">
        <v>1975787</v>
      </c>
      <c r="G322" s="3" t="s">
        <v>39</v>
      </c>
    </row>
    <row r="323" s="26" customFormat="true" ht="21" hidden="false" customHeight="false" outlineLevel="0" collapsed="false">
      <c r="A323" s="13" t="s">
        <v>626</v>
      </c>
      <c r="B323" s="3" t="n">
        <v>1</v>
      </c>
      <c r="C323" s="3" t="s">
        <v>34</v>
      </c>
      <c r="D323" s="3" t="n">
        <f aca="false">F323-E323+1</f>
        <v>861</v>
      </c>
      <c r="E323" s="3" t="n">
        <v>1989153</v>
      </c>
      <c r="F323" s="16" t="n">
        <v>1990013</v>
      </c>
      <c r="G323" s="3" t="s">
        <v>627</v>
      </c>
      <c r="H323" s="4"/>
      <c r="I323" s="4"/>
      <c r="J323" s="4"/>
      <c r="K323" s="4"/>
      <c r="L323" s="4"/>
      <c r="M323" s="5"/>
      <c r="N323" s="5"/>
      <c r="O323" s="5"/>
      <c r="P323" s="5"/>
      <c r="Q323" s="5"/>
      <c r="R323" s="5"/>
      <c r="S323" s="5"/>
    </row>
    <row r="324" s="26" customFormat="true" ht="21" hidden="false" customHeight="false" outlineLevel="0" collapsed="false">
      <c r="A324" s="13" t="s">
        <v>628</v>
      </c>
      <c r="B324" s="3" t="n">
        <v>1</v>
      </c>
      <c r="C324" s="3" t="s">
        <v>34</v>
      </c>
      <c r="D324" s="3" t="n">
        <f aca="false">F324-E324+1</f>
        <v>425</v>
      </c>
      <c r="E324" s="3" t="n">
        <v>1990089</v>
      </c>
      <c r="F324" s="16" t="n">
        <v>1990513</v>
      </c>
      <c r="G324" s="3" t="s">
        <v>629</v>
      </c>
      <c r="H324" s="4"/>
      <c r="I324" s="4"/>
      <c r="J324" s="4"/>
      <c r="K324" s="4"/>
      <c r="L324" s="4"/>
      <c r="M324" s="5"/>
      <c r="N324" s="5"/>
      <c r="O324" s="5"/>
      <c r="P324" s="5"/>
      <c r="Q324" s="5"/>
      <c r="R324" s="5"/>
      <c r="S324" s="5"/>
    </row>
    <row r="325" s="26" customFormat="true" ht="21" hidden="false" customHeight="false" outlineLevel="0" collapsed="false">
      <c r="A325" s="13" t="s">
        <v>630</v>
      </c>
      <c r="B325" s="3" t="n">
        <v>1</v>
      </c>
      <c r="C325" s="3" t="s">
        <v>34</v>
      </c>
      <c r="D325" s="3" t="n">
        <f aca="false">F325-E325+1</f>
        <v>183</v>
      </c>
      <c r="E325" s="3" t="n">
        <v>1991404</v>
      </c>
      <c r="F325" s="16" t="n">
        <v>1991586</v>
      </c>
      <c r="G325" s="3" t="s">
        <v>631</v>
      </c>
      <c r="H325" s="4"/>
      <c r="I325" s="4"/>
      <c r="J325" s="4"/>
      <c r="K325" s="4"/>
      <c r="L325" s="4"/>
      <c r="M325" s="5"/>
      <c r="N325" s="5"/>
      <c r="O325" s="5"/>
      <c r="P325" s="5"/>
      <c r="Q325" s="5"/>
      <c r="R325" s="5"/>
      <c r="S325" s="5"/>
    </row>
    <row r="326" customFormat="false" ht="18" hidden="false" customHeight="false" outlineLevel="0" collapsed="false">
      <c r="A326" s="13" t="s">
        <v>632</v>
      </c>
      <c r="B326" s="3" t="n">
        <v>1</v>
      </c>
      <c r="C326" s="3" t="s">
        <v>21</v>
      </c>
      <c r="D326" s="3" t="n">
        <f aca="false">F326-E326+1</f>
        <v>136</v>
      </c>
      <c r="E326" s="3" t="n">
        <v>1992092</v>
      </c>
      <c r="F326" s="16" t="n">
        <v>1992227</v>
      </c>
      <c r="G326" s="3" t="s">
        <v>633</v>
      </c>
      <c r="H326" s="28" t="s">
        <v>634</v>
      </c>
      <c r="I326" s="28" t="s">
        <v>21</v>
      </c>
      <c r="J326" s="31" t="n">
        <v>1992081</v>
      </c>
      <c r="K326" s="31" t="n">
        <v>1992118</v>
      </c>
    </row>
    <row r="327" s="26" customFormat="true" ht="21" hidden="false" customHeight="false" outlineLevel="0" collapsed="false">
      <c r="A327" s="13" t="s">
        <v>635</v>
      </c>
      <c r="B327" s="3" t="n">
        <v>1</v>
      </c>
      <c r="C327" s="3" t="s">
        <v>21</v>
      </c>
      <c r="D327" s="3" t="n">
        <f aca="false">F327-E327+1</f>
        <v>179</v>
      </c>
      <c r="E327" s="3" t="n">
        <v>2006646</v>
      </c>
      <c r="F327" s="16" t="n">
        <v>2006824</v>
      </c>
      <c r="G327" s="3" t="s">
        <v>39</v>
      </c>
      <c r="H327" s="4"/>
      <c r="I327" s="4"/>
      <c r="J327" s="4"/>
      <c r="K327" s="4"/>
      <c r="L327" s="22" t="n">
        <v>8044</v>
      </c>
      <c r="M327" s="23" t="s">
        <v>21</v>
      </c>
      <c r="N327" s="24" t="n">
        <v>2006804</v>
      </c>
      <c r="O327" s="24" t="n">
        <v>2006827</v>
      </c>
      <c r="P327" s="5"/>
      <c r="Q327" s="5"/>
      <c r="R327" s="5"/>
      <c r="S327" s="5"/>
    </row>
    <row r="328" s="26" customFormat="true" ht="21" hidden="false" customHeight="false" outlineLevel="0" collapsed="false">
      <c r="A328" s="13" t="s">
        <v>636</v>
      </c>
      <c r="B328" s="3" t="n">
        <v>1</v>
      </c>
      <c r="C328" s="3" t="s">
        <v>34</v>
      </c>
      <c r="D328" s="3" t="n">
        <f aca="false">F328-E328+1</f>
        <v>282</v>
      </c>
      <c r="E328" s="3" t="n">
        <v>2013804</v>
      </c>
      <c r="F328" s="16" t="n">
        <v>2014085</v>
      </c>
      <c r="G328" s="3" t="s">
        <v>637</v>
      </c>
      <c r="H328" s="4"/>
      <c r="I328" s="4"/>
      <c r="J328" s="4"/>
      <c r="K328" s="4"/>
      <c r="L328" s="4"/>
      <c r="M328" s="5"/>
      <c r="N328" s="5"/>
      <c r="O328" s="5"/>
      <c r="P328" s="5"/>
      <c r="Q328" s="5"/>
      <c r="R328" s="5"/>
      <c r="S328" s="5"/>
    </row>
    <row r="329" customFormat="false" ht="18" hidden="false" customHeight="false" outlineLevel="0" collapsed="false">
      <c r="A329" s="13" t="s">
        <v>638</v>
      </c>
      <c r="B329" s="3" t="n">
        <v>1</v>
      </c>
      <c r="C329" s="3" t="s">
        <v>21</v>
      </c>
      <c r="D329" s="3" t="n">
        <f aca="false">F329-E329+1</f>
        <v>269</v>
      </c>
      <c r="E329" s="3" t="n">
        <v>2025379</v>
      </c>
      <c r="F329" s="16" t="n">
        <v>2025647</v>
      </c>
      <c r="G329" s="3" t="s">
        <v>639</v>
      </c>
    </row>
    <row r="330" s="26" customFormat="true" ht="21" hidden="false" customHeight="false" outlineLevel="0" collapsed="false">
      <c r="A330" s="13" t="s">
        <v>640</v>
      </c>
      <c r="B330" s="3" t="n">
        <v>1</v>
      </c>
      <c r="C330" s="3" t="s">
        <v>34</v>
      </c>
      <c r="D330" s="3" t="n">
        <f aca="false">F330-E330+1</f>
        <v>736</v>
      </c>
      <c r="E330" s="3" t="n">
        <v>2034399</v>
      </c>
      <c r="F330" s="16" t="n">
        <v>2035134</v>
      </c>
      <c r="G330" s="3" t="s">
        <v>641</v>
      </c>
      <c r="H330" s="28" t="s">
        <v>642</v>
      </c>
      <c r="I330" s="31" t="s">
        <v>21</v>
      </c>
      <c r="J330" s="31" t="n">
        <v>2034882</v>
      </c>
      <c r="K330" s="31" t="n">
        <v>2034902</v>
      </c>
      <c r="L330" s="4"/>
      <c r="M330" s="5"/>
      <c r="N330" s="5"/>
      <c r="O330" s="5"/>
      <c r="P330" s="32" t="s">
        <v>643</v>
      </c>
      <c r="Q330" s="5" t="s">
        <v>34</v>
      </c>
      <c r="R330" s="33" t="n">
        <v>2034945</v>
      </c>
      <c r="S330" s="33" t="n">
        <v>2035133</v>
      </c>
    </row>
    <row r="331" s="26" customFormat="true" ht="21" hidden="false" customHeight="false" outlineLevel="0" collapsed="false">
      <c r="A331" s="13" t="s">
        <v>644</v>
      </c>
      <c r="B331" s="3" t="n">
        <v>1</v>
      </c>
      <c r="C331" s="3" t="s">
        <v>34</v>
      </c>
      <c r="D331" s="3" t="n">
        <f aca="false">F331-E331+1</f>
        <v>154</v>
      </c>
      <c r="E331" s="3" t="n">
        <v>2037979</v>
      </c>
      <c r="F331" s="16" t="n">
        <v>2038132</v>
      </c>
      <c r="G331" s="3" t="s">
        <v>645</v>
      </c>
      <c r="H331" s="4"/>
      <c r="I331" s="4"/>
      <c r="J331" s="4"/>
      <c r="K331" s="4"/>
      <c r="L331" s="4"/>
      <c r="M331" s="5"/>
      <c r="N331" s="5"/>
      <c r="O331" s="5"/>
      <c r="P331" s="5"/>
      <c r="Q331" s="5"/>
      <c r="R331" s="5"/>
      <c r="S331" s="5"/>
    </row>
    <row r="332" customFormat="false" ht="18" hidden="false" customHeight="false" outlineLevel="0" collapsed="false">
      <c r="A332" s="13" t="s">
        <v>646</v>
      </c>
      <c r="B332" s="3" t="n">
        <v>1</v>
      </c>
      <c r="C332" s="3" t="s">
        <v>21</v>
      </c>
      <c r="D332" s="3" t="n">
        <f aca="false">F332-E332+1</f>
        <v>515</v>
      </c>
      <c r="E332" s="3" t="n">
        <v>2041111</v>
      </c>
      <c r="F332" s="16" t="n">
        <v>2041625</v>
      </c>
      <c r="G332" s="3" t="s">
        <v>647</v>
      </c>
    </row>
    <row r="333" s="26" customFormat="true" ht="21" hidden="false" customHeight="false" outlineLevel="0" collapsed="false">
      <c r="A333" s="13" t="s">
        <v>648</v>
      </c>
      <c r="B333" s="3" t="n">
        <v>1</v>
      </c>
      <c r="C333" s="3" t="s">
        <v>34</v>
      </c>
      <c r="D333" s="3" t="n">
        <f aca="false">F333-E333+1</f>
        <v>1007</v>
      </c>
      <c r="E333" s="3" t="n">
        <v>2044645</v>
      </c>
      <c r="F333" s="16" t="n">
        <v>2045651</v>
      </c>
      <c r="G333" s="3" t="s">
        <v>649</v>
      </c>
      <c r="H333" s="28" t="s">
        <v>650</v>
      </c>
      <c r="I333" s="28" t="s">
        <v>34</v>
      </c>
      <c r="J333" s="31" t="n">
        <v>2045521</v>
      </c>
      <c r="K333" s="31" t="n">
        <v>2045545</v>
      </c>
      <c r="L333" s="4"/>
      <c r="M333" s="5"/>
      <c r="N333" s="5"/>
      <c r="O333" s="5"/>
      <c r="P333" s="5"/>
      <c r="Q333" s="5"/>
      <c r="R333" s="5"/>
      <c r="S333" s="5"/>
    </row>
    <row r="334" s="26" customFormat="true" ht="21" hidden="false" customHeight="false" outlineLevel="0" collapsed="false">
      <c r="A334" s="13" t="s">
        <v>651</v>
      </c>
      <c r="B334" s="3" t="n">
        <v>1</v>
      </c>
      <c r="C334" s="3" t="s">
        <v>34</v>
      </c>
      <c r="D334" s="3" t="n">
        <f aca="false">F334-E334+1</f>
        <v>78</v>
      </c>
      <c r="E334" s="3" t="n">
        <v>2051216</v>
      </c>
      <c r="F334" s="16" t="n">
        <v>2051293</v>
      </c>
      <c r="G334" s="3" t="s">
        <v>652</v>
      </c>
      <c r="H334" s="4"/>
      <c r="I334" s="4"/>
      <c r="J334" s="4"/>
      <c r="K334" s="4"/>
      <c r="L334" s="4"/>
      <c r="M334" s="5"/>
      <c r="N334" s="5"/>
      <c r="O334" s="5"/>
      <c r="P334" s="5"/>
      <c r="Q334" s="5"/>
      <c r="R334" s="5"/>
      <c r="S334" s="5"/>
    </row>
    <row r="335" s="26" customFormat="true" ht="21" hidden="false" customHeight="false" outlineLevel="0" collapsed="false">
      <c r="A335" s="13" t="s">
        <v>653</v>
      </c>
      <c r="B335" s="3" t="n">
        <v>1</v>
      </c>
      <c r="C335" s="3" t="s">
        <v>34</v>
      </c>
      <c r="D335" s="3" t="n">
        <f aca="false">F335-E335+1</f>
        <v>392</v>
      </c>
      <c r="E335" s="3" t="n">
        <v>2055488</v>
      </c>
      <c r="F335" s="16" t="n">
        <v>2055879</v>
      </c>
      <c r="G335" s="3" t="s">
        <v>654</v>
      </c>
      <c r="H335" s="28" t="s">
        <v>655</v>
      </c>
      <c r="I335" s="28" t="s">
        <v>34</v>
      </c>
      <c r="J335" s="31" t="n">
        <v>2055677</v>
      </c>
      <c r="K335" s="31" t="n">
        <v>2055763</v>
      </c>
      <c r="L335" s="22" t="n">
        <v>789</v>
      </c>
      <c r="M335" s="23" t="s">
        <v>34</v>
      </c>
      <c r="N335" s="24" t="n">
        <v>2055764</v>
      </c>
      <c r="O335" s="24" t="n">
        <v>2055877</v>
      </c>
      <c r="P335" s="5"/>
      <c r="Q335" s="5"/>
      <c r="R335" s="5"/>
      <c r="S335" s="5"/>
    </row>
    <row r="336" s="46" customFormat="true" ht="21" hidden="false" customHeight="false" outlineLevel="0" collapsed="false">
      <c r="A336" s="13" t="s">
        <v>656</v>
      </c>
      <c r="B336" s="3" t="n">
        <v>1</v>
      </c>
      <c r="C336" s="3" t="s">
        <v>34</v>
      </c>
      <c r="D336" s="3" t="n">
        <f aca="false">F336-E336+1</f>
        <v>580</v>
      </c>
      <c r="E336" s="3" t="n">
        <v>2055893</v>
      </c>
      <c r="F336" s="16" t="n">
        <v>2056472</v>
      </c>
      <c r="G336" s="3" t="s">
        <v>654</v>
      </c>
      <c r="H336" s="28" t="s">
        <v>657</v>
      </c>
      <c r="I336" s="28" t="s">
        <v>34</v>
      </c>
      <c r="J336" s="31" t="n">
        <v>2056007</v>
      </c>
      <c r="K336" s="31" t="n">
        <v>2056157</v>
      </c>
      <c r="L336" s="4"/>
      <c r="M336" s="5"/>
      <c r="N336" s="5"/>
      <c r="O336" s="5"/>
      <c r="P336" s="45"/>
      <c r="Q336" s="45"/>
      <c r="R336" s="45"/>
      <c r="S336" s="45"/>
    </row>
    <row r="337" s="46" customFormat="true" ht="21" hidden="false" customHeight="false" outlineLevel="0" collapsed="false">
      <c r="A337" s="13" t="s">
        <v>658</v>
      </c>
      <c r="B337" s="3" t="n">
        <v>1</v>
      </c>
      <c r="C337" s="3" t="s">
        <v>34</v>
      </c>
      <c r="D337" s="3" t="n">
        <f aca="false">F337-E337+1</f>
        <v>130</v>
      </c>
      <c r="E337" s="3" t="n">
        <v>2060041</v>
      </c>
      <c r="F337" s="16" t="n">
        <v>2060170</v>
      </c>
      <c r="G337" s="3" t="s">
        <v>659</v>
      </c>
      <c r="H337" s="44"/>
      <c r="I337" s="44"/>
      <c r="J337" s="44"/>
      <c r="K337" s="44"/>
      <c r="L337" s="44"/>
      <c r="M337" s="45"/>
      <c r="N337" s="45"/>
      <c r="O337" s="45"/>
      <c r="P337" s="45"/>
      <c r="Q337" s="45"/>
      <c r="R337" s="45"/>
      <c r="S337" s="45"/>
    </row>
    <row r="338" s="46" customFormat="true" ht="21" hidden="false" customHeight="false" outlineLevel="0" collapsed="false">
      <c r="A338" s="13" t="s">
        <v>660</v>
      </c>
      <c r="B338" s="3" t="n">
        <v>1</v>
      </c>
      <c r="C338" s="3" t="s">
        <v>34</v>
      </c>
      <c r="D338" s="3" t="n">
        <f aca="false">F338-E338+1</f>
        <v>453</v>
      </c>
      <c r="E338" s="3" t="n">
        <v>2084806</v>
      </c>
      <c r="F338" s="16" t="n">
        <v>2085258</v>
      </c>
      <c r="G338" s="3" t="s">
        <v>661</v>
      </c>
      <c r="H338" s="44"/>
      <c r="I338" s="44"/>
      <c r="J338" s="44"/>
      <c r="K338" s="44"/>
      <c r="L338" s="44"/>
      <c r="M338" s="45"/>
      <c r="N338" s="45"/>
      <c r="O338" s="45"/>
      <c r="P338" s="45"/>
      <c r="Q338" s="45"/>
      <c r="R338" s="45"/>
      <c r="S338" s="45"/>
    </row>
    <row r="339" s="46" customFormat="true" ht="21" hidden="false" customHeight="false" outlineLevel="0" collapsed="false">
      <c r="A339" s="13" t="s">
        <v>662</v>
      </c>
      <c r="B339" s="3" t="n">
        <v>1</v>
      </c>
      <c r="C339" s="3" t="s">
        <v>34</v>
      </c>
      <c r="D339" s="3" t="n">
        <f aca="false">F339-E339+1</f>
        <v>578</v>
      </c>
      <c r="E339" s="3" t="n">
        <v>2088263</v>
      </c>
      <c r="F339" s="16" t="n">
        <v>2088840</v>
      </c>
      <c r="G339" s="3" t="s">
        <v>663</v>
      </c>
      <c r="H339" s="44"/>
      <c r="I339" s="44"/>
      <c r="J339" s="44"/>
      <c r="K339" s="44"/>
      <c r="L339" s="44"/>
      <c r="M339" s="45"/>
      <c r="N339" s="45"/>
      <c r="O339" s="45"/>
      <c r="P339" s="45"/>
      <c r="Q339" s="45"/>
      <c r="R339" s="45"/>
      <c r="S339" s="45"/>
    </row>
    <row r="340" s="46" customFormat="true" ht="21" hidden="false" customHeight="false" outlineLevel="0" collapsed="false">
      <c r="A340" s="13" t="s">
        <v>664</v>
      </c>
      <c r="B340" s="3" t="n">
        <v>1</v>
      </c>
      <c r="C340" s="3" t="s">
        <v>34</v>
      </c>
      <c r="D340" s="3" t="n">
        <f aca="false">F340-E340+1</f>
        <v>181</v>
      </c>
      <c r="E340" s="3" t="n">
        <v>2094551</v>
      </c>
      <c r="F340" s="16" t="n">
        <v>2094731</v>
      </c>
      <c r="G340" s="3" t="s">
        <v>665</v>
      </c>
      <c r="H340" s="44"/>
      <c r="I340" s="44"/>
      <c r="J340" s="44"/>
      <c r="K340" s="44"/>
      <c r="L340" s="44"/>
      <c r="M340" s="45"/>
      <c r="N340" s="45"/>
      <c r="O340" s="45"/>
      <c r="P340" s="45"/>
      <c r="Q340" s="45"/>
      <c r="R340" s="45"/>
      <c r="S340" s="45"/>
    </row>
    <row r="341" s="46" customFormat="true" ht="21" hidden="false" customHeight="false" outlineLevel="0" collapsed="false">
      <c r="A341" s="13" t="s">
        <v>666</v>
      </c>
      <c r="B341" s="3" t="n">
        <v>1</v>
      </c>
      <c r="C341" s="3" t="s">
        <v>34</v>
      </c>
      <c r="D341" s="3" t="n">
        <f aca="false">F341-E341+1</f>
        <v>314</v>
      </c>
      <c r="E341" s="3" t="n">
        <v>2095247</v>
      </c>
      <c r="F341" s="16" t="n">
        <v>2095560</v>
      </c>
      <c r="G341" s="3" t="s">
        <v>665</v>
      </c>
      <c r="H341" s="44"/>
      <c r="I341" s="44"/>
      <c r="J341" s="44"/>
      <c r="K341" s="44"/>
      <c r="L341" s="44"/>
      <c r="M341" s="45"/>
      <c r="N341" s="45"/>
      <c r="O341" s="45"/>
      <c r="P341" s="45"/>
      <c r="Q341" s="45"/>
      <c r="R341" s="45"/>
      <c r="S341" s="45"/>
    </row>
    <row r="342" s="46" customFormat="true" ht="21" hidden="false" customHeight="false" outlineLevel="0" collapsed="false">
      <c r="A342" s="13" t="s">
        <v>667</v>
      </c>
      <c r="B342" s="3" t="n">
        <v>1</v>
      </c>
      <c r="C342" s="3" t="s">
        <v>34</v>
      </c>
      <c r="D342" s="3" t="n">
        <f aca="false">F342-E342+1</f>
        <v>211</v>
      </c>
      <c r="E342" s="3" t="n">
        <v>2099685</v>
      </c>
      <c r="F342" s="16" t="n">
        <v>2099895</v>
      </c>
      <c r="G342" s="3" t="s">
        <v>668</v>
      </c>
      <c r="H342" s="44"/>
      <c r="I342" s="44"/>
      <c r="J342" s="44"/>
      <c r="K342" s="44"/>
      <c r="L342" s="44"/>
      <c r="M342" s="45"/>
      <c r="N342" s="45"/>
      <c r="O342" s="45"/>
      <c r="P342" s="45"/>
      <c r="Q342" s="45"/>
      <c r="R342" s="45"/>
      <c r="S342" s="45"/>
    </row>
    <row r="343" s="46" customFormat="true" ht="21" hidden="false" customHeight="false" outlineLevel="0" collapsed="false">
      <c r="A343" s="13" t="s">
        <v>669</v>
      </c>
      <c r="B343" s="3" t="n">
        <v>1</v>
      </c>
      <c r="C343" s="3" t="s">
        <v>21</v>
      </c>
      <c r="D343" s="3" t="n">
        <f aca="false">F343-E343+1</f>
        <v>223</v>
      </c>
      <c r="E343" s="3" t="n">
        <v>2103943</v>
      </c>
      <c r="F343" s="16" t="n">
        <v>2104165</v>
      </c>
      <c r="G343" s="3" t="s">
        <v>39</v>
      </c>
      <c r="H343" s="44"/>
      <c r="I343" s="44"/>
      <c r="J343" s="44"/>
      <c r="K343" s="44"/>
      <c r="L343" s="44"/>
      <c r="M343" s="45"/>
      <c r="N343" s="45"/>
      <c r="O343" s="45"/>
      <c r="P343" s="45"/>
      <c r="Q343" s="45"/>
      <c r="R343" s="45"/>
      <c r="S343" s="45"/>
    </row>
    <row r="344" s="46" customFormat="true" ht="21" hidden="false" customHeight="false" outlineLevel="0" collapsed="false">
      <c r="A344" s="13" t="s">
        <v>670</v>
      </c>
      <c r="B344" s="3" t="n">
        <v>1</v>
      </c>
      <c r="C344" s="3" t="s">
        <v>21</v>
      </c>
      <c r="D344" s="3" t="n">
        <f aca="false">F344-E344+1</f>
        <v>140</v>
      </c>
      <c r="E344" s="3" t="n">
        <v>2104026</v>
      </c>
      <c r="F344" s="16" t="n">
        <v>2104165</v>
      </c>
      <c r="G344" s="3" t="s">
        <v>39</v>
      </c>
      <c r="H344" s="44"/>
      <c r="I344" s="44"/>
      <c r="J344" s="44"/>
      <c r="K344" s="44"/>
      <c r="L344" s="44"/>
      <c r="M344" s="45"/>
      <c r="N344" s="45"/>
      <c r="O344" s="45"/>
      <c r="P344" s="45"/>
      <c r="Q344" s="45"/>
      <c r="R344" s="45"/>
      <c r="S344" s="45"/>
    </row>
    <row r="345" s="46" customFormat="true" ht="21" hidden="false" customHeight="false" outlineLevel="0" collapsed="false">
      <c r="A345" s="13" t="s">
        <v>671</v>
      </c>
      <c r="B345" s="3" t="n">
        <v>1</v>
      </c>
      <c r="C345" s="3" t="s">
        <v>34</v>
      </c>
      <c r="D345" s="3" t="n">
        <f aca="false">F345-E345+1</f>
        <v>973</v>
      </c>
      <c r="E345" s="3" t="n">
        <v>2112143</v>
      </c>
      <c r="F345" s="16" t="n">
        <v>2113115</v>
      </c>
      <c r="G345" s="3" t="s">
        <v>672</v>
      </c>
      <c r="H345" s="44"/>
      <c r="I345" s="44"/>
      <c r="J345" s="44"/>
      <c r="K345" s="44"/>
      <c r="L345" s="22" t="n">
        <v>374</v>
      </c>
      <c r="M345" s="24" t="s">
        <v>21</v>
      </c>
      <c r="N345" s="24" t="n">
        <v>2112928</v>
      </c>
      <c r="O345" s="24" t="n">
        <v>2113061</v>
      </c>
      <c r="P345" s="45"/>
      <c r="Q345" s="45"/>
      <c r="R345" s="45"/>
      <c r="S345" s="45"/>
    </row>
    <row r="346" s="52" customFormat="true" ht="18" hidden="false" customHeight="false" outlineLevel="0" collapsed="false">
      <c r="A346" s="13" t="s">
        <v>673</v>
      </c>
      <c r="B346" s="3" t="n">
        <v>1</v>
      </c>
      <c r="C346" s="3" t="s">
        <v>21</v>
      </c>
      <c r="D346" s="3" t="n">
        <f aca="false">F346-E346+1</f>
        <v>217</v>
      </c>
      <c r="E346" s="3" t="n">
        <v>2114184</v>
      </c>
      <c r="F346" s="16" t="n">
        <v>2114400</v>
      </c>
      <c r="G346" s="3" t="s">
        <v>674</v>
      </c>
      <c r="H346" s="44"/>
      <c r="I346" s="44"/>
      <c r="J346" s="44"/>
      <c r="K346" s="44"/>
      <c r="L346" s="44"/>
      <c r="M346" s="45"/>
      <c r="N346" s="45"/>
      <c r="O346" s="45"/>
      <c r="P346" s="45"/>
      <c r="Q346" s="45"/>
      <c r="R346" s="45"/>
      <c r="S346" s="45"/>
    </row>
    <row r="347" s="46" customFormat="true" ht="21" hidden="false" customHeight="false" outlineLevel="0" collapsed="false">
      <c r="A347" s="13" t="s">
        <v>675</v>
      </c>
      <c r="B347" s="3" t="n">
        <v>1</v>
      </c>
      <c r="C347" s="3" t="s">
        <v>34</v>
      </c>
      <c r="D347" s="3" t="n">
        <f aca="false">F347-E347+1</f>
        <v>441</v>
      </c>
      <c r="E347" s="3" t="n">
        <v>2117461</v>
      </c>
      <c r="F347" s="16" t="n">
        <v>2117901</v>
      </c>
      <c r="G347" s="3" t="s">
        <v>676</v>
      </c>
      <c r="H347" s="44"/>
      <c r="I347" s="44"/>
      <c r="J347" s="44"/>
      <c r="K347" s="44"/>
      <c r="L347" s="44"/>
      <c r="M347" s="45"/>
      <c r="N347" s="45"/>
      <c r="O347" s="45"/>
      <c r="P347" s="45"/>
      <c r="Q347" s="45"/>
      <c r="R347" s="45"/>
      <c r="S347" s="45"/>
    </row>
    <row r="348" customFormat="false" ht="18" hidden="false" customHeight="false" outlineLevel="0" collapsed="false">
      <c r="A348" s="13" t="s">
        <v>677</v>
      </c>
      <c r="B348" s="3" t="n">
        <v>1</v>
      </c>
      <c r="C348" s="3" t="s">
        <v>34</v>
      </c>
      <c r="D348" s="3" t="n">
        <f aca="false">F348-E348+1</f>
        <v>619</v>
      </c>
      <c r="E348" s="3" t="n">
        <v>2120688</v>
      </c>
      <c r="F348" s="16" t="n">
        <v>2121306</v>
      </c>
      <c r="G348" s="3" t="s">
        <v>678</v>
      </c>
    </row>
    <row r="349" customFormat="false" ht="18" hidden="false" customHeight="false" outlineLevel="0" collapsed="false">
      <c r="A349" s="13" t="s">
        <v>679</v>
      </c>
      <c r="B349" s="3" t="n">
        <v>1</v>
      </c>
      <c r="C349" s="3" t="s">
        <v>34</v>
      </c>
      <c r="D349" s="3" t="n">
        <f aca="false">F349-E349+1</f>
        <v>535</v>
      </c>
      <c r="E349" s="3" t="n">
        <v>2129380</v>
      </c>
      <c r="F349" s="16" t="n">
        <v>2129914</v>
      </c>
      <c r="G349" s="3" t="s">
        <v>680</v>
      </c>
    </row>
    <row r="350" customFormat="false" ht="19" hidden="false" customHeight="false" outlineLevel="0" collapsed="false">
      <c r="A350" s="13" t="s">
        <v>681</v>
      </c>
      <c r="B350" s="3" t="n">
        <v>1</v>
      </c>
      <c r="C350" s="3" t="s">
        <v>34</v>
      </c>
      <c r="D350" s="3" t="n">
        <f aca="false">F350-E350+1</f>
        <v>470</v>
      </c>
      <c r="E350" s="3" t="n">
        <v>2148219</v>
      </c>
      <c r="F350" s="16" t="n">
        <v>2148688</v>
      </c>
      <c r="G350" s="3" t="s">
        <v>682</v>
      </c>
      <c r="L350" s="22" t="n">
        <v>4367</v>
      </c>
      <c r="M350" s="23" t="s">
        <v>34</v>
      </c>
      <c r="N350" s="24" t="n">
        <v>2148575</v>
      </c>
      <c r="O350" s="24" t="n">
        <v>2148684</v>
      </c>
    </row>
    <row r="351" customFormat="false" ht="18" hidden="false" customHeight="false" outlineLevel="0" collapsed="false">
      <c r="A351" s="13" t="s">
        <v>683</v>
      </c>
      <c r="B351" s="3" t="n">
        <v>1</v>
      </c>
      <c r="C351" s="3" t="s">
        <v>34</v>
      </c>
      <c r="D351" s="3" t="n">
        <f aca="false">F351-E351+1</f>
        <v>1102</v>
      </c>
      <c r="E351" s="3" t="n">
        <v>2163776</v>
      </c>
      <c r="F351" s="16" t="n">
        <v>2164877</v>
      </c>
      <c r="G351" s="3" t="s">
        <v>684</v>
      </c>
    </row>
    <row r="352" customFormat="false" ht="18" hidden="false" customHeight="false" outlineLevel="0" collapsed="false">
      <c r="A352" s="13" t="s">
        <v>685</v>
      </c>
      <c r="B352" s="3" t="n">
        <v>1</v>
      </c>
      <c r="C352" s="3" t="s">
        <v>34</v>
      </c>
      <c r="D352" s="3" t="n">
        <f aca="false">F352-E352+1</f>
        <v>198</v>
      </c>
      <c r="E352" s="3" t="n">
        <v>2184621</v>
      </c>
      <c r="F352" s="16" t="n">
        <v>2184818</v>
      </c>
      <c r="G352" s="3" t="s">
        <v>39</v>
      </c>
    </row>
    <row r="353" customFormat="false" ht="18" hidden="false" customHeight="false" outlineLevel="0" collapsed="false">
      <c r="A353" s="13" t="s">
        <v>686</v>
      </c>
      <c r="B353" s="3" t="n">
        <v>1</v>
      </c>
      <c r="C353" s="3" t="s">
        <v>34</v>
      </c>
      <c r="D353" s="3" t="n">
        <f aca="false">F353-E353+1</f>
        <v>221</v>
      </c>
      <c r="E353" s="3" t="n">
        <v>2190446</v>
      </c>
      <c r="F353" s="16" t="n">
        <v>2190666</v>
      </c>
      <c r="G353" s="3" t="s">
        <v>39</v>
      </c>
    </row>
    <row r="354" customFormat="false" ht="18" hidden="false" customHeight="false" outlineLevel="0" collapsed="false">
      <c r="A354" s="13" t="s">
        <v>687</v>
      </c>
      <c r="B354" s="3" t="n">
        <v>1</v>
      </c>
      <c r="C354" s="3" t="s">
        <v>34</v>
      </c>
      <c r="D354" s="3" t="n">
        <f aca="false">F354-E354+1</f>
        <v>688</v>
      </c>
      <c r="E354" s="3" t="n">
        <v>2203832</v>
      </c>
      <c r="F354" s="16" t="n">
        <v>2204519</v>
      </c>
      <c r="G354" s="3" t="s">
        <v>688</v>
      </c>
    </row>
    <row r="355" customFormat="false" ht="19" hidden="false" customHeight="false" outlineLevel="0" collapsed="false">
      <c r="A355" s="13" t="s">
        <v>689</v>
      </c>
      <c r="B355" s="3" t="n">
        <v>1</v>
      </c>
      <c r="C355" s="3" t="s">
        <v>21</v>
      </c>
      <c r="D355" s="3" t="n">
        <f aca="false">F355-E355+1</f>
        <v>92</v>
      </c>
      <c r="E355" s="3" t="n">
        <v>2206445</v>
      </c>
      <c r="F355" s="16" t="n">
        <v>2206536</v>
      </c>
      <c r="G355" s="3" t="s">
        <v>690</v>
      </c>
      <c r="L355" s="22" t="n">
        <v>3656</v>
      </c>
      <c r="M355" s="24" t="s">
        <v>34</v>
      </c>
      <c r="N355" s="24" t="n">
        <v>2206290</v>
      </c>
      <c r="O355" s="24" t="n">
        <v>2206450</v>
      </c>
    </row>
    <row r="356" customFormat="false" ht="18" hidden="false" customHeight="false" outlineLevel="0" collapsed="false">
      <c r="A356" s="13" t="s">
        <v>691</v>
      </c>
      <c r="B356" s="3" t="n">
        <v>1</v>
      </c>
      <c r="C356" s="3" t="s">
        <v>21</v>
      </c>
      <c r="D356" s="3" t="n">
        <f aca="false">F356-E356+1</f>
        <v>266</v>
      </c>
      <c r="E356" s="3" t="n">
        <v>2210299</v>
      </c>
      <c r="F356" s="16" t="n">
        <v>2210564</v>
      </c>
      <c r="G356" s="3" t="s">
        <v>692</v>
      </c>
      <c r="H356" s="28" t="s">
        <v>693</v>
      </c>
      <c r="I356" s="28" t="s">
        <v>21</v>
      </c>
      <c r="J356" s="31" t="n">
        <v>2210244</v>
      </c>
      <c r="K356" s="31" t="n">
        <v>2210300</v>
      </c>
    </row>
    <row r="357" customFormat="false" ht="18" hidden="false" customHeight="false" outlineLevel="0" collapsed="false">
      <c r="A357" s="13" t="s">
        <v>694</v>
      </c>
      <c r="B357" s="3" t="n">
        <v>1</v>
      </c>
      <c r="C357" s="3" t="s">
        <v>21</v>
      </c>
      <c r="D357" s="3" t="n">
        <f aca="false">F357-E357+1</f>
        <v>116</v>
      </c>
      <c r="E357" s="3" t="n">
        <v>2210638</v>
      </c>
      <c r="F357" s="16" t="n">
        <v>2210753</v>
      </c>
      <c r="G357" s="3" t="s">
        <v>695</v>
      </c>
    </row>
    <row r="358" s="26" customFormat="true" ht="21" hidden="false" customHeight="false" outlineLevel="0" collapsed="false">
      <c r="A358" s="13" t="s">
        <v>696</v>
      </c>
      <c r="B358" s="3" t="n">
        <v>1</v>
      </c>
      <c r="C358" s="3" t="s">
        <v>21</v>
      </c>
      <c r="D358" s="3" t="n">
        <f aca="false">F358-E358+1</f>
        <v>254</v>
      </c>
      <c r="E358" s="3" t="n">
        <v>2211964</v>
      </c>
      <c r="F358" s="16" t="n">
        <v>2212217</v>
      </c>
      <c r="G358" s="3" t="s">
        <v>697</v>
      </c>
      <c r="H358" s="4"/>
      <c r="I358" s="4"/>
      <c r="J358" s="4"/>
      <c r="K358" s="4"/>
      <c r="L358" s="4"/>
      <c r="M358" s="5"/>
      <c r="N358" s="5"/>
      <c r="O358" s="5"/>
      <c r="P358" s="5"/>
      <c r="Q358" s="5"/>
      <c r="R358" s="5"/>
      <c r="S358" s="5"/>
    </row>
    <row r="359" s="26" customFormat="true" ht="21" hidden="false" customHeight="false" outlineLevel="0" collapsed="false">
      <c r="A359" s="13" t="s">
        <v>698</v>
      </c>
      <c r="B359" s="3" t="n">
        <v>1</v>
      </c>
      <c r="C359" s="3" t="s">
        <v>21</v>
      </c>
      <c r="D359" s="3" t="n">
        <f aca="false">F359-E359+1</f>
        <v>240</v>
      </c>
      <c r="E359" s="3" t="n">
        <v>2223213</v>
      </c>
      <c r="F359" s="16" t="n">
        <v>2223452</v>
      </c>
      <c r="G359" s="3" t="s">
        <v>699</v>
      </c>
      <c r="H359" s="4"/>
      <c r="I359" s="4"/>
      <c r="J359" s="4"/>
      <c r="K359" s="4"/>
      <c r="L359" s="4"/>
      <c r="M359" s="5"/>
      <c r="N359" s="5"/>
      <c r="O359" s="5"/>
      <c r="P359" s="5"/>
      <c r="Q359" s="5"/>
      <c r="R359" s="5"/>
      <c r="S359" s="5"/>
    </row>
    <row r="360" s="26" customFormat="true" ht="21" hidden="false" customHeight="false" outlineLevel="0" collapsed="false">
      <c r="A360" s="13" t="s">
        <v>700</v>
      </c>
      <c r="B360" s="3" t="n">
        <v>1</v>
      </c>
      <c r="C360" s="3" t="s">
        <v>21</v>
      </c>
      <c r="D360" s="3" t="n">
        <f aca="false">F360-E360+1</f>
        <v>212</v>
      </c>
      <c r="E360" s="3" t="n">
        <v>2223885</v>
      </c>
      <c r="F360" s="16" t="n">
        <v>2224096</v>
      </c>
      <c r="G360" s="3" t="s">
        <v>699</v>
      </c>
      <c r="H360" s="4"/>
      <c r="I360" s="4"/>
      <c r="J360" s="4"/>
      <c r="K360" s="4"/>
      <c r="L360" s="4"/>
      <c r="M360" s="5"/>
      <c r="N360" s="5"/>
      <c r="O360" s="5"/>
      <c r="P360" s="5"/>
      <c r="Q360" s="5"/>
      <c r="R360" s="5"/>
      <c r="S360" s="5"/>
    </row>
    <row r="361" s="26" customFormat="true" ht="21" hidden="false" customHeight="false" outlineLevel="0" collapsed="false">
      <c r="A361" s="13" t="s">
        <v>701</v>
      </c>
      <c r="B361" s="3" t="n">
        <v>1</v>
      </c>
      <c r="C361" s="3" t="s">
        <v>21</v>
      </c>
      <c r="D361" s="3" t="n">
        <f aca="false">F361-E361+1</f>
        <v>264</v>
      </c>
      <c r="E361" s="3" t="n">
        <v>2225094</v>
      </c>
      <c r="F361" s="16" t="n">
        <v>2225357</v>
      </c>
      <c r="G361" s="3" t="s">
        <v>702</v>
      </c>
      <c r="H361" s="4"/>
      <c r="I361" s="4"/>
      <c r="J361" s="4"/>
      <c r="K361" s="4"/>
      <c r="L361" s="4"/>
      <c r="M361" s="5"/>
      <c r="N361" s="5"/>
      <c r="O361" s="5"/>
      <c r="P361" s="5"/>
      <c r="Q361" s="5"/>
      <c r="R361" s="5"/>
      <c r="S361" s="5"/>
    </row>
    <row r="362" customFormat="false" ht="18" hidden="false" customHeight="false" outlineLevel="0" collapsed="false">
      <c r="A362" s="13" t="s">
        <v>703</v>
      </c>
      <c r="B362" s="3" t="n">
        <v>1</v>
      </c>
      <c r="C362" s="3" t="s">
        <v>34</v>
      </c>
      <c r="D362" s="3" t="n">
        <f aca="false">F362-E362+1</f>
        <v>174</v>
      </c>
      <c r="E362" s="3" t="n">
        <v>2232752</v>
      </c>
      <c r="F362" s="16" t="n">
        <v>2232925</v>
      </c>
      <c r="G362" s="3" t="s">
        <v>704</v>
      </c>
    </row>
    <row r="363" s="26" customFormat="true" ht="21" hidden="false" customHeight="false" outlineLevel="0" collapsed="false">
      <c r="A363" s="13" t="s">
        <v>705</v>
      </c>
      <c r="B363" s="3" t="n">
        <v>1</v>
      </c>
      <c r="C363" s="3" t="s">
        <v>21</v>
      </c>
      <c r="D363" s="3" t="n">
        <f aca="false">F363-E363+1</f>
        <v>263</v>
      </c>
      <c r="E363" s="3" t="n">
        <v>2236578</v>
      </c>
      <c r="F363" s="16" t="n">
        <v>2236840</v>
      </c>
      <c r="G363" s="3" t="s">
        <v>39</v>
      </c>
      <c r="H363" s="4"/>
      <c r="I363" s="4"/>
      <c r="J363" s="4"/>
      <c r="K363" s="4"/>
      <c r="L363" s="22" t="n">
        <v>826</v>
      </c>
      <c r="M363" s="23" t="s">
        <v>21</v>
      </c>
      <c r="N363" s="24" t="n">
        <v>2236607</v>
      </c>
      <c r="O363" s="24" t="n">
        <v>2236702</v>
      </c>
      <c r="P363" s="5"/>
      <c r="Q363" s="5"/>
      <c r="R363" s="5"/>
      <c r="S363" s="5"/>
    </row>
    <row r="364" customFormat="false" ht="18" hidden="false" customHeight="false" outlineLevel="0" collapsed="false">
      <c r="A364" s="13" t="s">
        <v>706</v>
      </c>
      <c r="B364" s="3" t="n">
        <v>1</v>
      </c>
      <c r="C364" s="3" t="s">
        <v>21</v>
      </c>
      <c r="D364" s="3" t="n">
        <f aca="false">F364-E364+1</f>
        <v>602</v>
      </c>
      <c r="E364" s="3" t="n">
        <v>2240297</v>
      </c>
      <c r="F364" s="16" t="n">
        <v>2240898</v>
      </c>
      <c r="G364" s="3" t="s">
        <v>707</v>
      </c>
    </row>
    <row r="365" customFormat="false" ht="18" hidden="false" customHeight="false" outlineLevel="0" collapsed="false">
      <c r="A365" s="13" t="s">
        <v>708</v>
      </c>
      <c r="B365" s="3" t="n">
        <v>1</v>
      </c>
      <c r="C365" s="3" t="s">
        <v>21</v>
      </c>
      <c r="D365" s="3" t="n">
        <f aca="false">F365-E365+1</f>
        <v>96</v>
      </c>
      <c r="E365" s="3" t="n">
        <v>2249598</v>
      </c>
      <c r="F365" s="16" t="n">
        <v>2249693</v>
      </c>
      <c r="G365" s="3" t="s">
        <v>709</v>
      </c>
    </row>
    <row r="366" s="26" customFormat="true" ht="21" hidden="false" customHeight="false" outlineLevel="0" collapsed="false">
      <c r="A366" s="13" t="s">
        <v>710</v>
      </c>
      <c r="B366" s="3" t="n">
        <v>1</v>
      </c>
      <c r="C366" s="3" t="s">
        <v>34</v>
      </c>
      <c r="D366" s="3" t="n">
        <f aca="false">F366-E366+1</f>
        <v>122</v>
      </c>
      <c r="E366" s="3" t="n">
        <v>2263308</v>
      </c>
      <c r="F366" s="16" t="n">
        <v>2263429</v>
      </c>
      <c r="G366" s="3" t="s">
        <v>711</v>
      </c>
      <c r="H366" s="4"/>
      <c r="I366" s="4"/>
      <c r="J366" s="4"/>
      <c r="K366" s="4"/>
      <c r="L366" s="4"/>
      <c r="M366" s="5"/>
      <c r="N366" s="5"/>
      <c r="O366" s="5"/>
      <c r="P366" s="5"/>
      <c r="Q366" s="5"/>
      <c r="R366" s="5"/>
      <c r="S366" s="5"/>
    </row>
    <row r="367" customFormat="false" ht="18" hidden="false" customHeight="false" outlineLevel="0" collapsed="false">
      <c r="A367" s="13" t="s">
        <v>712</v>
      </c>
      <c r="B367" s="3" t="n">
        <v>1</v>
      </c>
      <c r="C367" s="3" t="s">
        <v>21</v>
      </c>
      <c r="D367" s="3" t="n">
        <f aca="false">F367-E367+1</f>
        <v>249</v>
      </c>
      <c r="E367" s="3" t="n">
        <v>2264206</v>
      </c>
      <c r="F367" s="16" t="n">
        <v>2264454</v>
      </c>
      <c r="G367" s="3" t="s">
        <v>713</v>
      </c>
    </row>
    <row r="368" s="26" customFormat="true" ht="21" hidden="false" customHeight="false" outlineLevel="0" collapsed="false">
      <c r="A368" s="13" t="s">
        <v>714</v>
      </c>
      <c r="B368" s="3" t="n">
        <v>1</v>
      </c>
      <c r="C368" s="3" t="s">
        <v>34</v>
      </c>
      <c r="D368" s="3" t="n">
        <f aca="false">F368-E368+1</f>
        <v>63</v>
      </c>
      <c r="E368" s="3" t="n">
        <v>2270245</v>
      </c>
      <c r="F368" s="16" t="n">
        <v>2270307</v>
      </c>
      <c r="G368" s="3" t="s">
        <v>39</v>
      </c>
      <c r="H368" s="4"/>
      <c r="I368" s="4"/>
      <c r="J368" s="4"/>
      <c r="K368" s="4"/>
      <c r="L368" s="4"/>
      <c r="M368" s="5"/>
      <c r="N368" s="5"/>
      <c r="O368" s="5"/>
      <c r="P368" s="5"/>
      <c r="Q368" s="5"/>
      <c r="R368" s="5"/>
      <c r="S368" s="5"/>
    </row>
    <row r="369" s="26" customFormat="true" ht="21" hidden="false" customHeight="false" outlineLevel="0" collapsed="false">
      <c r="A369" s="13" t="s">
        <v>715</v>
      </c>
      <c r="B369" s="3" t="n">
        <v>1</v>
      </c>
      <c r="C369" s="3" t="s">
        <v>21</v>
      </c>
      <c r="D369" s="3" t="n">
        <f aca="false">F369-E369+1</f>
        <v>391</v>
      </c>
      <c r="E369" s="3" t="n">
        <v>2292719</v>
      </c>
      <c r="F369" s="16" t="n">
        <v>2293109</v>
      </c>
      <c r="G369" s="3" t="s">
        <v>716</v>
      </c>
      <c r="H369" s="4"/>
      <c r="I369" s="4"/>
      <c r="J369" s="4"/>
      <c r="K369" s="4"/>
      <c r="L369" s="4"/>
      <c r="M369" s="5"/>
      <c r="N369" s="5"/>
      <c r="O369" s="5"/>
      <c r="P369" s="5"/>
      <c r="Q369" s="5"/>
      <c r="R369" s="5"/>
      <c r="S369" s="5"/>
    </row>
    <row r="370" s="26" customFormat="true" ht="21" hidden="false" customHeight="false" outlineLevel="0" collapsed="false">
      <c r="A370" s="13" t="s">
        <v>717</v>
      </c>
      <c r="B370" s="3" t="n">
        <v>1</v>
      </c>
      <c r="C370" s="3" t="s">
        <v>21</v>
      </c>
      <c r="D370" s="3" t="n">
        <f aca="false">F370-E370+1</f>
        <v>331</v>
      </c>
      <c r="E370" s="3" t="n">
        <v>2292779</v>
      </c>
      <c r="F370" s="16" t="n">
        <v>2293109</v>
      </c>
      <c r="G370" s="3" t="s">
        <v>716</v>
      </c>
      <c r="H370" s="4"/>
      <c r="I370" s="4"/>
      <c r="J370" s="4"/>
      <c r="K370" s="4"/>
      <c r="L370" s="4"/>
      <c r="M370" s="5"/>
      <c r="N370" s="5"/>
      <c r="O370" s="5"/>
      <c r="P370" s="5"/>
      <c r="Q370" s="5"/>
      <c r="R370" s="5"/>
      <c r="S370" s="5"/>
    </row>
    <row r="371" s="26" customFormat="true" ht="21" hidden="false" customHeight="false" outlineLevel="0" collapsed="false">
      <c r="A371" s="13" t="s">
        <v>718</v>
      </c>
      <c r="B371" s="3" t="n">
        <v>1</v>
      </c>
      <c r="C371" s="3" t="s">
        <v>21</v>
      </c>
      <c r="D371" s="3" t="n">
        <f aca="false">F371-E371+1</f>
        <v>287</v>
      </c>
      <c r="E371" s="3" t="n">
        <v>2306786</v>
      </c>
      <c r="F371" s="16" t="n">
        <v>2307072</v>
      </c>
      <c r="G371" s="3" t="s">
        <v>719</v>
      </c>
      <c r="H371" s="4"/>
      <c r="I371" s="4"/>
      <c r="J371" s="4"/>
      <c r="K371" s="4"/>
      <c r="L371" s="4"/>
      <c r="M371" s="5"/>
      <c r="N371" s="5"/>
      <c r="O371" s="5"/>
      <c r="P371" s="5"/>
      <c r="Q371" s="5"/>
      <c r="R371" s="5"/>
      <c r="S371" s="5"/>
    </row>
    <row r="372" s="26" customFormat="true" ht="21" hidden="false" customHeight="false" outlineLevel="0" collapsed="false">
      <c r="A372" s="13" t="s">
        <v>720</v>
      </c>
      <c r="B372" s="3" t="n">
        <v>1</v>
      </c>
      <c r="C372" s="3" t="s">
        <v>21</v>
      </c>
      <c r="D372" s="3" t="n">
        <f aca="false">F372-E372+1</f>
        <v>1039</v>
      </c>
      <c r="E372" s="3" t="n">
        <v>2320247</v>
      </c>
      <c r="F372" s="16" t="n">
        <v>2321285</v>
      </c>
      <c r="G372" s="3" t="s">
        <v>721</v>
      </c>
      <c r="H372" s="4"/>
      <c r="I372" s="4"/>
      <c r="J372" s="4"/>
      <c r="K372" s="4"/>
      <c r="L372" s="22" t="n">
        <v>2300</v>
      </c>
      <c r="M372" s="23" t="s">
        <v>21</v>
      </c>
      <c r="N372" s="24" t="n">
        <v>2320644</v>
      </c>
      <c r="O372" s="24" t="n">
        <v>2320766</v>
      </c>
      <c r="P372" s="5"/>
      <c r="Q372" s="5"/>
      <c r="R372" s="5"/>
      <c r="S372" s="5"/>
    </row>
    <row r="373" customFormat="false" ht="19" hidden="false" customHeight="false" outlineLevel="0" collapsed="false">
      <c r="A373" s="13" t="s">
        <v>722</v>
      </c>
      <c r="B373" s="3" t="n">
        <v>1</v>
      </c>
      <c r="C373" s="3" t="s">
        <v>34</v>
      </c>
      <c r="D373" s="3" t="n">
        <f aca="false">F373-E373+1</f>
        <v>251</v>
      </c>
      <c r="E373" s="3" t="n">
        <v>2334402</v>
      </c>
      <c r="F373" s="16" t="n">
        <v>2334652</v>
      </c>
      <c r="G373" s="3" t="s">
        <v>39</v>
      </c>
      <c r="H373" s="28" t="s">
        <v>723</v>
      </c>
      <c r="I373" s="28" t="s">
        <v>34</v>
      </c>
      <c r="J373" s="31" t="n">
        <v>2334426</v>
      </c>
      <c r="K373" s="31" t="n">
        <v>2334567</v>
      </c>
      <c r="L373" s="22" t="n">
        <v>3550</v>
      </c>
      <c r="M373" s="23" t="s">
        <v>34</v>
      </c>
      <c r="N373" s="23" t="n">
        <v>2334440</v>
      </c>
      <c r="O373" s="23" t="n">
        <v>2334624</v>
      </c>
    </row>
    <row r="374" customFormat="false" ht="19" hidden="false" customHeight="false" outlineLevel="0" collapsed="false">
      <c r="A374" s="13" t="s">
        <v>724</v>
      </c>
      <c r="B374" s="3" t="n">
        <v>1</v>
      </c>
      <c r="C374" s="3" t="s">
        <v>34</v>
      </c>
      <c r="D374" s="3" t="n">
        <f aca="false">F374-E374+1</f>
        <v>391</v>
      </c>
      <c r="E374" s="3" t="n">
        <v>2349113</v>
      </c>
      <c r="F374" s="16" t="n">
        <v>2349503</v>
      </c>
      <c r="G374" s="3" t="s">
        <v>725</v>
      </c>
      <c r="L374" s="22" t="n">
        <v>5034</v>
      </c>
      <c r="M374" s="23" t="s">
        <v>34</v>
      </c>
      <c r="N374" s="24" t="n">
        <v>2348985</v>
      </c>
      <c r="O374" s="24" t="n">
        <v>2349129</v>
      </c>
    </row>
    <row r="375" s="26" customFormat="true" ht="21" hidden="false" customHeight="false" outlineLevel="0" collapsed="false">
      <c r="A375" s="13" t="s">
        <v>726</v>
      </c>
      <c r="B375" s="3" t="n">
        <v>1</v>
      </c>
      <c r="C375" s="3" t="s">
        <v>21</v>
      </c>
      <c r="D375" s="3" t="n">
        <f aca="false">F375-E375+1</f>
        <v>174</v>
      </c>
      <c r="E375" s="3" t="n">
        <v>2351369</v>
      </c>
      <c r="F375" s="16" t="n">
        <v>2351542</v>
      </c>
      <c r="G375" s="3" t="s">
        <v>727</v>
      </c>
      <c r="H375" s="4"/>
      <c r="I375" s="4"/>
      <c r="J375" s="4"/>
      <c r="K375" s="4"/>
      <c r="L375" s="4"/>
      <c r="M375" s="5"/>
      <c r="N375" s="5"/>
      <c r="O375" s="5"/>
      <c r="P375" s="5"/>
      <c r="Q375" s="5"/>
      <c r="R375" s="5"/>
      <c r="S375" s="5"/>
    </row>
    <row r="376" s="26" customFormat="true" ht="21" hidden="false" customHeight="false" outlineLevel="0" collapsed="false">
      <c r="A376" s="13" t="s">
        <v>728</v>
      </c>
      <c r="B376" s="3" t="n">
        <v>1</v>
      </c>
      <c r="C376" s="3" t="s">
        <v>21</v>
      </c>
      <c r="D376" s="3" t="n">
        <f aca="false">F376-E376+1</f>
        <v>217</v>
      </c>
      <c r="E376" s="3" t="n">
        <v>2366311</v>
      </c>
      <c r="F376" s="16" t="n">
        <v>2366527</v>
      </c>
      <c r="G376" s="3" t="s">
        <v>729</v>
      </c>
      <c r="H376" s="4"/>
      <c r="I376" s="4"/>
      <c r="J376" s="4"/>
      <c r="K376" s="4"/>
      <c r="L376" s="22" t="n">
        <v>1138</v>
      </c>
      <c r="M376" s="24" t="s">
        <v>34</v>
      </c>
      <c r="N376" s="24" t="n">
        <v>2366222</v>
      </c>
      <c r="O376" s="24" t="n">
        <v>2366349</v>
      </c>
      <c r="P376" s="5"/>
      <c r="Q376" s="5"/>
      <c r="R376" s="5"/>
      <c r="S376" s="5"/>
    </row>
    <row r="377" s="26" customFormat="true" ht="21" hidden="false" customHeight="false" outlineLevel="0" collapsed="false">
      <c r="A377" s="13" t="s">
        <v>730</v>
      </c>
      <c r="B377" s="3" t="n">
        <v>1</v>
      </c>
      <c r="C377" s="3" t="s">
        <v>34</v>
      </c>
      <c r="D377" s="3" t="n">
        <f aca="false">F377-E377+1</f>
        <v>1184</v>
      </c>
      <c r="E377" s="3" t="n">
        <v>2376710</v>
      </c>
      <c r="F377" s="16" t="n">
        <v>2377893</v>
      </c>
      <c r="G377" s="3" t="s">
        <v>731</v>
      </c>
      <c r="H377" s="4"/>
      <c r="I377" s="4"/>
      <c r="J377" s="4"/>
      <c r="K377" s="4"/>
      <c r="L377" s="4"/>
      <c r="M377" s="5"/>
      <c r="N377" s="5"/>
      <c r="O377" s="5"/>
      <c r="P377" s="5"/>
      <c r="Q377" s="5"/>
      <c r="R377" s="5"/>
      <c r="S377" s="5"/>
    </row>
    <row r="378" customFormat="false" ht="18" hidden="false" customHeight="false" outlineLevel="0" collapsed="false">
      <c r="A378" s="13" t="s">
        <v>732</v>
      </c>
      <c r="B378" s="3" t="n">
        <v>1</v>
      </c>
      <c r="C378" s="3" t="s">
        <v>34</v>
      </c>
      <c r="D378" s="3" t="n">
        <f aca="false">F378-E378+1</f>
        <v>384</v>
      </c>
      <c r="E378" s="3" t="n">
        <v>2391888</v>
      </c>
      <c r="F378" s="16" t="n">
        <v>2392271</v>
      </c>
      <c r="G378" s="3" t="s">
        <v>733</v>
      </c>
    </row>
    <row r="379" customFormat="false" ht="18" hidden="false" customHeight="false" outlineLevel="0" collapsed="false">
      <c r="A379" s="13" t="s">
        <v>734</v>
      </c>
      <c r="B379" s="3" t="n">
        <v>1</v>
      </c>
      <c r="C379" s="3" t="s">
        <v>21</v>
      </c>
      <c r="D379" s="3" t="n">
        <f aca="false">F379-E379+1</f>
        <v>214</v>
      </c>
      <c r="E379" s="3" t="n">
        <v>2406662</v>
      </c>
      <c r="F379" s="16" t="n">
        <v>2406875</v>
      </c>
      <c r="G379" s="3" t="s">
        <v>735</v>
      </c>
    </row>
    <row r="380" s="26" customFormat="true" ht="21" hidden="false" customHeight="false" outlineLevel="0" collapsed="false">
      <c r="A380" s="13" t="s">
        <v>736</v>
      </c>
      <c r="B380" s="3" t="n">
        <v>1</v>
      </c>
      <c r="C380" s="3" t="s">
        <v>21</v>
      </c>
      <c r="D380" s="3" t="n">
        <f aca="false">F380-E380+1</f>
        <v>248</v>
      </c>
      <c r="E380" s="3" t="n">
        <v>2411706</v>
      </c>
      <c r="F380" s="16" t="n">
        <v>2411953</v>
      </c>
      <c r="G380" s="3" t="s">
        <v>737</v>
      </c>
      <c r="H380" s="4"/>
      <c r="I380" s="4"/>
      <c r="J380" s="4"/>
      <c r="K380" s="4"/>
      <c r="L380" s="4"/>
      <c r="M380" s="5"/>
      <c r="N380" s="5"/>
      <c r="O380" s="5"/>
      <c r="P380" s="5"/>
      <c r="Q380" s="5"/>
      <c r="R380" s="5"/>
      <c r="S380" s="5"/>
    </row>
    <row r="381" customFormat="false" ht="18" hidden="false" customHeight="false" outlineLevel="0" collapsed="false">
      <c r="A381" s="13" t="s">
        <v>738</v>
      </c>
      <c r="B381" s="3" t="n">
        <v>1</v>
      </c>
      <c r="C381" s="3" t="s">
        <v>34</v>
      </c>
      <c r="D381" s="3" t="n">
        <f aca="false">F381-E381+1</f>
        <v>192</v>
      </c>
      <c r="E381" s="3" t="n">
        <v>2418571</v>
      </c>
      <c r="F381" s="16" t="n">
        <v>2418762</v>
      </c>
      <c r="G381" s="3" t="s">
        <v>739</v>
      </c>
    </row>
    <row r="382" s="26" customFormat="true" ht="21" hidden="false" customHeight="false" outlineLevel="0" collapsed="false">
      <c r="A382" s="13" t="s">
        <v>740</v>
      </c>
      <c r="B382" s="3" t="n">
        <v>1</v>
      </c>
      <c r="C382" s="3" t="s">
        <v>21</v>
      </c>
      <c r="D382" s="3" t="n">
        <f aca="false">F382-E382+1</f>
        <v>421</v>
      </c>
      <c r="E382" s="3" t="n">
        <v>2424414</v>
      </c>
      <c r="F382" s="16" t="n">
        <v>2424834</v>
      </c>
      <c r="G382" s="3" t="s">
        <v>741</v>
      </c>
      <c r="H382" s="28" t="s">
        <v>742</v>
      </c>
      <c r="I382" s="28" t="s">
        <v>21</v>
      </c>
      <c r="J382" s="31" t="n">
        <v>2424717</v>
      </c>
      <c r="K382" s="31" t="n">
        <v>2424838</v>
      </c>
      <c r="L382" s="22" t="n">
        <v>856</v>
      </c>
      <c r="M382" s="23" t="s">
        <v>21</v>
      </c>
      <c r="N382" s="24" t="n">
        <v>2424422</v>
      </c>
      <c r="O382" s="24" t="n">
        <v>2424525</v>
      </c>
      <c r="P382" s="5"/>
      <c r="Q382" s="5"/>
      <c r="R382" s="5"/>
      <c r="S382" s="5"/>
    </row>
    <row r="383" s="26" customFormat="true" ht="21" hidden="false" customHeight="false" outlineLevel="0" collapsed="false">
      <c r="A383" s="13" t="s">
        <v>743</v>
      </c>
      <c r="B383" s="3" t="n">
        <v>1</v>
      </c>
      <c r="C383" s="3" t="s">
        <v>34</v>
      </c>
      <c r="D383" s="3" t="n">
        <f aca="false">F383-E383+1</f>
        <v>318</v>
      </c>
      <c r="E383" s="3" t="n">
        <v>2433375</v>
      </c>
      <c r="F383" s="16" t="n">
        <v>2433692</v>
      </c>
      <c r="G383" s="3" t="s">
        <v>39</v>
      </c>
      <c r="H383" s="28" t="s">
        <v>744</v>
      </c>
      <c r="I383" s="28" t="s">
        <v>34</v>
      </c>
      <c r="J383" s="31" t="n">
        <v>2433387</v>
      </c>
      <c r="K383" s="31" t="n">
        <v>2433416</v>
      </c>
      <c r="L383" s="4"/>
      <c r="M383" s="5"/>
      <c r="N383" s="5"/>
      <c r="O383" s="5"/>
      <c r="P383" s="32" t="s">
        <v>745</v>
      </c>
      <c r="Q383" s="5" t="s">
        <v>34</v>
      </c>
      <c r="R383" s="33" t="n">
        <v>2433387</v>
      </c>
      <c r="S383" s="34" t="n">
        <v>2433692</v>
      </c>
    </row>
    <row r="384" s="26" customFormat="true" ht="21" hidden="false" customHeight="false" outlineLevel="0" collapsed="false">
      <c r="A384" s="13" t="s">
        <v>746</v>
      </c>
      <c r="B384" s="3" t="n">
        <v>1</v>
      </c>
      <c r="C384" s="3" t="s">
        <v>34</v>
      </c>
      <c r="D384" s="3" t="n">
        <f aca="false">F384-E384+1</f>
        <v>254</v>
      </c>
      <c r="E384" s="3" t="n">
        <v>2433772</v>
      </c>
      <c r="F384" s="16" t="n">
        <v>2434025</v>
      </c>
      <c r="G384" s="3" t="s">
        <v>747</v>
      </c>
      <c r="H384" s="4"/>
      <c r="I384" s="4"/>
      <c r="J384" s="4"/>
      <c r="K384" s="4"/>
      <c r="L384" s="4"/>
      <c r="M384" s="5"/>
      <c r="N384" s="5"/>
      <c r="O384" s="5"/>
      <c r="P384" s="5"/>
      <c r="Q384" s="5"/>
      <c r="R384" s="5"/>
      <c r="S384" s="5"/>
    </row>
    <row r="385" s="26" customFormat="true" ht="21" hidden="false" customHeight="false" outlineLevel="0" collapsed="false">
      <c r="A385" s="13" t="s">
        <v>748</v>
      </c>
      <c r="B385" s="3" t="n">
        <v>1</v>
      </c>
      <c r="C385" s="3" t="s">
        <v>34</v>
      </c>
      <c r="D385" s="3" t="n">
        <f aca="false">F385-E385+1</f>
        <v>688</v>
      </c>
      <c r="E385" s="3" t="n">
        <v>2451639</v>
      </c>
      <c r="F385" s="16" t="n">
        <v>2452326</v>
      </c>
      <c r="G385" s="3" t="s">
        <v>749</v>
      </c>
      <c r="H385" s="4"/>
      <c r="I385" s="4"/>
      <c r="J385" s="4"/>
      <c r="K385" s="4"/>
      <c r="L385" s="4"/>
      <c r="M385" s="5"/>
      <c r="N385" s="5"/>
      <c r="O385" s="5"/>
      <c r="P385" s="5"/>
      <c r="Q385" s="5"/>
      <c r="R385" s="5"/>
      <c r="S385" s="5"/>
    </row>
    <row r="386" s="26" customFormat="true" ht="21" hidden="false" customHeight="false" outlineLevel="0" collapsed="false">
      <c r="A386" s="13" t="s">
        <v>750</v>
      </c>
      <c r="B386" s="3" t="n">
        <v>1</v>
      </c>
      <c r="C386" s="3" t="s">
        <v>34</v>
      </c>
      <c r="D386" s="3" t="n">
        <f aca="false">F386-E386+1</f>
        <v>359</v>
      </c>
      <c r="E386" s="3" t="n">
        <v>2457699</v>
      </c>
      <c r="F386" s="16" t="n">
        <v>2458057</v>
      </c>
      <c r="G386" s="3" t="s">
        <v>751</v>
      </c>
      <c r="H386" s="4"/>
      <c r="I386" s="4"/>
      <c r="J386" s="4"/>
      <c r="K386" s="4"/>
      <c r="L386" s="4"/>
      <c r="M386" s="5"/>
      <c r="N386" s="5"/>
      <c r="O386" s="5"/>
      <c r="P386" s="5"/>
      <c r="Q386" s="5"/>
      <c r="R386" s="5"/>
      <c r="S386" s="5"/>
    </row>
    <row r="387" customFormat="false" ht="18" hidden="false" customHeight="false" outlineLevel="0" collapsed="false">
      <c r="A387" s="13" t="s">
        <v>752</v>
      </c>
      <c r="B387" s="3" t="n">
        <v>1</v>
      </c>
      <c r="C387" s="3" t="s">
        <v>34</v>
      </c>
      <c r="D387" s="3" t="n">
        <f aca="false">F387-E387+1</f>
        <v>514</v>
      </c>
      <c r="E387" s="3" t="n">
        <v>2458876</v>
      </c>
      <c r="F387" s="16" t="n">
        <v>2459389</v>
      </c>
      <c r="G387" s="3" t="s">
        <v>753</v>
      </c>
    </row>
    <row r="388" customFormat="false" ht="18" hidden="false" customHeight="false" outlineLevel="0" collapsed="false">
      <c r="A388" s="13" t="s">
        <v>754</v>
      </c>
      <c r="B388" s="3" t="n">
        <v>1</v>
      </c>
      <c r="C388" s="3" t="s">
        <v>34</v>
      </c>
      <c r="D388" s="3" t="n">
        <f aca="false">F388-E388+1</f>
        <v>598</v>
      </c>
      <c r="E388" s="3" t="n">
        <v>2464545</v>
      </c>
      <c r="F388" s="16" t="n">
        <v>2465142</v>
      </c>
      <c r="G388" s="3" t="s">
        <v>755</v>
      </c>
    </row>
    <row r="389" customFormat="false" ht="18" hidden="false" customHeight="false" outlineLevel="0" collapsed="false">
      <c r="A389" s="13" t="s">
        <v>756</v>
      </c>
      <c r="B389" s="3" t="n">
        <v>1</v>
      </c>
      <c r="C389" s="3" t="s">
        <v>21</v>
      </c>
      <c r="D389" s="3" t="n">
        <f aca="false">F389-E389+1</f>
        <v>209</v>
      </c>
      <c r="E389" s="3" t="n">
        <v>2467625</v>
      </c>
      <c r="F389" s="16" t="n">
        <v>2467833</v>
      </c>
      <c r="G389" s="3" t="s">
        <v>757</v>
      </c>
    </row>
    <row r="390" customFormat="false" ht="19" hidden="false" customHeight="false" outlineLevel="0" collapsed="false">
      <c r="A390" s="13" t="s">
        <v>758</v>
      </c>
      <c r="B390" s="3" t="n">
        <v>1</v>
      </c>
      <c r="C390" s="3" t="s">
        <v>21</v>
      </c>
      <c r="D390" s="3" t="n">
        <f aca="false">F390-E390+1</f>
        <v>426</v>
      </c>
      <c r="E390" s="3" t="n">
        <v>2472404</v>
      </c>
      <c r="F390" s="16" t="n">
        <v>2472829</v>
      </c>
      <c r="G390" s="3" t="s">
        <v>759</v>
      </c>
      <c r="P390" s="32" t="s">
        <v>760</v>
      </c>
      <c r="Q390" s="5" t="s">
        <v>21</v>
      </c>
      <c r="R390" s="34" t="n">
        <v>2472404</v>
      </c>
      <c r="S390" s="33" t="n">
        <v>2472599</v>
      </c>
    </row>
    <row r="391" customFormat="false" ht="18" hidden="false" customHeight="false" outlineLevel="0" collapsed="false">
      <c r="A391" s="13" t="s">
        <v>761</v>
      </c>
      <c r="B391" s="3" t="n">
        <v>1</v>
      </c>
      <c r="C391" s="3" t="s">
        <v>34</v>
      </c>
      <c r="D391" s="3" t="n">
        <f aca="false">F391-E391+1</f>
        <v>544</v>
      </c>
      <c r="E391" s="3" t="n">
        <v>2478611</v>
      </c>
      <c r="F391" s="16" t="n">
        <v>2479154</v>
      </c>
      <c r="G391" s="3" t="s">
        <v>762</v>
      </c>
    </row>
    <row r="392" customFormat="false" ht="18" hidden="false" customHeight="false" outlineLevel="0" collapsed="false">
      <c r="A392" s="13" t="s">
        <v>763</v>
      </c>
      <c r="B392" s="3" t="n">
        <v>1</v>
      </c>
      <c r="C392" s="3" t="s">
        <v>34</v>
      </c>
      <c r="D392" s="3" t="n">
        <f aca="false">F392-E392+1</f>
        <v>575</v>
      </c>
      <c r="E392" s="3" t="n">
        <v>2486396</v>
      </c>
      <c r="F392" s="16" t="n">
        <v>2486970</v>
      </c>
      <c r="G392" s="3" t="s">
        <v>764</v>
      </c>
    </row>
    <row r="393" customFormat="false" ht="18" hidden="false" customHeight="false" outlineLevel="0" collapsed="false">
      <c r="A393" s="13" t="s">
        <v>765</v>
      </c>
      <c r="B393" s="3" t="n">
        <v>1</v>
      </c>
      <c r="C393" s="3" t="s">
        <v>21</v>
      </c>
      <c r="D393" s="3" t="n">
        <f aca="false">F393-E393+1</f>
        <v>626</v>
      </c>
      <c r="E393" s="3" t="n">
        <v>2497227</v>
      </c>
      <c r="F393" s="16" t="n">
        <v>2497852</v>
      </c>
      <c r="G393" s="3" t="s">
        <v>766</v>
      </c>
    </row>
    <row r="394" customFormat="false" ht="18" hidden="false" customHeight="false" outlineLevel="0" collapsed="false">
      <c r="A394" s="13" t="s">
        <v>767</v>
      </c>
      <c r="B394" s="3" t="n">
        <v>1</v>
      </c>
      <c r="C394" s="3" t="s">
        <v>34</v>
      </c>
      <c r="D394" s="3" t="n">
        <f aca="false">F394-E394+1</f>
        <v>631</v>
      </c>
      <c r="E394" s="3" t="n">
        <v>2500201</v>
      </c>
      <c r="F394" s="16" t="n">
        <v>2500831</v>
      </c>
      <c r="G394" s="3" t="s">
        <v>768</v>
      </c>
    </row>
    <row r="395" s="26" customFormat="true" ht="21" hidden="false" customHeight="false" outlineLevel="0" collapsed="false">
      <c r="A395" s="13" t="s">
        <v>769</v>
      </c>
      <c r="B395" s="3" t="n">
        <v>1</v>
      </c>
      <c r="C395" s="3" t="s">
        <v>34</v>
      </c>
      <c r="D395" s="3" t="n">
        <f aca="false">F395-E395+1</f>
        <v>215</v>
      </c>
      <c r="E395" s="3" t="n">
        <v>2515670</v>
      </c>
      <c r="F395" s="16" t="n">
        <v>2515884</v>
      </c>
      <c r="G395" s="3" t="s">
        <v>39</v>
      </c>
      <c r="H395" s="28" t="s">
        <v>770</v>
      </c>
      <c r="I395" s="28" t="s">
        <v>34</v>
      </c>
      <c r="J395" s="31" t="n">
        <v>2515857</v>
      </c>
      <c r="K395" s="31" t="n">
        <v>2515916</v>
      </c>
      <c r="L395" s="4"/>
      <c r="M395" s="5"/>
      <c r="N395" s="5"/>
      <c r="O395" s="5"/>
      <c r="P395" s="5"/>
      <c r="Q395" s="5"/>
      <c r="R395" s="5"/>
      <c r="S395" s="5"/>
    </row>
    <row r="396" customFormat="false" ht="18" hidden="false" customHeight="false" outlineLevel="0" collapsed="false">
      <c r="A396" s="13" t="s">
        <v>771</v>
      </c>
      <c r="B396" s="3" t="n">
        <v>1</v>
      </c>
      <c r="C396" s="3" t="s">
        <v>21</v>
      </c>
      <c r="D396" s="3" t="n">
        <f aca="false">F396-E396+1</f>
        <v>88</v>
      </c>
      <c r="E396" s="3" t="n">
        <v>2515747</v>
      </c>
      <c r="F396" s="16" t="n">
        <v>2515834</v>
      </c>
      <c r="G396" s="3" t="s">
        <v>39</v>
      </c>
    </row>
    <row r="397" customFormat="false" ht="18" hidden="false" customHeight="false" outlineLevel="0" collapsed="false">
      <c r="A397" s="13" t="s">
        <v>772</v>
      </c>
      <c r="B397" s="3" t="n">
        <v>1</v>
      </c>
      <c r="C397" s="3" t="s">
        <v>34</v>
      </c>
      <c r="D397" s="3" t="n">
        <f aca="false">F397-E397+1</f>
        <v>173</v>
      </c>
      <c r="E397" s="3" t="n">
        <v>2543621</v>
      </c>
      <c r="F397" s="16" t="n">
        <v>2543793</v>
      </c>
      <c r="G397" s="3" t="s">
        <v>773</v>
      </c>
    </row>
    <row r="398" customFormat="false" ht="18" hidden="false" customHeight="false" outlineLevel="0" collapsed="false">
      <c r="A398" s="13" t="s">
        <v>774</v>
      </c>
      <c r="B398" s="3" t="n">
        <v>1</v>
      </c>
      <c r="C398" s="3" t="s">
        <v>34</v>
      </c>
      <c r="D398" s="3" t="n">
        <f aca="false">F398-E398+1</f>
        <v>158</v>
      </c>
      <c r="E398" s="3" t="n">
        <v>2553377</v>
      </c>
      <c r="F398" s="16" t="n">
        <v>2553534</v>
      </c>
      <c r="G398" s="3" t="s">
        <v>775</v>
      </c>
    </row>
    <row r="399" s="26" customFormat="true" ht="21" hidden="false" customHeight="false" outlineLevel="0" collapsed="false">
      <c r="A399" s="13" t="s">
        <v>776</v>
      </c>
      <c r="B399" s="3" t="n">
        <v>1</v>
      </c>
      <c r="C399" s="3" t="s">
        <v>21</v>
      </c>
      <c r="D399" s="3" t="n">
        <f aca="false">F399-E399+1</f>
        <v>177</v>
      </c>
      <c r="E399" s="3" t="n">
        <v>2568069</v>
      </c>
      <c r="F399" s="16" t="n">
        <v>2568245</v>
      </c>
      <c r="G399" s="3" t="s">
        <v>777</v>
      </c>
      <c r="H399" s="4"/>
      <c r="I399" s="4"/>
      <c r="J399" s="4"/>
      <c r="K399" s="4"/>
      <c r="L399" s="4"/>
      <c r="M399" s="5"/>
      <c r="N399" s="5"/>
      <c r="O399" s="5"/>
      <c r="P399" s="5"/>
      <c r="Q399" s="5"/>
      <c r="R399" s="5"/>
      <c r="S399" s="5"/>
    </row>
    <row r="400" s="26" customFormat="true" ht="21" hidden="false" customHeight="false" outlineLevel="0" collapsed="false">
      <c r="A400" s="13" t="s">
        <v>778</v>
      </c>
      <c r="B400" s="3" t="n">
        <v>1</v>
      </c>
      <c r="C400" s="3" t="s">
        <v>34</v>
      </c>
      <c r="D400" s="3" t="n">
        <f aca="false">F400-E400+1</f>
        <v>440</v>
      </c>
      <c r="E400" s="3" t="n">
        <v>2580680</v>
      </c>
      <c r="F400" s="16" t="n">
        <v>2581119</v>
      </c>
      <c r="G400" s="3" t="s">
        <v>39</v>
      </c>
      <c r="H400" s="4"/>
      <c r="I400" s="4"/>
      <c r="J400" s="4"/>
      <c r="K400" s="4"/>
      <c r="L400" s="4"/>
      <c r="M400" s="5"/>
      <c r="N400" s="5"/>
      <c r="O400" s="5"/>
      <c r="P400" s="5"/>
      <c r="Q400" s="5"/>
      <c r="R400" s="5"/>
      <c r="S400" s="5"/>
    </row>
    <row r="401" customFormat="false" ht="18" hidden="false" customHeight="false" outlineLevel="0" collapsed="false">
      <c r="A401" s="13" t="s">
        <v>779</v>
      </c>
      <c r="B401" s="3" t="n">
        <v>1</v>
      </c>
      <c r="C401" s="3" t="s">
        <v>34</v>
      </c>
      <c r="D401" s="3" t="n">
        <f aca="false">F401-E401+1</f>
        <v>603</v>
      </c>
      <c r="E401" s="3" t="n">
        <v>2588680</v>
      </c>
      <c r="F401" s="16" t="n">
        <v>2589282</v>
      </c>
      <c r="G401" s="3" t="s">
        <v>780</v>
      </c>
    </row>
    <row r="402" customFormat="false" ht="18" hidden="false" customHeight="false" outlineLevel="0" collapsed="false">
      <c r="A402" s="13" t="s">
        <v>781</v>
      </c>
      <c r="B402" s="3" t="n">
        <v>1</v>
      </c>
      <c r="C402" s="3" t="s">
        <v>34</v>
      </c>
      <c r="D402" s="3" t="n">
        <f aca="false">F402-E402+1</f>
        <v>475</v>
      </c>
      <c r="E402" s="3" t="n">
        <v>2596708</v>
      </c>
      <c r="F402" s="16" t="n">
        <v>2597182</v>
      </c>
      <c r="G402" s="3" t="s">
        <v>782</v>
      </c>
    </row>
    <row r="403" customFormat="false" ht="18" hidden="false" customHeight="false" outlineLevel="0" collapsed="false">
      <c r="A403" s="13" t="s">
        <v>783</v>
      </c>
      <c r="B403" s="3" t="n">
        <v>1</v>
      </c>
      <c r="C403" s="3" t="s">
        <v>34</v>
      </c>
      <c r="D403" s="3" t="n">
        <f aca="false">F403-E403+1</f>
        <v>151</v>
      </c>
      <c r="E403" s="3" t="n">
        <v>2599542</v>
      </c>
      <c r="F403" s="16" t="n">
        <v>2599692</v>
      </c>
      <c r="G403" s="3" t="s">
        <v>784</v>
      </c>
    </row>
    <row r="404" s="26" customFormat="true" ht="21" hidden="false" customHeight="false" outlineLevel="0" collapsed="false">
      <c r="A404" s="13" t="s">
        <v>785</v>
      </c>
      <c r="B404" s="3" t="n">
        <v>1</v>
      </c>
      <c r="C404" s="3" t="s">
        <v>21</v>
      </c>
      <c r="D404" s="3" t="n">
        <f aca="false">F404-E404+1</f>
        <v>602</v>
      </c>
      <c r="E404" s="3" t="n">
        <v>2609260</v>
      </c>
      <c r="F404" s="16" t="n">
        <v>2609861</v>
      </c>
      <c r="G404" s="3" t="s">
        <v>786</v>
      </c>
      <c r="H404" s="4"/>
      <c r="I404" s="4"/>
      <c r="J404" s="4"/>
      <c r="K404" s="4"/>
      <c r="L404" s="4"/>
      <c r="M404" s="5"/>
      <c r="N404" s="5"/>
      <c r="O404" s="5"/>
      <c r="P404" s="5"/>
      <c r="Q404" s="5"/>
      <c r="R404" s="5"/>
      <c r="S404" s="5"/>
    </row>
    <row r="405" customFormat="false" ht="18" hidden="false" customHeight="false" outlineLevel="0" collapsed="false">
      <c r="A405" s="13" t="s">
        <v>787</v>
      </c>
      <c r="B405" s="3" t="n">
        <v>1</v>
      </c>
      <c r="C405" s="3" t="s">
        <v>21</v>
      </c>
      <c r="D405" s="3" t="n">
        <f aca="false">F405-E405+1</f>
        <v>219</v>
      </c>
      <c r="E405" s="3" t="n">
        <v>2617914</v>
      </c>
      <c r="F405" s="16" t="n">
        <v>2618132</v>
      </c>
      <c r="G405" s="3" t="s">
        <v>39</v>
      </c>
    </row>
    <row r="406" customFormat="false" ht="18" hidden="false" customHeight="false" outlineLevel="0" collapsed="false">
      <c r="A406" s="13" t="s">
        <v>788</v>
      </c>
      <c r="B406" s="3" t="n">
        <v>1</v>
      </c>
      <c r="C406" s="3" t="s">
        <v>34</v>
      </c>
      <c r="D406" s="3" t="n">
        <f aca="false">F406-E406+1</f>
        <v>209</v>
      </c>
      <c r="E406" s="3" t="n">
        <v>2621801</v>
      </c>
      <c r="F406" s="16" t="n">
        <v>2622009</v>
      </c>
      <c r="G406" s="3" t="s">
        <v>789</v>
      </c>
    </row>
    <row r="407" customFormat="false" ht="18" hidden="false" customHeight="false" outlineLevel="0" collapsed="false">
      <c r="A407" s="13" t="s">
        <v>790</v>
      </c>
      <c r="B407" s="3" t="n">
        <v>1</v>
      </c>
      <c r="C407" s="3" t="s">
        <v>34</v>
      </c>
      <c r="D407" s="3" t="n">
        <f aca="false">F407-E407+1</f>
        <v>358</v>
      </c>
      <c r="E407" s="3" t="n">
        <v>2652971</v>
      </c>
      <c r="F407" s="16" t="n">
        <v>2653328</v>
      </c>
      <c r="G407" s="3" t="s">
        <v>791</v>
      </c>
    </row>
    <row r="408" customFormat="false" ht="19" hidden="false" customHeight="false" outlineLevel="0" collapsed="false">
      <c r="A408" s="13" t="s">
        <v>792</v>
      </c>
      <c r="B408" s="3" t="n">
        <v>1</v>
      </c>
      <c r="C408" s="3" t="s">
        <v>21</v>
      </c>
      <c r="D408" s="3" t="n">
        <f aca="false">F408-E408+1</f>
        <v>105</v>
      </c>
      <c r="E408" s="3" t="n">
        <v>2653872</v>
      </c>
      <c r="F408" s="16" t="n">
        <v>2653976</v>
      </c>
      <c r="G408" s="3" t="s">
        <v>39</v>
      </c>
      <c r="L408" s="4" t="n">
        <v>477</v>
      </c>
      <c r="M408" s="23" t="s">
        <v>21</v>
      </c>
      <c r="N408" s="24" t="n">
        <v>2653879</v>
      </c>
      <c r="O408" s="24" t="n">
        <v>2654005</v>
      </c>
    </row>
    <row r="409" customFormat="false" ht="18" hidden="false" customHeight="false" outlineLevel="0" collapsed="false">
      <c r="A409" s="13" t="s">
        <v>793</v>
      </c>
      <c r="B409" s="3" t="n">
        <v>1</v>
      </c>
      <c r="C409" s="3" t="s">
        <v>21</v>
      </c>
      <c r="D409" s="3" t="n">
        <f aca="false">F409-E409+1</f>
        <v>185</v>
      </c>
      <c r="E409" s="3" t="n">
        <v>2658210</v>
      </c>
      <c r="F409" s="16" t="n">
        <v>2658394</v>
      </c>
      <c r="G409" s="3" t="s">
        <v>39</v>
      </c>
    </row>
    <row r="410" s="26" customFormat="true" ht="21" hidden="false" customHeight="false" outlineLevel="0" collapsed="false">
      <c r="A410" s="13" t="s">
        <v>794</v>
      </c>
      <c r="B410" s="3" t="n">
        <v>1</v>
      </c>
      <c r="C410" s="3" t="s">
        <v>34</v>
      </c>
      <c r="D410" s="3" t="n">
        <f aca="false">F410-E410+1</f>
        <v>185</v>
      </c>
      <c r="E410" s="3" t="n">
        <v>2661278</v>
      </c>
      <c r="F410" s="16" t="n">
        <v>2661462</v>
      </c>
      <c r="G410" s="3" t="s">
        <v>39</v>
      </c>
      <c r="H410" s="4"/>
      <c r="I410" s="4"/>
      <c r="J410" s="4"/>
      <c r="K410" s="4"/>
      <c r="L410" s="4"/>
      <c r="M410" s="5"/>
      <c r="N410" s="5"/>
      <c r="O410" s="5"/>
      <c r="P410" s="5"/>
      <c r="Q410" s="5"/>
      <c r="R410" s="5"/>
      <c r="S410" s="5"/>
    </row>
    <row r="411" s="26" customFormat="true" ht="21" hidden="false" customHeight="false" outlineLevel="0" collapsed="false">
      <c r="A411" s="13" t="s">
        <v>795</v>
      </c>
      <c r="B411" s="3" t="n">
        <v>1</v>
      </c>
      <c r="C411" s="3" t="s">
        <v>21</v>
      </c>
      <c r="D411" s="3" t="n">
        <f aca="false">F411-E411+1</f>
        <v>145</v>
      </c>
      <c r="E411" s="3" t="n">
        <v>2669966</v>
      </c>
      <c r="F411" s="16" t="n">
        <v>2670110</v>
      </c>
      <c r="G411" s="3" t="s">
        <v>39</v>
      </c>
      <c r="H411" s="4"/>
      <c r="I411" s="4"/>
      <c r="J411" s="4"/>
      <c r="K411" s="4"/>
      <c r="L411" s="4"/>
      <c r="M411" s="5"/>
      <c r="N411" s="5"/>
      <c r="O411" s="5"/>
      <c r="P411" s="32" t="s">
        <v>796</v>
      </c>
      <c r="Q411" s="5" t="s">
        <v>21</v>
      </c>
      <c r="R411" s="34" t="n">
        <v>2669966</v>
      </c>
      <c r="S411" s="33" t="n">
        <v>2670111</v>
      </c>
    </row>
    <row r="412" customFormat="false" ht="18" hidden="false" customHeight="false" outlineLevel="0" collapsed="false">
      <c r="A412" s="13" t="s">
        <v>797</v>
      </c>
      <c r="B412" s="3" t="n">
        <v>1</v>
      </c>
      <c r="C412" s="3" t="s">
        <v>21</v>
      </c>
      <c r="D412" s="3" t="n">
        <f aca="false">F412-E412+1</f>
        <v>1052</v>
      </c>
      <c r="E412" s="3" t="n">
        <v>2681598</v>
      </c>
      <c r="F412" s="16" t="n">
        <v>2682649</v>
      </c>
      <c r="G412" s="3" t="s">
        <v>798</v>
      </c>
    </row>
    <row r="413" s="26" customFormat="true" ht="21" hidden="false" customHeight="false" outlineLevel="0" collapsed="false">
      <c r="A413" s="13" t="s">
        <v>799</v>
      </c>
      <c r="B413" s="3" t="n">
        <v>1</v>
      </c>
      <c r="C413" s="3" t="s">
        <v>34</v>
      </c>
      <c r="D413" s="3" t="n">
        <f aca="false">F413-E413+1</f>
        <v>359</v>
      </c>
      <c r="E413" s="3" t="n">
        <v>2696496</v>
      </c>
      <c r="F413" s="16" t="n">
        <v>2696854</v>
      </c>
      <c r="G413" s="3" t="s">
        <v>800</v>
      </c>
      <c r="H413" s="4"/>
      <c r="I413" s="4"/>
      <c r="J413" s="4"/>
      <c r="K413" s="4"/>
      <c r="L413" s="4"/>
      <c r="M413" s="5"/>
      <c r="N413" s="5"/>
      <c r="O413" s="5"/>
      <c r="P413" s="5"/>
      <c r="Q413" s="5"/>
      <c r="R413" s="5"/>
      <c r="S413" s="5"/>
    </row>
    <row r="414" customFormat="false" ht="18" hidden="false" customHeight="false" outlineLevel="0" collapsed="false">
      <c r="A414" s="13" t="s">
        <v>801</v>
      </c>
      <c r="B414" s="3" t="n">
        <v>1</v>
      </c>
      <c r="C414" s="3" t="s">
        <v>21</v>
      </c>
      <c r="D414" s="3" t="n">
        <f aca="false">F414-E414+1</f>
        <v>264</v>
      </c>
      <c r="E414" s="3" t="n">
        <v>2702300</v>
      </c>
      <c r="F414" s="16" t="n">
        <v>2702563</v>
      </c>
      <c r="G414" s="3" t="s">
        <v>802</v>
      </c>
    </row>
    <row r="415" customFormat="false" ht="19" hidden="false" customHeight="false" outlineLevel="0" collapsed="false">
      <c r="A415" s="13" t="s">
        <v>803</v>
      </c>
      <c r="B415" s="3" t="n">
        <v>1</v>
      </c>
      <c r="C415" s="3" t="s">
        <v>21</v>
      </c>
      <c r="D415" s="3" t="n">
        <f aca="false">F415-E415+1</f>
        <v>220</v>
      </c>
      <c r="E415" s="3" t="n">
        <v>2707264</v>
      </c>
      <c r="F415" s="16" t="n">
        <v>2707483</v>
      </c>
      <c r="G415" s="3" t="s">
        <v>39</v>
      </c>
      <c r="L415" s="22" t="n">
        <v>2926</v>
      </c>
      <c r="M415" s="23" t="s">
        <v>21</v>
      </c>
      <c r="N415" s="24" t="n">
        <v>2707298</v>
      </c>
      <c r="O415" s="24" t="n">
        <v>2707439</v>
      </c>
    </row>
    <row r="416" customFormat="false" ht="18" hidden="false" customHeight="false" outlineLevel="0" collapsed="false">
      <c r="A416" s="13" t="s">
        <v>804</v>
      </c>
      <c r="B416" s="3" t="n">
        <v>1</v>
      </c>
      <c r="C416" s="3" t="s">
        <v>34</v>
      </c>
      <c r="D416" s="3" t="n">
        <f aca="false">F416-E416+1</f>
        <v>485</v>
      </c>
      <c r="E416" s="3" t="n">
        <v>2735019</v>
      </c>
      <c r="F416" s="16" t="n">
        <v>2735503</v>
      </c>
      <c r="G416" s="3" t="s">
        <v>805</v>
      </c>
    </row>
    <row r="417" customFormat="false" ht="18" hidden="false" customHeight="false" outlineLevel="0" collapsed="false">
      <c r="A417" s="13" t="s">
        <v>806</v>
      </c>
      <c r="B417" s="3" t="n">
        <v>1</v>
      </c>
      <c r="C417" s="3" t="s">
        <v>34</v>
      </c>
      <c r="D417" s="3" t="n">
        <f aca="false">F417-E417+1</f>
        <v>966</v>
      </c>
      <c r="E417" s="3" t="n">
        <v>2737088</v>
      </c>
      <c r="F417" s="16" t="n">
        <v>2738053</v>
      </c>
      <c r="G417" s="3" t="s">
        <v>807</v>
      </c>
    </row>
    <row r="418" customFormat="false" ht="19" hidden="false" customHeight="false" outlineLevel="0" collapsed="false">
      <c r="A418" s="13" t="s">
        <v>808</v>
      </c>
      <c r="B418" s="3" t="n">
        <v>1</v>
      </c>
      <c r="C418" s="3" t="s">
        <v>21</v>
      </c>
      <c r="D418" s="3" t="n">
        <f aca="false">F418-E418+1</f>
        <v>401</v>
      </c>
      <c r="E418" s="3" t="n">
        <v>2764493</v>
      </c>
      <c r="F418" s="16" t="n">
        <v>2764893</v>
      </c>
      <c r="G418" s="3" t="s">
        <v>809</v>
      </c>
      <c r="L418" s="22" t="n">
        <v>3564</v>
      </c>
      <c r="M418" s="23" t="s">
        <v>34</v>
      </c>
      <c r="N418" s="23" t="n">
        <v>2764814</v>
      </c>
      <c r="O418" s="23" t="n">
        <v>2765016</v>
      </c>
    </row>
    <row r="419" customFormat="false" ht="19" hidden="false" customHeight="false" outlineLevel="0" collapsed="false">
      <c r="A419" s="13" t="s">
        <v>810</v>
      </c>
      <c r="B419" s="3" t="n">
        <v>1</v>
      </c>
      <c r="C419" s="3" t="s">
        <v>34</v>
      </c>
      <c r="D419" s="3" t="n">
        <f aca="false">F419-E419+1</f>
        <v>918</v>
      </c>
      <c r="E419" s="3" t="n">
        <v>2778280</v>
      </c>
      <c r="F419" s="16" t="n">
        <v>2779197</v>
      </c>
      <c r="G419" s="3" t="s">
        <v>811</v>
      </c>
      <c r="L419" s="22" t="n">
        <v>4290</v>
      </c>
      <c r="M419" s="23" t="s">
        <v>34</v>
      </c>
      <c r="N419" s="24" t="n">
        <v>2778903</v>
      </c>
      <c r="O419" s="24" t="n">
        <v>2779028</v>
      </c>
    </row>
    <row r="420" customFormat="false" ht="18" hidden="false" customHeight="false" outlineLevel="0" collapsed="false">
      <c r="A420" s="13" t="s">
        <v>812</v>
      </c>
      <c r="B420" s="3" t="n">
        <v>1</v>
      </c>
      <c r="C420" s="3" t="s">
        <v>34</v>
      </c>
      <c r="D420" s="3" t="n">
        <f aca="false">F420-E420+1</f>
        <v>1285</v>
      </c>
      <c r="E420" s="3" t="n">
        <v>2779430</v>
      </c>
      <c r="F420" s="16" t="n">
        <v>2780714</v>
      </c>
      <c r="G420" s="3" t="s">
        <v>813</v>
      </c>
    </row>
    <row r="421" customFormat="false" ht="18" hidden="false" customHeight="false" outlineLevel="0" collapsed="false">
      <c r="A421" s="13" t="s">
        <v>814</v>
      </c>
      <c r="B421" s="3" t="n">
        <v>1</v>
      </c>
      <c r="C421" s="3" t="s">
        <v>21</v>
      </c>
      <c r="D421" s="3" t="n">
        <f aca="false">F421-E421+1</f>
        <v>125</v>
      </c>
      <c r="E421" s="3" t="n">
        <v>2791808</v>
      </c>
      <c r="F421" s="16" t="n">
        <v>2791932</v>
      </c>
      <c r="G421" s="3" t="s">
        <v>815</v>
      </c>
    </row>
    <row r="422" customFormat="false" ht="18" hidden="false" customHeight="false" outlineLevel="0" collapsed="false">
      <c r="A422" s="13" t="s">
        <v>816</v>
      </c>
      <c r="B422" s="3" t="n">
        <v>1</v>
      </c>
      <c r="C422" s="3" t="s">
        <v>21</v>
      </c>
      <c r="D422" s="3" t="n">
        <f aca="false">F422-E422+1</f>
        <v>427</v>
      </c>
      <c r="E422" s="3" t="n">
        <v>2797382</v>
      </c>
      <c r="F422" s="16" t="n">
        <v>2797808</v>
      </c>
      <c r="G422" s="3" t="s">
        <v>817</v>
      </c>
    </row>
    <row r="423" customFormat="false" ht="19" hidden="false" customHeight="false" outlineLevel="0" collapsed="false">
      <c r="A423" s="13" t="s">
        <v>818</v>
      </c>
      <c r="B423" s="3" t="n">
        <v>1</v>
      </c>
      <c r="C423" s="3" t="s">
        <v>21</v>
      </c>
      <c r="D423" s="3" t="n">
        <f aca="false">F423-E423+1</f>
        <v>180</v>
      </c>
      <c r="E423" s="3" t="n">
        <v>2805439</v>
      </c>
      <c r="F423" s="16" t="n">
        <v>2805618</v>
      </c>
      <c r="G423" s="3" t="s">
        <v>819</v>
      </c>
      <c r="H423" s="28" t="s">
        <v>820</v>
      </c>
      <c r="I423" s="28" t="s">
        <v>21</v>
      </c>
      <c r="J423" s="31" t="n">
        <v>2805472</v>
      </c>
      <c r="K423" s="31" t="n">
        <v>2805558</v>
      </c>
      <c r="L423" s="22" t="n">
        <v>1728</v>
      </c>
      <c r="M423" s="23" t="s">
        <v>21</v>
      </c>
      <c r="N423" s="25" t="n">
        <v>2805439</v>
      </c>
      <c r="O423" s="24" t="n">
        <v>2805566</v>
      </c>
    </row>
    <row r="424" customFormat="false" ht="18" hidden="false" customHeight="false" outlineLevel="0" collapsed="false">
      <c r="A424" s="13" t="s">
        <v>821</v>
      </c>
      <c r="B424" s="3" t="n">
        <v>1</v>
      </c>
      <c r="C424" s="3" t="s">
        <v>34</v>
      </c>
      <c r="D424" s="3" t="n">
        <f aca="false">F424-E424+1</f>
        <v>641</v>
      </c>
      <c r="E424" s="3" t="n">
        <v>2806911</v>
      </c>
      <c r="F424" s="16" t="n">
        <v>2807551</v>
      </c>
      <c r="G424" s="3" t="s">
        <v>822</v>
      </c>
    </row>
    <row r="425" s="26" customFormat="true" ht="21" hidden="false" customHeight="false" outlineLevel="0" collapsed="false">
      <c r="A425" s="13" t="s">
        <v>823</v>
      </c>
      <c r="B425" s="3" t="n">
        <v>1</v>
      </c>
      <c r="C425" s="3" t="s">
        <v>34</v>
      </c>
      <c r="D425" s="3" t="n">
        <f aca="false">F425-E425+1</f>
        <v>160</v>
      </c>
      <c r="E425" s="3" t="n">
        <v>2811657</v>
      </c>
      <c r="F425" s="16" t="n">
        <v>2811816</v>
      </c>
      <c r="G425" s="3" t="s">
        <v>824</v>
      </c>
      <c r="H425" s="4"/>
      <c r="I425" s="4"/>
      <c r="J425" s="4"/>
      <c r="K425" s="4"/>
      <c r="L425" s="4"/>
      <c r="M425" s="5"/>
      <c r="N425" s="5"/>
      <c r="O425" s="5"/>
      <c r="P425" s="5"/>
      <c r="Q425" s="5"/>
      <c r="R425" s="5"/>
      <c r="S425" s="5"/>
    </row>
    <row r="426" s="26" customFormat="true" ht="21" hidden="false" customHeight="false" outlineLevel="0" collapsed="false">
      <c r="A426" s="13" t="s">
        <v>825</v>
      </c>
      <c r="B426" s="3" t="n">
        <v>1</v>
      </c>
      <c r="C426" s="3" t="s">
        <v>34</v>
      </c>
      <c r="D426" s="3" t="n">
        <f aca="false">F426-E426+1</f>
        <v>370</v>
      </c>
      <c r="E426" s="3" t="n">
        <v>2811793</v>
      </c>
      <c r="F426" s="16" t="n">
        <v>2812162</v>
      </c>
      <c r="G426" s="3" t="s">
        <v>824</v>
      </c>
      <c r="H426" s="4"/>
      <c r="I426" s="4"/>
      <c r="J426" s="4"/>
      <c r="K426" s="4"/>
      <c r="L426" s="22" t="n">
        <v>1416</v>
      </c>
      <c r="M426" s="23" t="s">
        <v>34</v>
      </c>
      <c r="N426" s="24" t="n">
        <v>2812141</v>
      </c>
      <c r="O426" s="25" t="n">
        <v>2812162</v>
      </c>
      <c r="P426" s="5"/>
      <c r="Q426" s="5"/>
      <c r="R426" s="5"/>
      <c r="S426" s="5"/>
    </row>
    <row r="427" customFormat="false" ht="18" hidden="false" customHeight="false" outlineLevel="0" collapsed="false">
      <c r="A427" s="13" t="s">
        <v>826</v>
      </c>
      <c r="B427" s="3" t="n">
        <v>1</v>
      </c>
      <c r="C427" s="3" t="s">
        <v>34</v>
      </c>
      <c r="D427" s="3" t="n">
        <f aca="false">F427-E427+1</f>
        <v>339</v>
      </c>
      <c r="E427" s="3" t="n">
        <v>2817486</v>
      </c>
      <c r="F427" s="16" t="n">
        <v>2817824</v>
      </c>
      <c r="G427" s="3" t="s">
        <v>827</v>
      </c>
    </row>
    <row r="428" customFormat="false" ht="18" hidden="false" customHeight="false" outlineLevel="0" collapsed="false">
      <c r="A428" s="13" t="s">
        <v>828</v>
      </c>
      <c r="B428" s="3" t="n">
        <v>1</v>
      </c>
      <c r="C428" s="3" t="s">
        <v>34</v>
      </c>
      <c r="D428" s="3" t="n">
        <f aca="false">F428-E428+1</f>
        <v>555</v>
      </c>
      <c r="E428" s="3" t="n">
        <v>2818041</v>
      </c>
      <c r="F428" s="16" t="n">
        <v>2818595</v>
      </c>
      <c r="G428" s="3" t="s">
        <v>829</v>
      </c>
    </row>
    <row r="429" customFormat="false" ht="18" hidden="false" customHeight="false" outlineLevel="0" collapsed="false">
      <c r="A429" s="13" t="s">
        <v>830</v>
      </c>
      <c r="B429" s="3" t="n">
        <v>1</v>
      </c>
      <c r="C429" s="3" t="s">
        <v>34</v>
      </c>
      <c r="D429" s="3" t="n">
        <f aca="false">F429-E429+1</f>
        <v>354</v>
      </c>
      <c r="E429" s="3" t="n">
        <v>2835575</v>
      </c>
      <c r="F429" s="16" t="n">
        <v>2835928</v>
      </c>
      <c r="G429" s="3" t="s">
        <v>831</v>
      </c>
    </row>
    <row r="430" s="26" customFormat="true" ht="21" hidden="false" customHeight="false" outlineLevel="0" collapsed="false">
      <c r="A430" s="13" t="s">
        <v>832</v>
      </c>
      <c r="B430" s="3" t="n">
        <v>1</v>
      </c>
      <c r="C430" s="3" t="s">
        <v>21</v>
      </c>
      <c r="D430" s="3" t="n">
        <f aca="false">F430-E430+1</f>
        <v>250</v>
      </c>
      <c r="E430" s="3" t="n">
        <v>2845873</v>
      </c>
      <c r="F430" s="16" t="n">
        <v>2846122</v>
      </c>
      <c r="G430" s="3" t="s">
        <v>833</v>
      </c>
      <c r="H430" s="4"/>
      <c r="I430" s="4"/>
      <c r="J430" s="4"/>
      <c r="K430" s="4"/>
      <c r="L430" s="4"/>
      <c r="M430" s="5"/>
      <c r="N430" s="5"/>
      <c r="O430" s="5"/>
      <c r="P430" s="5"/>
      <c r="Q430" s="5"/>
      <c r="R430" s="5"/>
      <c r="S430" s="5"/>
    </row>
    <row r="431" s="26" customFormat="true" ht="21" hidden="false" customHeight="false" outlineLevel="0" collapsed="false">
      <c r="A431" s="13" t="s">
        <v>834</v>
      </c>
      <c r="B431" s="3" t="n">
        <v>1</v>
      </c>
      <c r="C431" s="3" t="s">
        <v>34</v>
      </c>
      <c r="D431" s="3" t="n">
        <f aca="false">F431-E431+1</f>
        <v>162</v>
      </c>
      <c r="E431" s="3" t="n">
        <v>2847714</v>
      </c>
      <c r="F431" s="16" t="n">
        <v>2847875</v>
      </c>
      <c r="G431" s="3" t="s">
        <v>835</v>
      </c>
      <c r="H431" s="4"/>
      <c r="I431" s="4"/>
      <c r="J431" s="4"/>
      <c r="K431" s="4"/>
      <c r="L431" s="22" t="n">
        <v>9899</v>
      </c>
      <c r="M431" s="23" t="s">
        <v>34</v>
      </c>
      <c r="N431" s="24" t="n">
        <v>2847604</v>
      </c>
      <c r="O431" s="24" t="n">
        <v>2847759</v>
      </c>
      <c r="P431" s="5"/>
      <c r="Q431" s="5"/>
      <c r="R431" s="5"/>
      <c r="S431" s="5"/>
    </row>
    <row r="432" s="26" customFormat="true" ht="21" hidden="false" customHeight="false" outlineLevel="0" collapsed="false">
      <c r="A432" s="13" t="s">
        <v>836</v>
      </c>
      <c r="B432" s="3" t="n">
        <v>1</v>
      </c>
      <c r="C432" s="3" t="s">
        <v>34</v>
      </c>
      <c r="D432" s="3" t="n">
        <f aca="false">F432-E432+1</f>
        <v>579</v>
      </c>
      <c r="E432" s="3" t="n">
        <v>2847946</v>
      </c>
      <c r="F432" s="16" t="n">
        <v>2848524</v>
      </c>
      <c r="G432" s="3" t="s">
        <v>837</v>
      </c>
      <c r="H432" s="4"/>
      <c r="I432" s="4"/>
      <c r="J432" s="4"/>
      <c r="K432" s="4"/>
      <c r="L432" s="4"/>
      <c r="M432" s="5"/>
      <c r="N432" s="5"/>
      <c r="O432" s="5"/>
      <c r="P432" s="5"/>
      <c r="Q432" s="5"/>
      <c r="R432" s="5"/>
      <c r="S432" s="5"/>
    </row>
    <row r="433" customFormat="false" ht="18" hidden="false" customHeight="false" outlineLevel="0" collapsed="false">
      <c r="A433" s="13" t="s">
        <v>838</v>
      </c>
      <c r="B433" s="3" t="n">
        <v>1</v>
      </c>
      <c r="C433" s="3" t="s">
        <v>34</v>
      </c>
      <c r="D433" s="3" t="n">
        <f aca="false">F433-E433+1</f>
        <v>394</v>
      </c>
      <c r="E433" s="3" t="n">
        <v>2867797</v>
      </c>
      <c r="F433" s="16" t="n">
        <v>2868190</v>
      </c>
      <c r="G433" s="3" t="s">
        <v>839</v>
      </c>
    </row>
    <row r="434" customFormat="false" ht="18" hidden="false" customHeight="false" outlineLevel="0" collapsed="false">
      <c r="A434" s="13" t="s">
        <v>840</v>
      </c>
      <c r="B434" s="3" t="n">
        <v>1</v>
      </c>
      <c r="C434" s="3" t="s">
        <v>34</v>
      </c>
      <c r="D434" s="3" t="n">
        <f aca="false">F434-E434+1</f>
        <v>243</v>
      </c>
      <c r="E434" s="3" t="n">
        <v>2871180</v>
      </c>
      <c r="F434" s="16" t="n">
        <v>2871422</v>
      </c>
      <c r="G434" s="3" t="s">
        <v>841</v>
      </c>
    </row>
    <row r="435" customFormat="false" ht="18" hidden="false" customHeight="false" outlineLevel="0" collapsed="false">
      <c r="A435" s="13" t="s">
        <v>842</v>
      </c>
      <c r="B435" s="3" t="n">
        <v>1</v>
      </c>
      <c r="C435" s="3" t="s">
        <v>34</v>
      </c>
      <c r="D435" s="3" t="n">
        <f aca="false">F435-E435+1</f>
        <v>190</v>
      </c>
      <c r="E435" s="3" t="n">
        <v>2872727</v>
      </c>
      <c r="F435" s="16" t="n">
        <v>2872916</v>
      </c>
      <c r="G435" s="3" t="s">
        <v>843</v>
      </c>
    </row>
    <row r="436" s="26" customFormat="true" ht="21" hidden="false" customHeight="false" outlineLevel="0" collapsed="false">
      <c r="A436" s="13" t="s">
        <v>844</v>
      </c>
      <c r="B436" s="3" t="n">
        <v>1</v>
      </c>
      <c r="C436" s="3" t="s">
        <v>34</v>
      </c>
      <c r="D436" s="3" t="n">
        <f aca="false">F436-E436+1</f>
        <v>949</v>
      </c>
      <c r="E436" s="3" t="n">
        <v>2884624</v>
      </c>
      <c r="F436" s="16" t="n">
        <v>2885572</v>
      </c>
      <c r="G436" s="3" t="s">
        <v>845</v>
      </c>
      <c r="H436" s="4"/>
      <c r="I436" s="4"/>
      <c r="J436" s="4"/>
      <c r="K436" s="4"/>
      <c r="L436" s="22" t="n">
        <v>6865</v>
      </c>
      <c r="M436" s="24" t="s">
        <v>21</v>
      </c>
      <c r="N436" s="24" t="n">
        <v>2885449</v>
      </c>
      <c r="O436" s="24" t="n">
        <v>2885558</v>
      </c>
      <c r="P436" s="5"/>
      <c r="Q436" s="5"/>
      <c r="R436" s="5"/>
      <c r="S436" s="5"/>
    </row>
    <row r="437" s="26" customFormat="true" ht="21" hidden="false" customHeight="false" outlineLevel="0" collapsed="false">
      <c r="A437" s="13" t="s">
        <v>846</v>
      </c>
      <c r="B437" s="3" t="n">
        <v>1</v>
      </c>
      <c r="C437" s="3" t="s">
        <v>34</v>
      </c>
      <c r="D437" s="3" t="n">
        <v>790</v>
      </c>
      <c r="E437" s="3" t="n">
        <v>2884624</v>
      </c>
      <c r="F437" s="51" t="n">
        <v>2885413</v>
      </c>
      <c r="G437" s="3" t="s">
        <v>845</v>
      </c>
      <c r="H437" s="4"/>
      <c r="I437" s="4"/>
      <c r="J437" s="4"/>
      <c r="K437" s="4"/>
      <c r="L437" s="22"/>
      <c r="M437" s="24" t="s">
        <v>21</v>
      </c>
      <c r="N437" s="24" t="n">
        <v>2885449</v>
      </c>
      <c r="O437" s="24" t="n">
        <v>2885558</v>
      </c>
      <c r="P437" s="5"/>
      <c r="Q437" s="5"/>
      <c r="R437" s="5"/>
      <c r="S437" s="5"/>
    </row>
    <row r="438" customFormat="false" ht="18" hidden="false" customHeight="false" outlineLevel="0" collapsed="false">
      <c r="A438" s="13" t="s">
        <v>847</v>
      </c>
      <c r="B438" s="3" t="n">
        <v>1</v>
      </c>
      <c r="C438" s="3" t="s">
        <v>21</v>
      </c>
      <c r="D438" s="3" t="n">
        <f aca="false">F438-E438+1</f>
        <v>82</v>
      </c>
      <c r="E438" s="3" t="n">
        <v>2888324</v>
      </c>
      <c r="F438" s="16" t="n">
        <v>2888405</v>
      </c>
      <c r="G438" s="3" t="s">
        <v>848</v>
      </c>
    </row>
    <row r="439" customFormat="false" ht="18" hidden="false" customHeight="false" outlineLevel="0" collapsed="false">
      <c r="A439" s="13" t="s">
        <v>849</v>
      </c>
      <c r="B439" s="3" t="n">
        <v>1</v>
      </c>
      <c r="C439" s="3" t="s">
        <v>34</v>
      </c>
      <c r="D439" s="3" t="n">
        <f aca="false">F439-E439+1</f>
        <v>272</v>
      </c>
      <c r="E439" s="3" t="n">
        <v>2894324</v>
      </c>
      <c r="F439" s="16" t="n">
        <v>2894595</v>
      </c>
      <c r="G439" s="3" t="s">
        <v>850</v>
      </c>
    </row>
    <row r="440" customFormat="false" ht="19" hidden="false" customHeight="false" outlineLevel="0" collapsed="false">
      <c r="A440" s="13" t="s">
        <v>851</v>
      </c>
      <c r="B440" s="3" t="n">
        <v>1</v>
      </c>
      <c r="C440" s="3" t="s">
        <v>34</v>
      </c>
      <c r="D440" s="3" t="n">
        <f aca="false">F440-E440+1</f>
        <v>833</v>
      </c>
      <c r="E440" s="3" t="n">
        <v>2909188</v>
      </c>
      <c r="F440" s="16" t="n">
        <v>2910020</v>
      </c>
      <c r="G440" s="3" t="s">
        <v>852</v>
      </c>
      <c r="L440" s="28" t="n">
        <v>4642</v>
      </c>
      <c r="M440" s="24" t="s">
        <v>21</v>
      </c>
      <c r="N440" s="24" t="n">
        <v>2909912</v>
      </c>
      <c r="O440" s="24" t="n">
        <v>2910028</v>
      </c>
    </row>
    <row r="441" customFormat="false" ht="18" hidden="false" customHeight="false" outlineLevel="0" collapsed="false">
      <c r="A441" s="13" t="s">
        <v>853</v>
      </c>
      <c r="B441" s="3" t="n">
        <v>1</v>
      </c>
      <c r="C441" s="3" t="s">
        <v>34</v>
      </c>
      <c r="D441" s="3" t="n">
        <f aca="false">F441-E441+1</f>
        <v>184</v>
      </c>
      <c r="E441" s="3" t="n">
        <v>2923466</v>
      </c>
      <c r="F441" s="16" t="n">
        <v>2923649</v>
      </c>
      <c r="G441" s="3" t="s">
        <v>854</v>
      </c>
    </row>
    <row r="442" s="26" customFormat="true" ht="21" hidden="false" customHeight="false" outlineLevel="0" collapsed="false">
      <c r="A442" s="13" t="s">
        <v>855</v>
      </c>
      <c r="B442" s="3" t="n">
        <v>1</v>
      </c>
      <c r="C442" s="3" t="s">
        <v>34</v>
      </c>
      <c r="D442" s="3" t="n">
        <f aca="false">F442-E442+1</f>
        <v>330</v>
      </c>
      <c r="E442" s="3" t="n">
        <v>2925256</v>
      </c>
      <c r="F442" s="16" t="n">
        <v>2925585</v>
      </c>
      <c r="G442" s="3" t="s">
        <v>856</v>
      </c>
      <c r="H442" s="4"/>
      <c r="I442" s="4"/>
      <c r="J442" s="4"/>
      <c r="K442" s="4"/>
      <c r="L442" s="4"/>
      <c r="M442" s="5"/>
      <c r="N442" s="5"/>
      <c r="O442" s="5"/>
      <c r="P442" s="5"/>
      <c r="Q442" s="5"/>
      <c r="R442" s="5"/>
      <c r="S442" s="5"/>
    </row>
    <row r="443" s="26" customFormat="true" ht="21" hidden="false" customHeight="false" outlineLevel="0" collapsed="false">
      <c r="A443" s="13" t="s">
        <v>857</v>
      </c>
      <c r="B443" s="3" t="n">
        <v>1</v>
      </c>
      <c r="C443" s="3" t="s">
        <v>34</v>
      </c>
      <c r="D443" s="3" t="n">
        <f aca="false">F443-E443+1</f>
        <v>412</v>
      </c>
      <c r="E443" s="3" t="n">
        <v>2925683</v>
      </c>
      <c r="F443" s="16" t="n">
        <v>2926094</v>
      </c>
      <c r="G443" s="3" t="s">
        <v>856</v>
      </c>
      <c r="H443" s="4"/>
      <c r="I443" s="4"/>
      <c r="J443" s="4"/>
      <c r="K443" s="4"/>
      <c r="L443" s="22" t="n">
        <v>4217</v>
      </c>
      <c r="M443" s="23" t="s">
        <v>34</v>
      </c>
      <c r="N443" s="24" t="n">
        <v>2926013</v>
      </c>
      <c r="O443" s="24" t="n">
        <v>2926102</v>
      </c>
      <c r="P443" s="5"/>
      <c r="Q443" s="5"/>
      <c r="R443" s="5"/>
      <c r="S443" s="5"/>
    </row>
    <row r="444" s="26" customFormat="true" ht="21" hidden="false" customHeight="false" outlineLevel="0" collapsed="false">
      <c r="A444" s="13" t="s">
        <v>858</v>
      </c>
      <c r="B444" s="3" t="n">
        <v>1</v>
      </c>
      <c r="C444" s="3" t="s">
        <v>21</v>
      </c>
      <c r="D444" s="3" t="n">
        <f aca="false">F444-E444+1</f>
        <v>96</v>
      </c>
      <c r="E444" s="3" t="n">
        <v>2927643</v>
      </c>
      <c r="F444" s="16" t="n">
        <v>2927738</v>
      </c>
      <c r="G444" s="3" t="s">
        <v>39</v>
      </c>
      <c r="H444" s="4"/>
      <c r="I444" s="4"/>
      <c r="J444" s="4"/>
      <c r="K444" s="4"/>
      <c r="L444" s="4"/>
      <c r="M444" s="5"/>
      <c r="N444" s="5"/>
      <c r="O444" s="5"/>
      <c r="P444" s="5"/>
      <c r="Q444" s="5"/>
      <c r="R444" s="5"/>
      <c r="S444" s="5"/>
    </row>
    <row r="445" customFormat="false" ht="18" hidden="false" customHeight="false" outlineLevel="0" collapsed="false">
      <c r="A445" s="13" t="s">
        <v>859</v>
      </c>
      <c r="B445" s="3" t="n">
        <v>1</v>
      </c>
      <c r="C445" s="3" t="s">
        <v>34</v>
      </c>
      <c r="D445" s="3" t="n">
        <f aca="false">F445-E445+1</f>
        <v>98</v>
      </c>
      <c r="E445" s="3" t="n">
        <v>2928037</v>
      </c>
      <c r="F445" s="16" t="n">
        <v>2928134</v>
      </c>
      <c r="G445" s="3" t="s">
        <v>39</v>
      </c>
    </row>
    <row r="446" customFormat="false" ht="18" hidden="false" customHeight="false" outlineLevel="0" collapsed="false">
      <c r="A446" s="13" t="s">
        <v>860</v>
      </c>
      <c r="B446" s="3" t="n">
        <v>1</v>
      </c>
      <c r="C446" s="3" t="s">
        <v>21</v>
      </c>
      <c r="D446" s="3" t="n">
        <f aca="false">F446-E446+1</f>
        <v>936</v>
      </c>
      <c r="E446" s="3" t="n">
        <v>2940568</v>
      </c>
      <c r="F446" s="16" t="n">
        <v>2941503</v>
      </c>
      <c r="G446" s="3" t="s">
        <v>861</v>
      </c>
    </row>
    <row r="447" customFormat="false" ht="18" hidden="false" customHeight="false" outlineLevel="0" collapsed="false">
      <c r="A447" s="13" t="s">
        <v>862</v>
      </c>
      <c r="B447" s="3" t="n">
        <v>1</v>
      </c>
      <c r="C447" s="3" t="s">
        <v>21</v>
      </c>
      <c r="D447" s="3" t="n">
        <f aca="false">F447-E447+1</f>
        <v>94</v>
      </c>
      <c r="E447" s="3" t="n">
        <v>2959782</v>
      </c>
      <c r="F447" s="3" t="n">
        <v>2959875</v>
      </c>
      <c r="G447" s="3" t="s">
        <v>863</v>
      </c>
    </row>
    <row r="448" customFormat="false" ht="18" hidden="false" customHeight="false" outlineLevel="0" collapsed="false">
      <c r="A448" s="53"/>
      <c r="B448" s="54"/>
      <c r="C448" s="54"/>
      <c r="D448" s="54"/>
      <c r="E448" s="54"/>
      <c r="F448" s="54"/>
      <c r="G448" s="54"/>
      <c r="H448" s="55"/>
      <c r="I448" s="55"/>
      <c r="J448" s="55"/>
      <c r="K448" s="55"/>
      <c r="L448" s="55"/>
      <c r="M448" s="56"/>
      <c r="N448" s="56"/>
      <c r="O448" s="56"/>
      <c r="P448" s="56"/>
      <c r="Q448" s="56"/>
      <c r="R448" s="56"/>
      <c r="S448" s="56"/>
    </row>
    <row r="449" customFormat="false" ht="18" hidden="false" customHeight="false" outlineLevel="0" collapsed="false">
      <c r="A449" s="53"/>
      <c r="B449" s="54"/>
      <c r="C449" s="54"/>
      <c r="D449" s="54"/>
      <c r="E449" s="54"/>
      <c r="F449" s="54"/>
      <c r="G449" s="54"/>
      <c r="H449" s="55"/>
      <c r="I449" s="55"/>
      <c r="J449" s="55"/>
      <c r="K449" s="55"/>
      <c r="L449" s="55"/>
      <c r="M449" s="56"/>
      <c r="N449" s="56"/>
      <c r="O449" s="56"/>
      <c r="P449" s="56"/>
      <c r="Q449" s="56"/>
      <c r="R449" s="56"/>
      <c r="S449" s="56"/>
    </row>
    <row r="450" customFormat="false" ht="18" hidden="false" customHeight="false" outlineLevel="0" collapsed="false">
      <c r="A450" s="53"/>
      <c r="B450" s="54"/>
      <c r="C450" s="54"/>
      <c r="D450" s="54"/>
      <c r="E450" s="54"/>
      <c r="F450" s="54"/>
      <c r="G450" s="54"/>
      <c r="H450" s="55"/>
      <c r="I450" s="55"/>
      <c r="J450" s="55"/>
      <c r="K450" s="55"/>
      <c r="L450" s="55"/>
      <c r="M450" s="56"/>
      <c r="N450" s="56"/>
      <c r="O450" s="56"/>
      <c r="P450" s="56"/>
      <c r="Q450" s="56"/>
      <c r="R450" s="56"/>
      <c r="S450" s="56"/>
    </row>
    <row r="451" customFormat="false" ht="18" hidden="false" customHeight="false" outlineLevel="0" collapsed="false">
      <c r="A451" s="53"/>
      <c r="B451" s="54"/>
      <c r="C451" s="54"/>
      <c r="D451" s="54"/>
      <c r="E451" s="54"/>
      <c r="F451" s="54"/>
      <c r="G451" s="54"/>
      <c r="H451" s="55"/>
      <c r="I451" s="55"/>
      <c r="J451" s="55"/>
      <c r="K451" s="55"/>
      <c r="L451" s="55"/>
      <c r="M451" s="56"/>
      <c r="N451" s="56"/>
      <c r="O451" s="56"/>
      <c r="P451" s="56"/>
      <c r="Q451" s="56"/>
      <c r="R451" s="56"/>
      <c r="S451" s="56"/>
    </row>
    <row r="452" customFormat="false" ht="18" hidden="false" customHeight="false" outlineLevel="0" collapsed="false">
      <c r="A452" s="53"/>
      <c r="B452" s="54"/>
      <c r="C452" s="54"/>
      <c r="D452" s="54"/>
      <c r="E452" s="54"/>
      <c r="F452" s="54"/>
      <c r="G452" s="54"/>
      <c r="H452" s="55"/>
      <c r="I452" s="55"/>
      <c r="J452" s="55"/>
      <c r="K452" s="55"/>
      <c r="L452" s="55"/>
      <c r="M452" s="56"/>
      <c r="N452" s="56"/>
      <c r="O452" s="56"/>
      <c r="P452" s="56"/>
      <c r="Q452" s="56"/>
      <c r="R452" s="56"/>
      <c r="S452" s="56"/>
    </row>
    <row r="453" customFormat="false" ht="18" hidden="false" customHeight="false" outlineLevel="0" collapsed="false">
      <c r="A453" s="53"/>
      <c r="B453" s="54"/>
      <c r="C453" s="54"/>
      <c r="D453" s="54"/>
      <c r="E453" s="54"/>
      <c r="F453" s="54"/>
      <c r="G453" s="54"/>
      <c r="H453" s="55"/>
      <c r="I453" s="55"/>
      <c r="J453" s="55"/>
      <c r="K453" s="55"/>
      <c r="L453" s="55"/>
      <c r="M453" s="56"/>
      <c r="N453" s="56"/>
      <c r="O453" s="56"/>
      <c r="P453" s="56"/>
      <c r="Q453" s="56"/>
      <c r="R453" s="56"/>
      <c r="S453" s="56"/>
    </row>
    <row r="454" customFormat="false" ht="18" hidden="false" customHeight="false" outlineLevel="0" collapsed="false">
      <c r="A454" s="53"/>
      <c r="B454" s="54"/>
      <c r="C454" s="54"/>
      <c r="D454" s="54"/>
      <c r="E454" s="54"/>
      <c r="F454" s="54"/>
      <c r="G454" s="54"/>
      <c r="H454" s="55"/>
      <c r="I454" s="55"/>
      <c r="J454" s="55"/>
      <c r="K454" s="55"/>
      <c r="L454" s="55"/>
      <c r="M454" s="56"/>
      <c r="N454" s="56"/>
      <c r="O454" s="56"/>
      <c r="P454" s="56"/>
      <c r="Q454" s="56"/>
      <c r="R454" s="56"/>
      <c r="S454" s="56"/>
    </row>
    <row r="455" customFormat="false" ht="18" hidden="false" customHeight="false" outlineLevel="0" collapsed="false">
      <c r="A455" s="53"/>
      <c r="B455" s="54"/>
      <c r="C455" s="54"/>
      <c r="D455" s="54"/>
      <c r="E455" s="54"/>
      <c r="F455" s="54"/>
      <c r="G455" s="54"/>
      <c r="H455" s="55"/>
      <c r="I455" s="55"/>
      <c r="J455" s="55"/>
      <c r="K455" s="55"/>
      <c r="L455" s="55"/>
      <c r="M455" s="56"/>
      <c r="N455" s="56"/>
      <c r="O455" s="56"/>
      <c r="P455" s="56"/>
      <c r="Q455" s="56"/>
      <c r="R455" s="56"/>
      <c r="S455" s="56"/>
    </row>
    <row r="456" customFormat="false" ht="18" hidden="false" customHeight="false" outlineLevel="0" collapsed="false">
      <c r="A456" s="53"/>
      <c r="B456" s="54"/>
      <c r="C456" s="54"/>
      <c r="D456" s="54"/>
      <c r="E456" s="54"/>
      <c r="F456" s="54"/>
      <c r="G456" s="54"/>
      <c r="H456" s="55"/>
      <c r="I456" s="55"/>
      <c r="J456" s="55"/>
      <c r="K456" s="55"/>
      <c r="L456" s="55"/>
      <c r="M456" s="56"/>
      <c r="N456" s="56"/>
      <c r="O456" s="56"/>
      <c r="P456" s="56"/>
      <c r="Q456" s="56"/>
      <c r="R456" s="56"/>
      <c r="S456" s="56"/>
    </row>
    <row r="457" customFormat="false" ht="18" hidden="false" customHeight="false" outlineLevel="0" collapsed="false">
      <c r="A457" s="53"/>
      <c r="B457" s="54"/>
      <c r="C457" s="54"/>
      <c r="D457" s="54"/>
      <c r="E457" s="54"/>
      <c r="F457" s="54"/>
      <c r="G457" s="54"/>
      <c r="H457" s="55"/>
      <c r="I457" s="55"/>
      <c r="J457" s="55"/>
      <c r="K457" s="55"/>
      <c r="L457" s="55"/>
      <c r="M457" s="56"/>
      <c r="N457" s="56"/>
      <c r="O457" s="56"/>
      <c r="P457" s="56"/>
      <c r="Q457" s="56"/>
      <c r="R457" s="56"/>
      <c r="S457" s="56"/>
    </row>
    <row r="458" customFormat="false" ht="18" hidden="false" customHeight="false" outlineLevel="0" collapsed="false">
      <c r="A458" s="53"/>
      <c r="B458" s="54"/>
      <c r="C458" s="54"/>
      <c r="D458" s="54"/>
      <c r="E458" s="54"/>
      <c r="F458" s="54"/>
      <c r="G458" s="54"/>
      <c r="H458" s="55"/>
      <c r="I458" s="55"/>
      <c r="J458" s="55"/>
      <c r="K458" s="55"/>
      <c r="L458" s="55"/>
      <c r="M458" s="56"/>
      <c r="N458" s="56"/>
      <c r="O458" s="56"/>
      <c r="P458" s="56"/>
      <c r="Q458" s="56"/>
      <c r="R458" s="56"/>
      <c r="S458" s="56"/>
    </row>
    <row r="459" customFormat="false" ht="18" hidden="false" customHeight="false" outlineLevel="0" collapsed="false">
      <c r="A459" s="53"/>
      <c r="B459" s="54"/>
      <c r="C459" s="54"/>
      <c r="D459" s="54"/>
      <c r="E459" s="54"/>
      <c r="F459" s="54"/>
      <c r="G459" s="54"/>
      <c r="H459" s="55"/>
      <c r="I459" s="55"/>
      <c r="J459" s="55"/>
      <c r="K459" s="55"/>
      <c r="L459" s="55"/>
      <c r="M459" s="56"/>
      <c r="N459" s="56"/>
      <c r="O459" s="56"/>
      <c r="P459" s="56"/>
      <c r="Q459" s="56"/>
      <c r="R459" s="56"/>
      <c r="S459" s="56"/>
    </row>
    <row r="460" customFormat="false" ht="18" hidden="false" customHeight="false" outlineLevel="0" collapsed="false">
      <c r="A460" s="53"/>
      <c r="B460" s="54"/>
      <c r="C460" s="54"/>
      <c r="D460" s="54"/>
      <c r="E460" s="54"/>
      <c r="F460" s="54"/>
      <c r="G460" s="54"/>
      <c r="H460" s="55"/>
      <c r="I460" s="55"/>
      <c r="J460" s="55"/>
      <c r="K460" s="55"/>
      <c r="L460" s="55"/>
      <c r="M460" s="56"/>
      <c r="N460" s="56"/>
      <c r="O460" s="56"/>
      <c r="P460" s="56"/>
      <c r="Q460" s="56"/>
      <c r="R460" s="56"/>
      <c r="S460" s="56"/>
    </row>
    <row r="461" customFormat="false" ht="18" hidden="false" customHeight="false" outlineLevel="0" collapsed="false">
      <c r="A461" s="53"/>
      <c r="B461" s="54"/>
      <c r="C461" s="54"/>
      <c r="D461" s="54"/>
      <c r="E461" s="54"/>
      <c r="F461" s="54"/>
      <c r="G461" s="54"/>
      <c r="H461" s="55"/>
      <c r="I461" s="55"/>
      <c r="J461" s="55"/>
      <c r="K461" s="55"/>
      <c r="L461" s="55"/>
      <c r="M461" s="56"/>
      <c r="N461" s="56"/>
      <c r="O461" s="56"/>
      <c r="P461" s="56"/>
      <c r="Q461" s="56"/>
      <c r="R461" s="56"/>
      <c r="S461" s="56"/>
    </row>
    <row r="462" customFormat="false" ht="18" hidden="false" customHeight="false" outlineLevel="0" collapsed="false">
      <c r="A462" s="53"/>
      <c r="B462" s="54"/>
      <c r="C462" s="54"/>
      <c r="D462" s="54"/>
      <c r="E462" s="54"/>
      <c r="F462" s="54"/>
      <c r="G462" s="54"/>
      <c r="H462" s="55"/>
      <c r="I462" s="55"/>
      <c r="J462" s="55"/>
      <c r="K462" s="55"/>
      <c r="L462" s="55"/>
      <c r="M462" s="56"/>
      <c r="N462" s="56"/>
      <c r="O462" s="56"/>
      <c r="P462" s="56"/>
      <c r="Q462" s="56"/>
      <c r="R462" s="56"/>
      <c r="S462" s="56"/>
    </row>
    <row r="463" customFormat="false" ht="18" hidden="false" customHeight="false" outlineLevel="0" collapsed="false">
      <c r="A463" s="53"/>
      <c r="B463" s="54"/>
      <c r="C463" s="54"/>
      <c r="D463" s="54"/>
      <c r="E463" s="54"/>
      <c r="F463" s="54"/>
      <c r="G463" s="54"/>
      <c r="H463" s="55"/>
      <c r="I463" s="55"/>
      <c r="J463" s="55"/>
      <c r="K463" s="55"/>
      <c r="L463" s="55"/>
      <c r="M463" s="56"/>
      <c r="N463" s="56"/>
      <c r="O463" s="56"/>
      <c r="P463" s="56"/>
      <c r="Q463" s="56"/>
      <c r="R463" s="56"/>
      <c r="S463" s="56"/>
    </row>
    <row r="464" customFormat="false" ht="18" hidden="false" customHeight="false" outlineLevel="0" collapsed="false">
      <c r="A464" s="53"/>
      <c r="B464" s="54"/>
      <c r="C464" s="54"/>
      <c r="D464" s="54"/>
      <c r="E464" s="54"/>
      <c r="F464" s="54"/>
      <c r="G464" s="54"/>
      <c r="H464" s="55"/>
      <c r="I464" s="55"/>
      <c r="J464" s="55"/>
      <c r="K464" s="55"/>
      <c r="L464" s="55"/>
      <c r="M464" s="56"/>
      <c r="N464" s="56"/>
      <c r="O464" s="56"/>
      <c r="P464" s="56"/>
      <c r="Q464" s="56"/>
      <c r="R464" s="56"/>
      <c r="S464" s="56"/>
    </row>
    <row r="465" customFormat="false" ht="18" hidden="false" customHeight="false" outlineLevel="0" collapsed="false">
      <c r="A465" s="53"/>
      <c r="B465" s="54"/>
      <c r="C465" s="54"/>
      <c r="D465" s="54"/>
      <c r="E465" s="54"/>
      <c r="F465" s="54"/>
      <c r="G465" s="54"/>
      <c r="H465" s="55"/>
      <c r="I465" s="55"/>
      <c r="J465" s="55"/>
      <c r="K465" s="55"/>
      <c r="L465" s="55"/>
      <c r="M465" s="56"/>
      <c r="N465" s="56"/>
      <c r="O465" s="56"/>
      <c r="P465" s="56"/>
      <c r="Q465" s="56"/>
      <c r="R465" s="56"/>
      <c r="S465" s="56"/>
    </row>
    <row r="466" customFormat="false" ht="18" hidden="false" customHeight="false" outlineLevel="0" collapsed="false">
      <c r="A466" s="53"/>
      <c r="B466" s="54"/>
      <c r="C466" s="54"/>
      <c r="D466" s="54"/>
      <c r="E466" s="54"/>
      <c r="F466" s="54"/>
      <c r="G466" s="54"/>
      <c r="H466" s="55"/>
      <c r="I466" s="55"/>
      <c r="J466" s="55"/>
      <c r="K466" s="55"/>
      <c r="L466" s="55"/>
      <c r="M466" s="56"/>
      <c r="N466" s="56"/>
      <c r="O466" s="56"/>
      <c r="P466" s="56"/>
      <c r="Q466" s="56"/>
      <c r="R466" s="56"/>
      <c r="S466" s="56"/>
    </row>
    <row r="467" customFormat="false" ht="18" hidden="false" customHeight="false" outlineLevel="0" collapsed="false">
      <c r="A467" s="53"/>
      <c r="B467" s="54"/>
      <c r="C467" s="54"/>
      <c r="D467" s="54"/>
      <c r="E467" s="54"/>
      <c r="F467" s="54"/>
      <c r="G467" s="54"/>
      <c r="H467" s="55"/>
      <c r="I467" s="55"/>
      <c r="J467" s="55"/>
      <c r="K467" s="55"/>
      <c r="L467" s="55"/>
      <c r="M467" s="56"/>
      <c r="N467" s="56"/>
      <c r="O467" s="56"/>
      <c r="P467" s="56"/>
      <c r="Q467" s="56"/>
      <c r="R467" s="56"/>
      <c r="S467" s="56"/>
    </row>
    <row r="468" customFormat="false" ht="18" hidden="false" customHeight="false" outlineLevel="0" collapsed="false">
      <c r="A468" s="53"/>
      <c r="B468" s="54"/>
      <c r="C468" s="54"/>
      <c r="D468" s="54"/>
      <c r="E468" s="54"/>
      <c r="F468" s="54"/>
      <c r="G468" s="54"/>
      <c r="H468" s="55"/>
      <c r="I468" s="55"/>
      <c r="J468" s="55"/>
      <c r="K468" s="55"/>
      <c r="L468" s="55"/>
      <c r="M468" s="56"/>
      <c r="N468" s="56"/>
      <c r="O468" s="56"/>
      <c r="P468" s="56"/>
      <c r="Q468" s="56"/>
      <c r="R468" s="56"/>
      <c r="S468" s="56"/>
    </row>
    <row r="469" customFormat="false" ht="18" hidden="false" customHeight="false" outlineLevel="0" collapsed="false">
      <c r="A469" s="53"/>
      <c r="B469" s="54"/>
      <c r="C469" s="54"/>
      <c r="D469" s="54"/>
      <c r="E469" s="54"/>
      <c r="F469" s="54"/>
      <c r="G469" s="54"/>
      <c r="H469" s="55"/>
      <c r="I469" s="55"/>
      <c r="J469" s="55"/>
      <c r="K469" s="55"/>
      <c r="L469" s="55"/>
      <c r="M469" s="56"/>
      <c r="N469" s="56"/>
      <c r="O469" s="56"/>
      <c r="P469" s="56"/>
      <c r="Q469" s="56"/>
      <c r="R469" s="56"/>
      <c r="S469" s="56"/>
    </row>
    <row r="470" customFormat="false" ht="18" hidden="false" customHeight="false" outlineLevel="0" collapsed="false">
      <c r="A470" s="53"/>
      <c r="B470" s="54"/>
      <c r="C470" s="54"/>
      <c r="D470" s="54"/>
      <c r="E470" s="54"/>
      <c r="F470" s="54"/>
      <c r="G470" s="54"/>
      <c r="H470" s="55"/>
      <c r="I470" s="55"/>
      <c r="J470" s="55"/>
      <c r="K470" s="55"/>
      <c r="L470" s="55"/>
      <c r="M470" s="56"/>
      <c r="N470" s="56"/>
      <c r="O470" s="56"/>
      <c r="P470" s="56"/>
      <c r="Q470" s="56"/>
      <c r="R470" s="56"/>
      <c r="S470" s="56"/>
    </row>
    <row r="471" customFormat="false" ht="18" hidden="false" customHeight="false" outlineLevel="0" collapsed="false">
      <c r="A471" s="53"/>
      <c r="B471" s="54"/>
      <c r="C471" s="54"/>
      <c r="D471" s="54"/>
      <c r="E471" s="54"/>
      <c r="F471" s="54"/>
      <c r="G471" s="54"/>
      <c r="H471" s="55"/>
      <c r="I471" s="55"/>
      <c r="J471" s="55"/>
      <c r="K471" s="55"/>
      <c r="L471" s="55"/>
      <c r="M471" s="56"/>
      <c r="N471" s="56"/>
      <c r="O471" s="56"/>
      <c r="P471" s="56"/>
      <c r="Q471" s="56"/>
      <c r="R471" s="56"/>
      <c r="S471" s="56"/>
    </row>
    <row r="472" customFormat="false" ht="18" hidden="false" customHeight="false" outlineLevel="0" collapsed="false">
      <c r="A472" s="53"/>
      <c r="B472" s="54"/>
      <c r="C472" s="54"/>
      <c r="D472" s="54"/>
      <c r="E472" s="54"/>
      <c r="F472" s="54"/>
      <c r="G472" s="54"/>
      <c r="H472" s="55"/>
      <c r="I472" s="55"/>
      <c r="J472" s="55"/>
      <c r="K472" s="55"/>
      <c r="L472" s="55"/>
      <c r="M472" s="56"/>
      <c r="N472" s="56"/>
      <c r="O472" s="56"/>
      <c r="P472" s="56"/>
      <c r="Q472" s="56"/>
      <c r="R472" s="56"/>
      <c r="S472" s="56"/>
    </row>
    <row r="473" customFormat="false" ht="18" hidden="false" customHeight="false" outlineLevel="0" collapsed="false">
      <c r="A473" s="53"/>
      <c r="B473" s="54"/>
      <c r="C473" s="54"/>
      <c r="D473" s="54"/>
      <c r="E473" s="54"/>
      <c r="F473" s="54"/>
      <c r="G473" s="54"/>
      <c r="H473" s="55"/>
      <c r="I473" s="55"/>
      <c r="J473" s="55"/>
      <c r="K473" s="55"/>
      <c r="L473" s="55"/>
      <c r="M473" s="56"/>
      <c r="N473" s="56"/>
      <c r="O473" s="56"/>
      <c r="P473" s="56"/>
      <c r="Q473" s="56"/>
      <c r="R473" s="56"/>
      <c r="S473" s="56"/>
    </row>
    <row r="474" customFormat="false" ht="18" hidden="false" customHeight="false" outlineLevel="0" collapsed="false">
      <c r="A474" s="53"/>
      <c r="B474" s="54"/>
      <c r="C474" s="54"/>
      <c r="D474" s="54"/>
      <c r="E474" s="54"/>
      <c r="F474" s="54"/>
      <c r="G474" s="54"/>
      <c r="H474" s="55"/>
      <c r="I474" s="55"/>
      <c r="J474" s="55"/>
      <c r="K474" s="55"/>
      <c r="L474" s="55"/>
      <c r="M474" s="56"/>
      <c r="N474" s="56"/>
      <c r="O474" s="56"/>
      <c r="P474" s="56"/>
      <c r="Q474" s="56"/>
      <c r="R474" s="56"/>
      <c r="S474" s="56"/>
    </row>
    <row r="475" customFormat="false" ht="18" hidden="false" customHeight="false" outlineLevel="0" collapsed="false">
      <c r="A475" s="53"/>
      <c r="B475" s="54"/>
      <c r="C475" s="54"/>
      <c r="D475" s="54"/>
      <c r="E475" s="54"/>
      <c r="F475" s="54"/>
      <c r="G475" s="54"/>
      <c r="H475" s="55"/>
      <c r="I475" s="55"/>
      <c r="J475" s="55"/>
      <c r="K475" s="55"/>
      <c r="L475" s="55"/>
      <c r="M475" s="56"/>
      <c r="N475" s="56"/>
      <c r="O475" s="56"/>
      <c r="P475" s="56"/>
      <c r="Q475" s="56"/>
      <c r="R475" s="56"/>
      <c r="S475" s="56"/>
    </row>
    <row r="476" customFormat="false" ht="18" hidden="false" customHeight="false" outlineLevel="0" collapsed="false">
      <c r="A476" s="53"/>
      <c r="B476" s="54"/>
      <c r="C476" s="54"/>
      <c r="D476" s="54"/>
      <c r="E476" s="54"/>
      <c r="F476" s="54"/>
      <c r="G476" s="54"/>
      <c r="H476" s="55"/>
      <c r="I476" s="55"/>
      <c r="J476" s="55"/>
      <c r="K476" s="55"/>
      <c r="L476" s="55"/>
      <c r="M476" s="56"/>
      <c r="N476" s="56"/>
      <c r="O476" s="56"/>
      <c r="P476" s="56"/>
      <c r="Q476" s="56"/>
      <c r="R476" s="56"/>
      <c r="S476" s="56"/>
    </row>
    <row r="477" customFormat="false" ht="18" hidden="false" customHeight="false" outlineLevel="0" collapsed="false">
      <c r="G477" s="54"/>
      <c r="H477" s="55"/>
      <c r="I477" s="55"/>
      <c r="J477" s="55"/>
      <c r="K477" s="55"/>
      <c r="L477" s="55"/>
      <c r="M477" s="56"/>
      <c r="N477" s="56"/>
      <c r="O477" s="56"/>
      <c r="P477" s="56"/>
      <c r="Q477" s="56"/>
      <c r="R477" s="56"/>
      <c r="S477" s="56"/>
    </row>
    <row r="478" customFormat="false" ht="18" hidden="false" customHeight="false" outlineLevel="0" collapsed="false">
      <c r="G478" s="54"/>
      <c r="H478" s="55"/>
      <c r="I478" s="55"/>
      <c r="J478" s="55"/>
      <c r="K478" s="55"/>
      <c r="L478" s="55"/>
      <c r="M478" s="56"/>
      <c r="N478" s="56"/>
      <c r="O478" s="56"/>
      <c r="P478" s="56"/>
      <c r="Q478" s="56"/>
      <c r="R478" s="56"/>
      <c r="S478" s="56"/>
    </row>
    <row r="479" customFormat="false" ht="18" hidden="false" customHeight="false" outlineLevel="0" collapsed="false">
      <c r="G479" s="54"/>
      <c r="H479" s="55"/>
      <c r="I479" s="55"/>
      <c r="J479" s="55"/>
      <c r="K479" s="55"/>
      <c r="L479" s="55"/>
      <c r="M479" s="56"/>
      <c r="N479" s="56"/>
      <c r="O479" s="56"/>
      <c r="P479" s="56"/>
      <c r="Q479" s="56"/>
      <c r="R479" s="56"/>
      <c r="S479" s="56"/>
    </row>
    <row r="480" customFormat="false" ht="18" hidden="false" customHeight="false" outlineLevel="0" collapsed="false">
      <c r="G480" s="54"/>
      <c r="H480" s="55"/>
      <c r="I480" s="55"/>
      <c r="J480" s="55"/>
      <c r="K480" s="55"/>
      <c r="L480" s="55"/>
      <c r="M480" s="56"/>
      <c r="N480" s="56"/>
      <c r="O480" s="56"/>
      <c r="P480" s="56"/>
      <c r="Q480" s="56"/>
      <c r="R480" s="56"/>
      <c r="S480" s="56"/>
    </row>
    <row r="481" customFormat="false" ht="18" hidden="false" customHeight="false" outlineLevel="0" collapsed="false">
      <c r="G481" s="54"/>
      <c r="H481" s="55"/>
      <c r="I481" s="55"/>
      <c r="J481" s="55"/>
      <c r="K481" s="55"/>
      <c r="L481" s="55"/>
      <c r="M481" s="56"/>
      <c r="N481" s="56"/>
      <c r="O481" s="56"/>
      <c r="P481" s="56"/>
      <c r="Q481" s="56"/>
      <c r="R481" s="56"/>
      <c r="S481" s="56"/>
    </row>
    <row r="482" customFormat="false" ht="18" hidden="false" customHeight="false" outlineLevel="0" collapsed="false">
      <c r="G482" s="54"/>
      <c r="H482" s="55"/>
      <c r="I482" s="55"/>
      <c r="J482" s="55"/>
      <c r="K482" s="55"/>
      <c r="L482" s="55"/>
      <c r="M482" s="56"/>
      <c r="N482" s="56"/>
      <c r="O482" s="56"/>
      <c r="P482" s="56"/>
      <c r="Q482" s="56"/>
      <c r="R482" s="56"/>
      <c r="S482" s="56"/>
    </row>
    <row r="483" customFormat="false" ht="18" hidden="false" customHeight="false" outlineLevel="0" collapsed="false">
      <c r="G483" s="54"/>
      <c r="H483" s="55"/>
      <c r="I483" s="55"/>
      <c r="J483" s="55"/>
      <c r="K483" s="55"/>
      <c r="L483" s="55"/>
      <c r="M483" s="56"/>
      <c r="N483" s="56"/>
      <c r="O483" s="56"/>
      <c r="P483" s="56"/>
      <c r="Q483" s="56"/>
      <c r="R483" s="56"/>
      <c r="S483" s="56"/>
    </row>
    <row r="484" customFormat="false" ht="18" hidden="false" customHeight="false" outlineLevel="0" collapsed="false">
      <c r="G484" s="54"/>
      <c r="H484" s="55"/>
      <c r="I484" s="55"/>
      <c r="J484" s="55"/>
      <c r="K484" s="55"/>
      <c r="L484" s="55"/>
      <c r="M484" s="56"/>
      <c r="N484" s="56"/>
      <c r="O484" s="56"/>
      <c r="P484" s="56"/>
      <c r="Q484" s="56"/>
      <c r="R484" s="56"/>
      <c r="S484" s="56"/>
    </row>
    <row r="485" customFormat="false" ht="18" hidden="false" customHeight="false" outlineLevel="0" collapsed="false">
      <c r="G485" s="54"/>
      <c r="H485" s="55"/>
      <c r="I485" s="55"/>
      <c r="J485" s="55"/>
      <c r="K485" s="55"/>
      <c r="L485" s="55"/>
      <c r="M485" s="56"/>
      <c r="N485" s="56"/>
      <c r="O485" s="56"/>
      <c r="P485" s="56"/>
      <c r="Q485" s="56"/>
      <c r="R485" s="56"/>
      <c r="S485" s="56"/>
    </row>
    <row r="486" customFormat="false" ht="18" hidden="false" customHeight="false" outlineLevel="0" collapsed="false">
      <c r="G486" s="54"/>
      <c r="H486" s="55"/>
      <c r="I486" s="55"/>
      <c r="J486" s="55"/>
      <c r="K486" s="55"/>
      <c r="L486" s="55"/>
      <c r="M486" s="56"/>
      <c r="N486" s="56"/>
      <c r="O486" s="56"/>
      <c r="P486" s="56"/>
      <c r="Q486" s="56"/>
      <c r="R486" s="56"/>
      <c r="S486" s="56"/>
    </row>
    <row r="487" customFormat="false" ht="18" hidden="false" customHeight="false" outlineLevel="0" collapsed="false">
      <c r="G487" s="54"/>
      <c r="H487" s="55"/>
      <c r="I487" s="55"/>
      <c r="J487" s="55"/>
      <c r="K487" s="55"/>
      <c r="L487" s="55"/>
      <c r="M487" s="56"/>
      <c r="N487" s="56"/>
      <c r="O487" s="56"/>
      <c r="P487" s="56"/>
      <c r="Q487" s="56"/>
      <c r="R487" s="56"/>
      <c r="S487" s="56"/>
    </row>
    <row r="488" customFormat="false" ht="18" hidden="false" customHeight="false" outlineLevel="0" collapsed="false">
      <c r="G488" s="54"/>
      <c r="H488" s="55"/>
      <c r="I488" s="55"/>
      <c r="J488" s="55"/>
      <c r="K488" s="55"/>
      <c r="L488" s="55"/>
      <c r="M488" s="56"/>
      <c r="N488" s="56"/>
      <c r="O488" s="56"/>
      <c r="P488" s="56"/>
      <c r="Q488" s="56"/>
      <c r="R488" s="56"/>
      <c r="S488" s="56"/>
    </row>
    <row r="489" customFormat="false" ht="18" hidden="false" customHeight="false" outlineLevel="0" collapsed="false">
      <c r="G489" s="54"/>
      <c r="H489" s="55"/>
      <c r="I489" s="55"/>
      <c r="J489" s="55"/>
      <c r="K489" s="55"/>
      <c r="L489" s="55"/>
      <c r="M489" s="56"/>
      <c r="N489" s="56"/>
      <c r="O489" s="56"/>
      <c r="P489" s="56"/>
      <c r="Q489" s="56"/>
      <c r="R489" s="56"/>
      <c r="S489" s="56"/>
    </row>
    <row r="490" customFormat="false" ht="18" hidden="false" customHeight="false" outlineLevel="0" collapsed="false">
      <c r="G490" s="54"/>
      <c r="H490" s="55"/>
      <c r="I490" s="55"/>
      <c r="J490" s="55"/>
      <c r="K490" s="55"/>
      <c r="L490" s="55"/>
      <c r="M490" s="56"/>
      <c r="N490" s="56"/>
      <c r="O490" s="56"/>
      <c r="P490" s="56"/>
      <c r="Q490" s="56"/>
      <c r="R490" s="56"/>
      <c r="S490" s="56"/>
    </row>
    <row r="491" customFormat="false" ht="18" hidden="false" customHeight="false" outlineLevel="0" collapsed="false">
      <c r="G491" s="54"/>
      <c r="H491" s="55"/>
      <c r="I491" s="55"/>
      <c r="J491" s="55"/>
      <c r="K491" s="55"/>
      <c r="L491" s="55"/>
      <c r="M491" s="56"/>
      <c r="N491" s="56"/>
      <c r="O491" s="56"/>
      <c r="P491" s="56"/>
      <c r="Q491" s="56"/>
      <c r="R491" s="56"/>
      <c r="S491" s="56"/>
    </row>
    <row r="492" customFormat="false" ht="18" hidden="false" customHeight="false" outlineLevel="0" collapsed="false">
      <c r="G492" s="54"/>
      <c r="H492" s="55"/>
      <c r="I492" s="55"/>
      <c r="J492" s="55"/>
      <c r="K492" s="55"/>
      <c r="L492" s="55"/>
      <c r="M492" s="56"/>
      <c r="N492" s="56"/>
      <c r="O492" s="56"/>
      <c r="P492" s="56"/>
      <c r="Q492" s="56"/>
      <c r="R492" s="56"/>
      <c r="S492" s="56"/>
    </row>
    <row r="493" customFormat="false" ht="18" hidden="false" customHeight="false" outlineLevel="0" collapsed="false">
      <c r="G493" s="54"/>
      <c r="H493" s="55"/>
      <c r="I493" s="55"/>
      <c r="J493" s="55"/>
      <c r="K493" s="55"/>
      <c r="L493" s="55"/>
      <c r="M493" s="56"/>
      <c r="N493" s="56"/>
      <c r="O493" s="56"/>
      <c r="P493" s="56"/>
      <c r="Q493" s="56"/>
      <c r="R493" s="56"/>
      <c r="S493" s="56"/>
    </row>
    <row r="494" customFormat="false" ht="18" hidden="false" customHeight="false" outlineLevel="0" collapsed="false">
      <c r="G494" s="54"/>
      <c r="H494" s="55"/>
      <c r="I494" s="55"/>
      <c r="J494" s="55"/>
      <c r="K494" s="55"/>
      <c r="L494" s="55"/>
      <c r="M494" s="56"/>
      <c r="N494" s="56"/>
      <c r="O494" s="56"/>
      <c r="P494" s="56"/>
      <c r="Q494" s="56"/>
      <c r="R494" s="56"/>
      <c r="S494" s="56"/>
    </row>
    <row r="495" customFormat="false" ht="18" hidden="false" customHeight="false" outlineLevel="0" collapsed="false">
      <c r="G495" s="54"/>
      <c r="H495" s="55"/>
      <c r="I495" s="55"/>
      <c r="J495" s="55"/>
      <c r="K495" s="55"/>
      <c r="L495" s="55"/>
      <c r="M495" s="56"/>
      <c r="N495" s="56"/>
      <c r="O495" s="56"/>
      <c r="P495" s="56"/>
      <c r="Q495" s="56"/>
      <c r="R495" s="56"/>
      <c r="S495" s="56"/>
    </row>
    <row r="496" customFormat="false" ht="18" hidden="false" customHeight="false" outlineLevel="0" collapsed="false">
      <c r="G496" s="54"/>
      <c r="H496" s="55"/>
      <c r="I496" s="55"/>
      <c r="J496" s="55"/>
      <c r="K496" s="55"/>
      <c r="L496" s="55"/>
      <c r="M496" s="56"/>
      <c r="N496" s="56"/>
      <c r="O496" s="56"/>
      <c r="P496" s="56"/>
      <c r="Q496" s="56"/>
      <c r="R496" s="56"/>
      <c r="S496" s="56"/>
    </row>
    <row r="497" customFormat="false" ht="18" hidden="false" customHeight="false" outlineLevel="0" collapsed="false">
      <c r="G497" s="54"/>
      <c r="H497" s="55"/>
      <c r="I497" s="55"/>
      <c r="J497" s="55"/>
      <c r="K497" s="55"/>
      <c r="L497" s="55"/>
      <c r="M497" s="56"/>
      <c r="N497" s="56"/>
      <c r="O497" s="56"/>
      <c r="P497" s="56"/>
      <c r="Q497" s="56"/>
      <c r="R497" s="56"/>
      <c r="S497" s="56"/>
    </row>
    <row r="498" customFormat="false" ht="18" hidden="false" customHeight="false" outlineLevel="0" collapsed="false">
      <c r="G498" s="54"/>
      <c r="H498" s="55"/>
      <c r="I498" s="55"/>
      <c r="J498" s="55"/>
      <c r="K498" s="55"/>
      <c r="L498" s="55"/>
      <c r="M498" s="56"/>
      <c r="N498" s="56"/>
      <c r="O498" s="56"/>
      <c r="P498" s="56"/>
      <c r="Q498" s="56"/>
      <c r="R498" s="56"/>
      <c r="S498" s="56"/>
    </row>
    <row r="499" customFormat="false" ht="18" hidden="false" customHeight="false" outlineLevel="0" collapsed="false">
      <c r="G499" s="54"/>
      <c r="H499" s="55"/>
      <c r="I499" s="55"/>
      <c r="J499" s="55"/>
      <c r="K499" s="55"/>
      <c r="L499" s="55"/>
      <c r="M499" s="56"/>
      <c r="N499" s="56"/>
      <c r="O499" s="56"/>
      <c r="P499" s="56"/>
      <c r="Q499" s="56"/>
      <c r="R499" s="56"/>
      <c r="S499" s="56"/>
    </row>
    <row r="500" customFormat="false" ht="18" hidden="false" customHeight="false" outlineLevel="0" collapsed="false">
      <c r="G500" s="54"/>
      <c r="H500" s="55"/>
      <c r="I500" s="55"/>
      <c r="J500" s="55"/>
      <c r="K500" s="55"/>
      <c r="L500" s="55"/>
      <c r="M500" s="56"/>
      <c r="N500" s="56"/>
      <c r="O500" s="56"/>
      <c r="P500" s="56"/>
      <c r="Q500" s="56"/>
      <c r="R500" s="56"/>
      <c r="S500" s="56"/>
    </row>
    <row r="501" customFormat="false" ht="18" hidden="false" customHeight="false" outlineLevel="0" collapsed="false">
      <c r="G501" s="54"/>
      <c r="H501" s="55"/>
      <c r="I501" s="55"/>
      <c r="J501" s="55"/>
      <c r="K501" s="55"/>
      <c r="L501" s="55"/>
      <c r="M501" s="56"/>
      <c r="N501" s="56"/>
      <c r="O501" s="56"/>
      <c r="P501" s="56"/>
      <c r="Q501" s="56"/>
      <c r="R501" s="56"/>
      <c r="S501" s="56"/>
    </row>
    <row r="502" customFormat="false" ht="18" hidden="false" customHeight="false" outlineLevel="0" collapsed="false">
      <c r="G502" s="54"/>
      <c r="H502" s="55"/>
      <c r="I502" s="55"/>
      <c r="J502" s="55"/>
      <c r="K502" s="55"/>
      <c r="L502" s="55"/>
      <c r="M502" s="56"/>
      <c r="N502" s="56"/>
      <c r="O502" s="56"/>
      <c r="P502" s="56"/>
      <c r="Q502" s="56"/>
      <c r="R502" s="56"/>
      <c r="S502" s="56"/>
    </row>
    <row r="503" customFormat="false" ht="18" hidden="false" customHeight="false" outlineLevel="0" collapsed="false">
      <c r="G503" s="54"/>
      <c r="H503" s="55"/>
      <c r="I503" s="55"/>
      <c r="J503" s="55"/>
      <c r="K503" s="55"/>
      <c r="L503" s="55"/>
      <c r="M503" s="56"/>
      <c r="N503" s="56"/>
      <c r="O503" s="56"/>
      <c r="P503" s="56"/>
      <c r="Q503" s="56"/>
      <c r="R503" s="56"/>
      <c r="S503" s="56"/>
    </row>
    <row r="504" customFormat="false" ht="18" hidden="false" customHeight="false" outlineLevel="0" collapsed="false">
      <c r="G504" s="54"/>
      <c r="H504" s="55"/>
      <c r="I504" s="55"/>
      <c r="J504" s="55"/>
      <c r="K504" s="55"/>
      <c r="L504" s="55"/>
      <c r="M504" s="56"/>
      <c r="N504" s="56"/>
      <c r="O504" s="56"/>
      <c r="P504" s="56"/>
      <c r="Q504" s="56"/>
      <c r="R504" s="56"/>
      <c r="S504" s="56"/>
    </row>
    <row r="505" customFormat="false" ht="18" hidden="false" customHeight="false" outlineLevel="0" collapsed="false">
      <c r="G505" s="54"/>
      <c r="H505" s="55"/>
      <c r="I505" s="55"/>
      <c r="J505" s="55"/>
      <c r="K505" s="55"/>
      <c r="L505" s="55"/>
      <c r="M505" s="56"/>
      <c r="N505" s="56"/>
      <c r="O505" s="56"/>
      <c r="P505" s="56"/>
      <c r="Q505" s="56"/>
      <c r="R505" s="56"/>
      <c r="S505" s="56"/>
    </row>
    <row r="506" customFormat="false" ht="18" hidden="false" customHeight="false" outlineLevel="0" collapsed="false">
      <c r="G506" s="54"/>
      <c r="H506" s="55"/>
      <c r="I506" s="55"/>
      <c r="J506" s="55"/>
      <c r="K506" s="55"/>
      <c r="L506" s="55"/>
      <c r="M506" s="56"/>
      <c r="N506" s="56"/>
      <c r="O506" s="56"/>
      <c r="P506" s="56"/>
      <c r="Q506" s="56"/>
      <c r="R506" s="56"/>
      <c r="S506" s="56"/>
    </row>
    <row r="507" customFormat="false" ht="18" hidden="false" customHeight="false" outlineLevel="0" collapsed="false">
      <c r="G507" s="54"/>
      <c r="H507" s="55"/>
      <c r="I507" s="55"/>
      <c r="J507" s="55"/>
      <c r="K507" s="55"/>
      <c r="L507" s="55"/>
      <c r="M507" s="56"/>
      <c r="N507" s="56"/>
      <c r="O507" s="56"/>
      <c r="P507" s="56"/>
      <c r="Q507" s="56"/>
      <c r="R507" s="56"/>
      <c r="S507" s="56"/>
    </row>
    <row r="508" customFormat="false" ht="18" hidden="false" customHeight="false" outlineLevel="0" collapsed="false">
      <c r="G508" s="54"/>
      <c r="H508" s="55"/>
      <c r="I508" s="55"/>
      <c r="J508" s="55"/>
      <c r="K508" s="55"/>
      <c r="L508" s="55"/>
      <c r="M508" s="56"/>
      <c r="N508" s="56"/>
      <c r="O508" s="56"/>
      <c r="P508" s="56"/>
      <c r="Q508" s="56"/>
      <c r="R508" s="56"/>
      <c r="S508" s="56"/>
    </row>
    <row r="509" customFormat="false" ht="18" hidden="false" customHeight="false" outlineLevel="0" collapsed="false">
      <c r="G509" s="54"/>
      <c r="H509" s="55"/>
      <c r="I509" s="55"/>
      <c r="J509" s="55"/>
      <c r="K509" s="55"/>
      <c r="L509" s="55"/>
      <c r="M509" s="56"/>
      <c r="N509" s="56"/>
      <c r="O509" s="56"/>
      <c r="P509" s="56"/>
      <c r="Q509" s="56"/>
      <c r="R509" s="56"/>
      <c r="S509" s="56"/>
    </row>
    <row r="510" customFormat="false" ht="18" hidden="false" customHeight="false" outlineLevel="0" collapsed="false">
      <c r="G510" s="54"/>
      <c r="H510" s="55"/>
      <c r="I510" s="55"/>
      <c r="J510" s="55"/>
      <c r="K510" s="55"/>
      <c r="L510" s="55"/>
      <c r="M510" s="56"/>
      <c r="N510" s="56"/>
      <c r="O510" s="56"/>
      <c r="P510" s="56"/>
      <c r="Q510" s="56"/>
      <c r="R510" s="56"/>
      <c r="S510" s="56"/>
    </row>
    <row r="511" customFormat="false" ht="18" hidden="false" customHeight="false" outlineLevel="0" collapsed="false">
      <c r="G511" s="54"/>
      <c r="H511" s="55"/>
      <c r="I511" s="55"/>
      <c r="J511" s="55"/>
      <c r="K511" s="55"/>
      <c r="L511" s="55"/>
      <c r="M511" s="56"/>
      <c r="N511" s="56"/>
      <c r="O511" s="56"/>
      <c r="P511" s="56"/>
      <c r="Q511" s="56"/>
      <c r="R511" s="56"/>
      <c r="S511" s="56"/>
    </row>
    <row r="512" customFormat="false" ht="18" hidden="false" customHeight="false" outlineLevel="0" collapsed="false">
      <c r="G512" s="54"/>
      <c r="H512" s="55"/>
      <c r="I512" s="55"/>
      <c r="J512" s="55"/>
      <c r="K512" s="55"/>
      <c r="L512" s="55"/>
      <c r="M512" s="56"/>
      <c r="N512" s="56"/>
      <c r="O512" s="56"/>
      <c r="P512" s="56"/>
      <c r="Q512" s="56"/>
      <c r="R512" s="56"/>
      <c r="S512" s="56"/>
    </row>
    <row r="513" customFormat="false" ht="18" hidden="false" customHeight="false" outlineLevel="0" collapsed="false">
      <c r="G513" s="54"/>
      <c r="H513" s="55"/>
      <c r="I513" s="55"/>
      <c r="J513" s="55"/>
      <c r="K513" s="55"/>
      <c r="L513" s="55"/>
      <c r="M513" s="56"/>
      <c r="N513" s="56"/>
      <c r="O513" s="56"/>
      <c r="P513" s="56"/>
      <c r="Q513" s="56"/>
      <c r="R513" s="56"/>
      <c r="S513" s="56"/>
    </row>
    <row r="514" customFormat="false" ht="18" hidden="false" customHeight="false" outlineLevel="0" collapsed="false">
      <c r="G514" s="54"/>
      <c r="H514" s="55"/>
      <c r="I514" s="55"/>
      <c r="J514" s="55"/>
      <c r="K514" s="55"/>
      <c r="L514" s="55"/>
      <c r="M514" s="56"/>
      <c r="N514" s="56"/>
      <c r="O514" s="56"/>
      <c r="P514" s="56"/>
      <c r="Q514" s="56"/>
      <c r="R514" s="56"/>
      <c r="S514" s="56"/>
    </row>
    <row r="515" customFormat="false" ht="18" hidden="false" customHeight="false" outlineLevel="0" collapsed="false">
      <c r="G515" s="54"/>
      <c r="H515" s="55"/>
      <c r="I515" s="55"/>
      <c r="J515" s="55"/>
      <c r="K515" s="55"/>
      <c r="L515" s="55"/>
      <c r="M515" s="56"/>
      <c r="N515" s="56"/>
      <c r="O515" s="56"/>
      <c r="P515" s="56"/>
      <c r="Q515" s="56"/>
      <c r="R515" s="56"/>
      <c r="S515" s="56"/>
    </row>
    <row r="516" customFormat="false" ht="18" hidden="false" customHeight="false" outlineLevel="0" collapsed="false">
      <c r="G516" s="54"/>
      <c r="H516" s="55"/>
      <c r="I516" s="55"/>
      <c r="J516" s="55"/>
      <c r="K516" s="55"/>
      <c r="L516" s="55"/>
      <c r="M516" s="56"/>
      <c r="N516" s="56"/>
      <c r="O516" s="56"/>
      <c r="P516" s="56"/>
      <c r="Q516" s="56"/>
      <c r="R516" s="56"/>
      <c r="S516" s="56"/>
    </row>
    <row r="517" customFormat="false" ht="18" hidden="false" customHeight="false" outlineLevel="0" collapsed="false">
      <c r="G517" s="54"/>
      <c r="H517" s="55"/>
      <c r="I517" s="55"/>
      <c r="J517" s="55"/>
      <c r="K517" s="55"/>
      <c r="L517" s="55"/>
      <c r="M517" s="56"/>
      <c r="N517" s="56"/>
      <c r="O517" s="56"/>
      <c r="P517" s="56"/>
      <c r="Q517" s="56"/>
      <c r="R517" s="56"/>
      <c r="S517" s="56"/>
    </row>
    <row r="518" customFormat="false" ht="18" hidden="false" customHeight="false" outlineLevel="0" collapsed="false">
      <c r="G518" s="54"/>
      <c r="H518" s="55"/>
      <c r="I518" s="55"/>
      <c r="J518" s="55"/>
      <c r="K518" s="55"/>
      <c r="L518" s="55"/>
      <c r="M518" s="56"/>
      <c r="N518" s="56"/>
      <c r="O518" s="56"/>
      <c r="P518" s="56"/>
      <c r="Q518" s="56"/>
      <c r="R518" s="56"/>
      <c r="S518" s="56"/>
    </row>
    <row r="519" customFormat="false" ht="18" hidden="false" customHeight="false" outlineLevel="0" collapsed="false">
      <c r="G519" s="54"/>
      <c r="H519" s="55"/>
      <c r="I519" s="55"/>
      <c r="J519" s="55"/>
      <c r="K519" s="55"/>
      <c r="L519" s="55"/>
      <c r="M519" s="56"/>
      <c r="N519" s="56"/>
      <c r="O519" s="56"/>
      <c r="P519" s="56"/>
      <c r="Q519" s="56"/>
      <c r="R519" s="56"/>
      <c r="S519" s="56"/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3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X316"/>
  <sheetViews>
    <sheetView showFormulas="false" showGridLines="true" showRowColHeaders="true" showZeros="true" rightToLeft="false" tabSelected="false" showOutlineSymbols="true" defaultGridColor="true" view="normal" topLeftCell="A164" colorId="64" zoomScale="90" zoomScaleNormal="90" zoomScalePageLayoutView="100" workbookViewId="0">
      <selection pane="topLeft" activeCell="A177" activeCellId="0" sqref="A177"/>
    </sheetView>
  </sheetViews>
  <sheetFormatPr defaultColWidth="11.0546875" defaultRowHeight="19" zeroHeight="false" outlineLevelRow="0" outlineLevelCol="0"/>
  <cols>
    <col collapsed="false" customWidth="true" hidden="false" outlineLevel="0" max="1" min="1" style="57" width="24.42"/>
    <col collapsed="false" customWidth="true" hidden="false" outlineLevel="0" max="2" min="2" style="58" width="4.42"/>
    <col collapsed="false" customWidth="true" hidden="false" outlineLevel="0" max="3" min="3" style="58" width="10.7"/>
    <col collapsed="false" customWidth="true" hidden="false" outlineLevel="0" max="4" min="4" style="58" width="6.28"/>
    <col collapsed="false" customWidth="true" hidden="false" outlineLevel="0" max="5" min="5" style="58" width="12.13"/>
    <col collapsed="false" customWidth="true" hidden="false" outlineLevel="0" max="6" min="6" style="58" width="14.7"/>
    <col collapsed="false" customWidth="true" hidden="false" outlineLevel="0" max="7" min="7" style="58" width="26.7"/>
    <col collapsed="false" customWidth="true" hidden="false" outlineLevel="0" max="8" min="8" style="27" width="12.85"/>
    <col collapsed="false" customWidth="true" hidden="false" outlineLevel="0" max="9" min="9" style="27" width="5.13"/>
    <col collapsed="false" customWidth="true" hidden="false" outlineLevel="0" max="10" min="10" style="27" width="5.42"/>
    <col collapsed="false" customWidth="true" hidden="false" outlineLevel="0" max="11" min="11" style="59" width="8.28"/>
    <col collapsed="false" customWidth="true" hidden="false" outlineLevel="0" max="15" min="12" style="40" width="11.28"/>
    <col collapsed="false" customWidth="true" hidden="false" outlineLevel="0" max="19" min="16" style="23" width="10.7"/>
    <col collapsed="false" customWidth="true" hidden="false" outlineLevel="0" max="20" min="20" style="60" width="10.7"/>
  </cols>
  <sheetData>
    <row r="1" s="15" customFormat="true" ht="108" hidden="false" customHeight="false" outlineLevel="0" collapsed="false">
      <c r="A1" s="14" t="s">
        <v>0</v>
      </c>
      <c r="B1" s="61" t="s">
        <v>1</v>
      </c>
      <c r="C1" s="61" t="s">
        <v>2</v>
      </c>
      <c r="D1" s="61" t="s">
        <v>3</v>
      </c>
      <c r="E1" s="61" t="s">
        <v>864</v>
      </c>
      <c r="F1" s="61" t="s">
        <v>5</v>
      </c>
      <c r="G1" s="62" t="s">
        <v>6</v>
      </c>
      <c r="H1" s="10" t="s">
        <v>7</v>
      </c>
      <c r="I1" s="10" t="s">
        <v>8</v>
      </c>
      <c r="J1" s="11" t="s">
        <v>9</v>
      </c>
      <c r="K1" s="63" t="s">
        <v>10</v>
      </c>
      <c r="L1" s="10" t="s">
        <v>11</v>
      </c>
      <c r="M1" s="10" t="s">
        <v>12</v>
      </c>
      <c r="N1" s="11" t="s">
        <v>13</v>
      </c>
      <c r="O1" s="11" t="s">
        <v>14</v>
      </c>
      <c r="P1" s="12" t="s">
        <v>15</v>
      </c>
      <c r="Q1" s="12" t="s">
        <v>16</v>
      </c>
      <c r="R1" s="12" t="s">
        <v>17</v>
      </c>
      <c r="S1" s="12" t="s">
        <v>18</v>
      </c>
      <c r="T1" s="13" t="s">
        <v>19</v>
      </c>
      <c r="U1" s="14"/>
    </row>
    <row r="2" s="26" customFormat="true" ht="21" hidden="false" customHeight="false" outlineLevel="0" collapsed="false">
      <c r="A2" s="64" t="s">
        <v>865</v>
      </c>
      <c r="B2" s="61" t="n">
        <v>2</v>
      </c>
      <c r="C2" s="61" t="s">
        <v>21</v>
      </c>
      <c r="D2" s="61" t="n">
        <f aca="false">F2-E2+1</f>
        <v>744</v>
      </c>
      <c r="E2" s="61" t="n">
        <v>260</v>
      </c>
      <c r="F2" s="61" t="n">
        <v>1003</v>
      </c>
      <c r="G2" s="62" t="s">
        <v>22</v>
      </c>
      <c r="H2" s="40"/>
      <c r="I2" s="40"/>
      <c r="J2" s="27"/>
      <c r="K2" s="65"/>
      <c r="L2" s="40"/>
      <c r="M2" s="40"/>
      <c r="N2" s="40"/>
      <c r="O2" s="40"/>
      <c r="P2" s="5"/>
      <c r="Q2" s="5"/>
      <c r="R2" s="5"/>
      <c r="S2" s="5"/>
      <c r="T2" s="18"/>
      <c r="U2" s="19" t="s">
        <v>866</v>
      </c>
    </row>
    <row r="3" s="6" customFormat="true" ht="21" hidden="false" customHeight="false" outlineLevel="0" collapsed="false">
      <c r="A3" s="64" t="s">
        <v>867</v>
      </c>
      <c r="B3" s="61" t="n">
        <v>2</v>
      </c>
      <c r="C3" s="61" t="s">
        <v>21</v>
      </c>
      <c r="D3" s="61" t="n">
        <f aca="false">F3-E3+1</f>
        <v>359</v>
      </c>
      <c r="E3" s="61" t="n">
        <v>3202</v>
      </c>
      <c r="F3" s="61" t="n">
        <v>3560</v>
      </c>
      <c r="G3" s="62" t="s">
        <v>868</v>
      </c>
      <c r="H3" s="35" t="s">
        <v>869</v>
      </c>
      <c r="I3" s="35" t="s">
        <v>21</v>
      </c>
      <c r="J3" s="39" t="n">
        <v>3268</v>
      </c>
      <c r="K3" s="66" t="n">
        <v>3284</v>
      </c>
      <c r="L3" s="23" t="n">
        <v>2668</v>
      </c>
      <c r="M3" s="23" t="s">
        <v>21</v>
      </c>
      <c r="N3" s="24" t="n">
        <v>3213</v>
      </c>
      <c r="O3" s="24" t="n">
        <v>3284</v>
      </c>
      <c r="P3" s="32" t="s">
        <v>870</v>
      </c>
      <c r="Q3" s="5" t="s">
        <v>21</v>
      </c>
      <c r="R3" s="34" t="n">
        <v>3202</v>
      </c>
      <c r="S3" s="33" t="n">
        <v>3285</v>
      </c>
      <c r="T3" s="21"/>
      <c r="U3" s="19" t="s">
        <v>26</v>
      </c>
    </row>
    <row r="4" s="26" customFormat="true" ht="21" hidden="false" customHeight="false" outlineLevel="0" collapsed="false">
      <c r="A4" s="64" t="s">
        <v>871</v>
      </c>
      <c r="B4" s="61" t="n">
        <v>2</v>
      </c>
      <c r="C4" s="61" t="s">
        <v>21</v>
      </c>
      <c r="D4" s="61" t="n">
        <f aca="false">F4-E4+1</f>
        <v>127</v>
      </c>
      <c r="E4" s="61" t="n">
        <v>12070</v>
      </c>
      <c r="F4" s="61" t="n">
        <v>12196</v>
      </c>
      <c r="G4" s="62" t="s">
        <v>22</v>
      </c>
      <c r="H4" s="40"/>
      <c r="I4" s="40"/>
      <c r="J4" s="27"/>
      <c r="K4" s="65"/>
      <c r="L4" s="23" t="n">
        <v>1530</v>
      </c>
      <c r="M4" s="23" t="s">
        <v>21</v>
      </c>
      <c r="N4" s="24" t="n">
        <v>12123</v>
      </c>
      <c r="O4" s="24" t="n">
        <v>12233</v>
      </c>
      <c r="P4" s="5"/>
      <c r="Q4" s="5"/>
      <c r="R4" s="5"/>
      <c r="S4" s="5"/>
      <c r="T4" s="67"/>
    </row>
    <row r="5" s="6" customFormat="true" ht="21" hidden="false" customHeight="false" outlineLevel="0" collapsed="false">
      <c r="A5" s="64" t="s">
        <v>872</v>
      </c>
      <c r="B5" s="61" t="n">
        <v>2</v>
      </c>
      <c r="C5" s="61" t="s">
        <v>34</v>
      </c>
      <c r="D5" s="61" t="n">
        <f aca="false">F5-E5+1</f>
        <v>291</v>
      </c>
      <c r="E5" s="61" t="n">
        <v>19774</v>
      </c>
      <c r="F5" s="61" t="n">
        <v>20064</v>
      </c>
      <c r="G5" s="62" t="s">
        <v>873</v>
      </c>
      <c r="H5" s="40"/>
      <c r="I5" s="40"/>
      <c r="J5" s="27"/>
      <c r="K5" s="65"/>
      <c r="L5" s="40"/>
      <c r="M5" s="40"/>
      <c r="N5" s="40"/>
      <c r="O5" s="40"/>
      <c r="P5" s="5"/>
      <c r="Q5" s="5"/>
      <c r="R5" s="5"/>
      <c r="S5" s="5"/>
      <c r="T5" s="56"/>
    </row>
    <row r="6" s="26" customFormat="true" ht="21" hidden="false" customHeight="false" outlineLevel="0" collapsed="false">
      <c r="A6" s="64" t="s">
        <v>874</v>
      </c>
      <c r="B6" s="61" t="n">
        <v>2</v>
      </c>
      <c r="C6" s="61" t="s">
        <v>34</v>
      </c>
      <c r="D6" s="61" t="n">
        <f aca="false">F6-E6+1</f>
        <v>204</v>
      </c>
      <c r="E6" s="61" t="n">
        <v>33449</v>
      </c>
      <c r="F6" s="61" t="n">
        <v>33652</v>
      </c>
      <c r="G6" s="62" t="s">
        <v>875</v>
      </c>
      <c r="H6" s="40"/>
      <c r="I6" s="40"/>
      <c r="J6" s="27"/>
      <c r="K6" s="65"/>
      <c r="L6" s="40"/>
      <c r="M6" s="40"/>
      <c r="N6" s="40"/>
      <c r="O6" s="40"/>
      <c r="P6" s="5"/>
      <c r="Q6" s="5"/>
      <c r="R6" s="5"/>
      <c r="S6" s="5"/>
      <c r="T6" s="67"/>
    </row>
    <row r="7" s="26" customFormat="true" ht="21" hidden="false" customHeight="false" outlineLevel="0" collapsed="false">
      <c r="A7" s="64" t="s">
        <v>876</v>
      </c>
      <c r="B7" s="61" t="n">
        <v>2</v>
      </c>
      <c r="C7" s="61" t="s">
        <v>21</v>
      </c>
      <c r="D7" s="61" t="n">
        <f aca="false">F7-E7+1</f>
        <v>212</v>
      </c>
      <c r="E7" s="61" t="n">
        <v>38629</v>
      </c>
      <c r="F7" s="61" t="n">
        <v>38840</v>
      </c>
      <c r="G7" s="62" t="s">
        <v>877</v>
      </c>
      <c r="H7" s="40"/>
      <c r="I7" s="40"/>
      <c r="J7" s="27"/>
      <c r="K7" s="65"/>
      <c r="L7" s="40"/>
      <c r="M7" s="40"/>
      <c r="N7" s="40"/>
      <c r="O7" s="40"/>
      <c r="P7" s="5"/>
      <c r="Q7" s="5"/>
      <c r="R7" s="5"/>
      <c r="S7" s="5"/>
      <c r="T7" s="67"/>
    </row>
    <row r="8" s="26" customFormat="true" ht="21" hidden="false" customHeight="false" outlineLevel="0" collapsed="false">
      <c r="A8" s="64" t="s">
        <v>878</v>
      </c>
      <c r="B8" s="61" t="n">
        <v>2</v>
      </c>
      <c r="C8" s="61" t="s">
        <v>21</v>
      </c>
      <c r="D8" s="61" t="n">
        <f aca="false">F8-E8+1</f>
        <v>418</v>
      </c>
      <c r="E8" s="61" t="n">
        <v>46436</v>
      </c>
      <c r="F8" s="61" t="n">
        <v>46853</v>
      </c>
      <c r="G8" s="62" t="s">
        <v>879</v>
      </c>
      <c r="H8" s="40"/>
      <c r="I8" s="40"/>
      <c r="J8" s="27"/>
      <c r="K8" s="65"/>
      <c r="L8" s="40"/>
      <c r="M8" s="40"/>
      <c r="N8" s="40"/>
      <c r="O8" s="40"/>
      <c r="P8" s="5"/>
      <c r="Q8" s="5"/>
      <c r="R8" s="5"/>
      <c r="S8" s="5"/>
      <c r="T8" s="67"/>
    </row>
    <row r="9" s="26" customFormat="true" ht="21" hidden="false" customHeight="false" outlineLevel="0" collapsed="false">
      <c r="A9" s="64" t="s">
        <v>880</v>
      </c>
      <c r="B9" s="61" t="n">
        <v>2</v>
      </c>
      <c r="C9" s="61" t="s">
        <v>21</v>
      </c>
      <c r="D9" s="61" t="n">
        <f aca="false">F9-E9+1</f>
        <v>365</v>
      </c>
      <c r="E9" s="61" t="n">
        <v>47014</v>
      </c>
      <c r="F9" s="61" t="n">
        <v>47378</v>
      </c>
      <c r="G9" s="62" t="s">
        <v>881</v>
      </c>
      <c r="H9" s="40"/>
      <c r="I9" s="40"/>
      <c r="J9" s="27"/>
      <c r="K9" s="65"/>
      <c r="L9" s="40"/>
      <c r="M9" s="40"/>
      <c r="N9" s="40"/>
      <c r="O9" s="40"/>
      <c r="P9" s="5"/>
      <c r="Q9" s="5"/>
      <c r="R9" s="5"/>
      <c r="S9" s="5"/>
      <c r="T9" s="67"/>
    </row>
    <row r="10" s="26" customFormat="true" ht="21" hidden="false" customHeight="false" outlineLevel="0" collapsed="false">
      <c r="A10" s="64" t="s">
        <v>882</v>
      </c>
      <c r="B10" s="61" t="n">
        <v>2</v>
      </c>
      <c r="C10" s="61" t="s">
        <v>21</v>
      </c>
      <c r="D10" s="61" t="n">
        <f aca="false">F10-E10+1</f>
        <v>281</v>
      </c>
      <c r="E10" s="61" t="n">
        <v>48275</v>
      </c>
      <c r="F10" s="61" t="n">
        <v>48555</v>
      </c>
      <c r="G10" s="62" t="s">
        <v>22</v>
      </c>
      <c r="H10" s="40"/>
      <c r="I10" s="40"/>
      <c r="J10" s="27"/>
      <c r="K10" s="65"/>
      <c r="L10" s="40"/>
      <c r="M10" s="40"/>
      <c r="N10" s="40"/>
      <c r="O10" s="40"/>
      <c r="P10" s="5"/>
      <c r="Q10" s="5"/>
      <c r="R10" s="5"/>
      <c r="S10" s="5"/>
      <c r="T10" s="67"/>
    </row>
    <row r="11" s="26" customFormat="true" ht="21" hidden="false" customHeight="false" outlineLevel="0" collapsed="false">
      <c r="A11" s="64" t="s">
        <v>883</v>
      </c>
      <c r="B11" s="61" t="n">
        <v>2</v>
      </c>
      <c r="C11" s="61" t="s">
        <v>34</v>
      </c>
      <c r="D11" s="61" t="n">
        <f aca="false">F11-E11+1</f>
        <v>206</v>
      </c>
      <c r="E11" s="61" t="n">
        <v>52620</v>
      </c>
      <c r="F11" s="61" t="n">
        <v>52825</v>
      </c>
      <c r="G11" s="62" t="s">
        <v>884</v>
      </c>
      <c r="H11" s="40"/>
      <c r="I11" s="40"/>
      <c r="J11" s="27"/>
      <c r="K11" s="65"/>
      <c r="L11" s="40"/>
      <c r="M11" s="40"/>
      <c r="N11" s="40"/>
      <c r="O11" s="40"/>
      <c r="P11" s="5"/>
      <c r="Q11" s="5"/>
      <c r="R11" s="5"/>
      <c r="S11" s="5"/>
      <c r="T11" s="67"/>
    </row>
    <row r="12" s="6" customFormat="true" ht="21" hidden="false" customHeight="false" outlineLevel="0" collapsed="false">
      <c r="A12" s="64" t="s">
        <v>885</v>
      </c>
      <c r="B12" s="61" t="n">
        <v>2</v>
      </c>
      <c r="C12" s="61" t="s">
        <v>21</v>
      </c>
      <c r="D12" s="61" t="n">
        <f aca="false">F12-E12+1</f>
        <v>528</v>
      </c>
      <c r="E12" s="61" t="n">
        <v>59814</v>
      </c>
      <c r="F12" s="61" t="n">
        <v>60341</v>
      </c>
      <c r="G12" s="62" t="s">
        <v>886</v>
      </c>
      <c r="H12" s="40"/>
      <c r="I12" s="40"/>
      <c r="J12" s="27"/>
      <c r="K12" s="65"/>
      <c r="L12" s="40"/>
      <c r="M12" s="40"/>
      <c r="N12" s="40"/>
      <c r="O12" s="40"/>
      <c r="P12" s="5"/>
      <c r="Q12" s="5"/>
      <c r="R12" s="5"/>
      <c r="S12" s="5"/>
      <c r="T12" s="56"/>
    </row>
    <row r="13" s="6" customFormat="true" ht="21" hidden="false" customHeight="false" outlineLevel="0" collapsed="false">
      <c r="A13" s="64" t="s">
        <v>887</v>
      </c>
      <c r="B13" s="61" t="n">
        <v>2</v>
      </c>
      <c r="C13" s="61" t="s">
        <v>21</v>
      </c>
      <c r="D13" s="61" t="n">
        <f aca="false">F13-E13+1</f>
        <v>702</v>
      </c>
      <c r="E13" s="61" t="n">
        <v>60554</v>
      </c>
      <c r="F13" s="61" t="n">
        <v>61255</v>
      </c>
      <c r="G13" s="62" t="s">
        <v>886</v>
      </c>
      <c r="H13" s="40"/>
      <c r="I13" s="40"/>
      <c r="J13" s="27"/>
      <c r="K13" s="65"/>
      <c r="L13" s="40"/>
      <c r="M13" s="40"/>
      <c r="N13" s="40"/>
      <c r="O13" s="40"/>
      <c r="P13" s="5"/>
      <c r="Q13" s="5"/>
      <c r="R13" s="5"/>
      <c r="S13" s="5"/>
      <c r="T13" s="56"/>
    </row>
    <row r="14" s="26" customFormat="true" ht="21" hidden="false" customHeight="false" outlineLevel="0" collapsed="false">
      <c r="A14" s="64" t="s">
        <v>888</v>
      </c>
      <c r="B14" s="61" t="n">
        <v>2</v>
      </c>
      <c r="C14" s="61" t="s">
        <v>34</v>
      </c>
      <c r="D14" s="61" t="n">
        <f aca="false">F14-E14+1</f>
        <v>80</v>
      </c>
      <c r="E14" s="61" t="n">
        <v>68836</v>
      </c>
      <c r="F14" s="61" t="n">
        <v>68915</v>
      </c>
      <c r="G14" s="62" t="s">
        <v>889</v>
      </c>
      <c r="H14" s="40"/>
      <c r="I14" s="40"/>
      <c r="J14" s="27"/>
      <c r="K14" s="65"/>
      <c r="L14" s="40"/>
      <c r="M14" s="40"/>
      <c r="N14" s="40"/>
      <c r="O14" s="40"/>
      <c r="P14" s="5"/>
      <c r="Q14" s="5"/>
      <c r="R14" s="5"/>
      <c r="S14" s="5"/>
      <c r="T14" s="67"/>
    </row>
    <row r="15" s="26" customFormat="true" ht="21" hidden="false" customHeight="false" outlineLevel="0" collapsed="false">
      <c r="A15" s="64" t="s">
        <v>890</v>
      </c>
      <c r="B15" s="61" t="n">
        <v>2</v>
      </c>
      <c r="C15" s="61" t="s">
        <v>34</v>
      </c>
      <c r="D15" s="61" t="n">
        <f aca="false">F15-E15+1</f>
        <v>358</v>
      </c>
      <c r="E15" s="61" t="n">
        <v>72679</v>
      </c>
      <c r="F15" s="61" t="n">
        <v>73036</v>
      </c>
      <c r="G15" s="62" t="s">
        <v>891</v>
      </c>
      <c r="H15" s="40"/>
      <c r="I15" s="40"/>
      <c r="J15" s="27"/>
      <c r="K15" s="65"/>
      <c r="L15" s="40"/>
      <c r="M15" s="40"/>
      <c r="N15" s="40"/>
      <c r="O15" s="40"/>
      <c r="P15" s="5"/>
      <c r="Q15" s="5"/>
      <c r="R15" s="5"/>
      <c r="S15" s="5"/>
      <c r="T15" s="67"/>
    </row>
    <row r="16" s="26" customFormat="true" ht="21" hidden="false" customHeight="false" outlineLevel="0" collapsed="false">
      <c r="A16" s="64" t="s">
        <v>892</v>
      </c>
      <c r="B16" s="61" t="n">
        <v>2</v>
      </c>
      <c r="C16" s="61" t="s">
        <v>34</v>
      </c>
      <c r="D16" s="61" t="n">
        <f aca="false">F16-E16+1</f>
        <v>313</v>
      </c>
      <c r="E16" s="61" t="n">
        <v>79875</v>
      </c>
      <c r="F16" s="61" t="n">
        <v>80187</v>
      </c>
      <c r="G16" s="62" t="s">
        <v>893</v>
      </c>
      <c r="H16" s="40"/>
      <c r="I16" s="40"/>
      <c r="J16" s="27"/>
      <c r="K16" s="65"/>
      <c r="L16" s="40"/>
      <c r="M16" s="40"/>
      <c r="N16" s="40"/>
      <c r="O16" s="40"/>
      <c r="P16" s="5"/>
      <c r="Q16" s="5"/>
      <c r="R16" s="5"/>
      <c r="S16" s="5"/>
      <c r="T16" s="67"/>
    </row>
    <row r="17" s="26" customFormat="true" ht="21" hidden="false" customHeight="false" outlineLevel="0" collapsed="false">
      <c r="A17" s="64" t="s">
        <v>894</v>
      </c>
      <c r="B17" s="61" t="n">
        <v>2</v>
      </c>
      <c r="C17" s="61" t="s">
        <v>21</v>
      </c>
      <c r="D17" s="61" t="n">
        <f aca="false">F17-E17+1</f>
        <v>442</v>
      </c>
      <c r="E17" s="61" t="n">
        <v>84826</v>
      </c>
      <c r="F17" s="61" t="n">
        <v>85267</v>
      </c>
      <c r="G17" s="62" t="s">
        <v>895</v>
      </c>
      <c r="H17" s="40"/>
      <c r="I17" s="40"/>
      <c r="J17" s="27"/>
      <c r="K17" s="65"/>
      <c r="L17" s="40"/>
      <c r="M17" s="40"/>
      <c r="N17" s="40"/>
      <c r="O17" s="40"/>
      <c r="P17" s="5"/>
      <c r="Q17" s="5"/>
      <c r="R17" s="5"/>
      <c r="S17" s="5"/>
      <c r="T17" s="67"/>
    </row>
    <row r="18" s="26" customFormat="true" ht="21" hidden="false" customHeight="false" outlineLevel="0" collapsed="false">
      <c r="A18" s="64" t="s">
        <v>896</v>
      </c>
      <c r="B18" s="61" t="n">
        <v>2</v>
      </c>
      <c r="C18" s="61" t="s">
        <v>21</v>
      </c>
      <c r="D18" s="61" t="n">
        <f aca="false">F18-E18+1</f>
        <v>878</v>
      </c>
      <c r="E18" s="61" t="n">
        <v>86453</v>
      </c>
      <c r="F18" s="61" t="n">
        <v>87330</v>
      </c>
      <c r="G18" s="62" t="s">
        <v>897</v>
      </c>
      <c r="H18" s="40"/>
      <c r="I18" s="40"/>
      <c r="J18" s="27"/>
      <c r="K18" s="65"/>
      <c r="L18" s="40"/>
      <c r="M18" s="40"/>
      <c r="N18" s="40"/>
      <c r="O18" s="40"/>
      <c r="P18" s="5"/>
      <c r="Q18" s="5"/>
      <c r="R18" s="5"/>
      <c r="S18" s="5"/>
      <c r="T18" s="67"/>
    </row>
    <row r="19" s="26" customFormat="true" ht="21" hidden="false" customHeight="false" outlineLevel="0" collapsed="false">
      <c r="A19" s="64" t="s">
        <v>898</v>
      </c>
      <c r="B19" s="61" t="n">
        <v>2</v>
      </c>
      <c r="C19" s="61" t="s">
        <v>21</v>
      </c>
      <c r="D19" s="61" t="n">
        <f aca="false">F19-E19+1</f>
        <v>449</v>
      </c>
      <c r="E19" s="61" t="n">
        <v>90526</v>
      </c>
      <c r="F19" s="61" t="n">
        <v>90974</v>
      </c>
      <c r="G19" s="62" t="s">
        <v>899</v>
      </c>
      <c r="H19" s="40"/>
      <c r="I19" s="40"/>
      <c r="J19" s="27"/>
      <c r="K19" s="65"/>
      <c r="L19" s="40"/>
      <c r="M19" s="40"/>
      <c r="N19" s="40"/>
      <c r="O19" s="40"/>
      <c r="P19" s="5"/>
      <c r="Q19" s="5"/>
      <c r="R19" s="5"/>
      <c r="S19" s="5"/>
      <c r="T19" s="67"/>
    </row>
    <row r="20" s="6" customFormat="true" ht="21" hidden="false" customHeight="false" outlineLevel="0" collapsed="false">
      <c r="A20" s="64" t="s">
        <v>900</v>
      </c>
      <c r="B20" s="61" t="n">
        <v>2</v>
      </c>
      <c r="C20" s="61" t="s">
        <v>21</v>
      </c>
      <c r="D20" s="61" t="n">
        <f aca="false">F20-E20+1</f>
        <v>339</v>
      </c>
      <c r="E20" s="61" t="n">
        <v>91413</v>
      </c>
      <c r="F20" s="61" t="n">
        <v>91751</v>
      </c>
      <c r="G20" s="62" t="s">
        <v>899</v>
      </c>
      <c r="H20" s="40"/>
      <c r="I20" s="40"/>
      <c r="J20" s="27"/>
      <c r="K20" s="65"/>
      <c r="L20" s="40"/>
      <c r="M20" s="40"/>
      <c r="N20" s="40"/>
      <c r="O20" s="40"/>
      <c r="P20" s="5"/>
      <c r="Q20" s="5"/>
      <c r="R20" s="5"/>
      <c r="S20" s="5"/>
      <c r="T20" s="56"/>
    </row>
    <row r="21" s="26" customFormat="true" ht="21" hidden="false" customHeight="false" outlineLevel="0" collapsed="false">
      <c r="A21" s="64" t="s">
        <v>901</v>
      </c>
      <c r="B21" s="61" t="n">
        <v>2</v>
      </c>
      <c r="C21" s="61" t="s">
        <v>21</v>
      </c>
      <c r="D21" s="61" t="n">
        <f aca="false">F21-E21+1</f>
        <v>176</v>
      </c>
      <c r="E21" s="61" t="n">
        <v>98770</v>
      </c>
      <c r="F21" s="61" t="n">
        <v>98945</v>
      </c>
      <c r="G21" s="62" t="s">
        <v>902</v>
      </c>
      <c r="H21" s="40"/>
      <c r="I21" s="40"/>
      <c r="J21" s="27"/>
      <c r="K21" s="65"/>
      <c r="L21" s="40"/>
      <c r="M21" s="40"/>
      <c r="N21" s="40"/>
      <c r="O21" s="40"/>
      <c r="P21" s="5"/>
      <c r="Q21" s="5"/>
      <c r="R21" s="5"/>
      <c r="S21" s="5"/>
      <c r="T21" s="67"/>
    </row>
    <row r="22" s="26" customFormat="true" ht="21" hidden="false" customHeight="false" outlineLevel="0" collapsed="false">
      <c r="A22" s="64" t="s">
        <v>903</v>
      </c>
      <c r="B22" s="61" t="n">
        <v>2</v>
      </c>
      <c r="C22" s="61" t="s">
        <v>21</v>
      </c>
      <c r="D22" s="61" t="n">
        <f aca="false">F22-E22+1</f>
        <v>756</v>
      </c>
      <c r="E22" s="61" t="n">
        <v>99023</v>
      </c>
      <c r="F22" s="61" t="n">
        <v>99778</v>
      </c>
      <c r="G22" s="62" t="s">
        <v>904</v>
      </c>
      <c r="H22" s="40"/>
      <c r="I22" s="40"/>
      <c r="J22" s="27"/>
      <c r="K22" s="65"/>
      <c r="L22" s="40"/>
      <c r="M22" s="40"/>
      <c r="N22" s="40"/>
      <c r="O22" s="40"/>
      <c r="P22" s="5"/>
      <c r="Q22" s="5"/>
      <c r="R22" s="5"/>
      <c r="S22" s="5"/>
      <c r="T22" s="67"/>
    </row>
    <row r="23" s="6" customFormat="true" ht="21" hidden="false" customHeight="false" outlineLevel="0" collapsed="false">
      <c r="A23" s="64" t="s">
        <v>905</v>
      </c>
      <c r="B23" s="61" t="n">
        <v>2</v>
      </c>
      <c r="C23" s="61" t="s">
        <v>21</v>
      </c>
      <c r="D23" s="61" t="n">
        <f aca="false">F23-E23+1</f>
        <v>224</v>
      </c>
      <c r="E23" s="61" t="n">
        <v>100559</v>
      </c>
      <c r="F23" s="61" t="n">
        <v>100782</v>
      </c>
      <c r="G23" s="62" t="s">
        <v>906</v>
      </c>
      <c r="H23" s="35" t="s">
        <v>907</v>
      </c>
      <c r="I23" s="35" t="s">
        <v>21</v>
      </c>
      <c r="J23" s="68" t="n">
        <v>100588</v>
      </c>
      <c r="K23" s="68" t="n">
        <v>100681</v>
      </c>
      <c r="L23" s="23" t="n">
        <v>1069</v>
      </c>
      <c r="M23" s="23" t="s">
        <v>21</v>
      </c>
      <c r="N23" s="24" t="n">
        <v>100558</v>
      </c>
      <c r="O23" s="24" t="n">
        <v>100682</v>
      </c>
      <c r="P23" s="32" t="s">
        <v>908</v>
      </c>
      <c r="Q23" s="5" t="s">
        <v>21</v>
      </c>
      <c r="R23" s="33" t="n">
        <v>100558</v>
      </c>
      <c r="S23" s="33" t="n">
        <v>100683</v>
      </c>
      <c r="T23" s="56"/>
    </row>
    <row r="24" s="26" customFormat="true" ht="21" hidden="false" customHeight="false" outlineLevel="0" collapsed="false">
      <c r="A24" s="64" t="s">
        <v>909</v>
      </c>
      <c r="B24" s="61" t="n">
        <v>2</v>
      </c>
      <c r="C24" s="61" t="s">
        <v>34</v>
      </c>
      <c r="D24" s="61" t="n">
        <f aca="false">F24-E24+1</f>
        <v>613</v>
      </c>
      <c r="E24" s="61" t="n">
        <v>103153</v>
      </c>
      <c r="F24" s="61" t="n">
        <v>103765</v>
      </c>
      <c r="G24" s="62" t="s">
        <v>910</v>
      </c>
      <c r="H24" s="40"/>
      <c r="I24" s="40"/>
      <c r="J24" s="27"/>
      <c r="K24" s="65"/>
      <c r="L24" s="23" t="n">
        <v>2657</v>
      </c>
      <c r="M24" s="23" t="s">
        <v>34</v>
      </c>
      <c r="N24" s="24" t="n">
        <v>103583</v>
      </c>
      <c r="O24" s="24" t="n">
        <v>103680</v>
      </c>
      <c r="P24" s="5"/>
      <c r="Q24" s="5"/>
      <c r="R24" s="5"/>
      <c r="S24" s="5"/>
      <c r="T24" s="67"/>
    </row>
    <row r="25" s="26" customFormat="true" ht="21" hidden="false" customHeight="false" outlineLevel="0" collapsed="false">
      <c r="A25" s="64" t="s">
        <v>911</v>
      </c>
      <c r="B25" s="61" t="n">
        <v>2</v>
      </c>
      <c r="C25" s="61" t="s">
        <v>34</v>
      </c>
      <c r="D25" s="61" t="n">
        <f aca="false">F25-E25+1</f>
        <v>224</v>
      </c>
      <c r="E25" s="61" t="n">
        <v>106090</v>
      </c>
      <c r="F25" s="61" t="n">
        <v>106313</v>
      </c>
      <c r="G25" s="62" t="s">
        <v>912</v>
      </c>
      <c r="H25" s="40"/>
      <c r="I25" s="40"/>
      <c r="J25" s="27"/>
      <c r="K25" s="65"/>
      <c r="L25" s="40"/>
      <c r="M25" s="40"/>
      <c r="N25" s="40"/>
      <c r="O25" s="40"/>
      <c r="P25" s="5"/>
      <c r="Q25" s="5"/>
      <c r="R25" s="5"/>
      <c r="S25" s="5"/>
      <c r="T25" s="67"/>
    </row>
    <row r="26" s="26" customFormat="true" ht="21" hidden="false" customHeight="false" outlineLevel="0" collapsed="false">
      <c r="A26" s="64" t="s">
        <v>913</v>
      </c>
      <c r="B26" s="61" t="n">
        <v>2</v>
      </c>
      <c r="C26" s="61" t="s">
        <v>21</v>
      </c>
      <c r="D26" s="61" t="n">
        <f aca="false">F26-E26+1</f>
        <v>160</v>
      </c>
      <c r="E26" s="61" t="n">
        <v>113042</v>
      </c>
      <c r="F26" s="61" t="n">
        <v>113201</v>
      </c>
      <c r="G26" s="62" t="s">
        <v>914</v>
      </c>
      <c r="H26" s="40"/>
      <c r="I26" s="40"/>
      <c r="J26" s="27"/>
      <c r="K26" s="65"/>
      <c r="L26" s="40"/>
      <c r="M26" s="40"/>
      <c r="N26" s="40"/>
      <c r="O26" s="40"/>
      <c r="P26" s="5"/>
      <c r="Q26" s="5"/>
      <c r="R26" s="5"/>
      <c r="S26" s="5"/>
      <c r="T26" s="67"/>
    </row>
    <row r="27" s="6" customFormat="true" ht="21" hidden="false" customHeight="false" outlineLevel="0" collapsed="false">
      <c r="A27" s="64" t="s">
        <v>915</v>
      </c>
      <c r="B27" s="61" t="n">
        <v>2</v>
      </c>
      <c r="C27" s="61" t="s">
        <v>21</v>
      </c>
      <c r="D27" s="61" t="n">
        <f aca="false">F27-E27+1</f>
        <v>223</v>
      </c>
      <c r="E27" s="61" t="n">
        <v>113306</v>
      </c>
      <c r="F27" s="61" t="n">
        <v>113528</v>
      </c>
      <c r="G27" s="62" t="s">
        <v>914</v>
      </c>
      <c r="H27" s="40"/>
      <c r="I27" s="40"/>
      <c r="J27" s="27"/>
      <c r="K27" s="65"/>
      <c r="L27" s="40"/>
      <c r="M27" s="40"/>
      <c r="N27" s="40"/>
      <c r="O27" s="40"/>
      <c r="P27" s="5"/>
      <c r="Q27" s="5"/>
      <c r="R27" s="5"/>
      <c r="S27" s="5"/>
      <c r="T27" s="56"/>
    </row>
    <row r="28" s="6" customFormat="true" ht="21" hidden="false" customHeight="false" outlineLevel="0" collapsed="false">
      <c r="A28" s="64" t="s">
        <v>916</v>
      </c>
      <c r="B28" s="61" t="n">
        <v>2</v>
      </c>
      <c r="C28" s="61" t="s">
        <v>21</v>
      </c>
      <c r="D28" s="61" t="n">
        <f aca="false">F28-E28+1</f>
        <v>324</v>
      </c>
      <c r="E28" s="61" t="n">
        <v>114706</v>
      </c>
      <c r="F28" s="61" t="n">
        <v>115029</v>
      </c>
      <c r="G28" s="62" t="s">
        <v>22</v>
      </c>
      <c r="H28" s="40"/>
      <c r="I28" s="40"/>
      <c r="J28" s="27"/>
      <c r="K28" s="65"/>
      <c r="L28" s="40"/>
      <c r="M28" s="40"/>
      <c r="N28" s="40"/>
      <c r="O28" s="40"/>
      <c r="P28" s="5"/>
      <c r="Q28" s="5"/>
      <c r="R28" s="5"/>
      <c r="S28" s="5"/>
      <c r="T28" s="56"/>
    </row>
    <row r="29" s="6" customFormat="true" ht="21" hidden="false" customHeight="false" outlineLevel="0" collapsed="false">
      <c r="A29" s="64" t="s">
        <v>917</v>
      </c>
      <c r="B29" s="61" t="n">
        <v>2</v>
      </c>
      <c r="C29" s="61" t="s">
        <v>34</v>
      </c>
      <c r="D29" s="61" t="n">
        <f aca="false">F29-E29+1</f>
        <v>294</v>
      </c>
      <c r="E29" s="61" t="n">
        <v>130796</v>
      </c>
      <c r="F29" s="61" t="n">
        <v>131089</v>
      </c>
      <c r="G29" s="62" t="s">
        <v>918</v>
      </c>
      <c r="H29" s="40"/>
      <c r="I29" s="40"/>
      <c r="J29" s="27"/>
      <c r="K29" s="65"/>
      <c r="L29" s="40"/>
      <c r="M29" s="40"/>
      <c r="N29" s="40"/>
      <c r="O29" s="40"/>
      <c r="P29" s="5"/>
      <c r="Q29" s="5"/>
      <c r="R29" s="5"/>
      <c r="S29" s="5"/>
      <c r="T29" s="56"/>
    </row>
    <row r="30" s="26" customFormat="true" ht="21" hidden="false" customHeight="false" outlineLevel="0" collapsed="false">
      <c r="A30" s="64" t="s">
        <v>919</v>
      </c>
      <c r="B30" s="61" t="n">
        <v>2</v>
      </c>
      <c r="C30" s="61" t="s">
        <v>34</v>
      </c>
      <c r="D30" s="61" t="n">
        <f aca="false">F30-E30+1</f>
        <v>203</v>
      </c>
      <c r="E30" s="61" t="n">
        <v>137982</v>
      </c>
      <c r="F30" s="61" t="n">
        <v>138184</v>
      </c>
      <c r="G30" s="62" t="s">
        <v>920</v>
      </c>
      <c r="H30" s="40"/>
      <c r="I30" s="40"/>
      <c r="J30" s="27"/>
      <c r="K30" s="65"/>
      <c r="L30" s="40"/>
      <c r="M30" s="40"/>
      <c r="N30" s="40"/>
      <c r="O30" s="40"/>
      <c r="P30" s="5"/>
      <c r="Q30" s="5"/>
      <c r="R30" s="5"/>
      <c r="S30" s="5"/>
      <c r="T30" s="67"/>
    </row>
    <row r="31" s="6" customFormat="true" ht="21" hidden="false" customHeight="false" outlineLevel="0" collapsed="false">
      <c r="A31" s="64" t="s">
        <v>921</v>
      </c>
      <c r="B31" s="61" t="n">
        <v>2</v>
      </c>
      <c r="C31" s="61" t="s">
        <v>34</v>
      </c>
      <c r="D31" s="61" t="n">
        <f aca="false">F31-E31+1</f>
        <v>230</v>
      </c>
      <c r="E31" s="61" t="n">
        <v>139547</v>
      </c>
      <c r="F31" s="61" t="n">
        <v>139776</v>
      </c>
      <c r="G31" s="62" t="s">
        <v>920</v>
      </c>
      <c r="H31" s="40"/>
      <c r="I31" s="40"/>
      <c r="J31" s="27"/>
      <c r="K31" s="65"/>
      <c r="L31" s="40"/>
      <c r="M31" s="40"/>
      <c r="N31" s="40"/>
      <c r="O31" s="40"/>
      <c r="P31" s="5"/>
      <c r="Q31" s="5"/>
      <c r="R31" s="5"/>
      <c r="S31" s="5"/>
      <c r="T31" s="56"/>
    </row>
    <row r="32" s="26" customFormat="true" ht="21" hidden="false" customHeight="false" outlineLevel="0" collapsed="false">
      <c r="A32" s="64" t="s">
        <v>922</v>
      </c>
      <c r="B32" s="61" t="n">
        <v>2</v>
      </c>
      <c r="C32" s="61" t="s">
        <v>34</v>
      </c>
      <c r="D32" s="61" t="n">
        <f aca="false">F32-E32+1</f>
        <v>433</v>
      </c>
      <c r="E32" s="61" t="n">
        <v>147303</v>
      </c>
      <c r="F32" s="61" t="n">
        <v>147735</v>
      </c>
      <c r="G32" s="62" t="s">
        <v>923</v>
      </c>
      <c r="H32" s="40"/>
      <c r="I32" s="40"/>
      <c r="J32" s="27"/>
      <c r="K32" s="65"/>
      <c r="L32" s="40"/>
      <c r="M32" s="40"/>
      <c r="N32" s="40"/>
      <c r="O32" s="40"/>
      <c r="P32" s="5"/>
      <c r="Q32" s="5"/>
      <c r="R32" s="5"/>
      <c r="S32" s="5"/>
      <c r="T32" s="67"/>
    </row>
    <row r="33" s="6" customFormat="true" ht="21" hidden="false" customHeight="false" outlineLevel="0" collapsed="false">
      <c r="A33" s="64" t="s">
        <v>924</v>
      </c>
      <c r="B33" s="61" t="n">
        <v>2</v>
      </c>
      <c r="C33" s="61" t="s">
        <v>21</v>
      </c>
      <c r="D33" s="61" t="n">
        <f aca="false">F33-E33+1</f>
        <v>111</v>
      </c>
      <c r="E33" s="61" t="n">
        <v>152731</v>
      </c>
      <c r="F33" s="61" t="n">
        <v>152841</v>
      </c>
      <c r="G33" s="62" t="s">
        <v>925</v>
      </c>
      <c r="H33" s="40"/>
      <c r="I33" s="40"/>
      <c r="J33" s="27"/>
      <c r="K33" s="65"/>
      <c r="L33" s="40"/>
      <c r="M33" s="40"/>
      <c r="N33" s="40"/>
      <c r="O33" s="40"/>
      <c r="P33" s="5"/>
      <c r="Q33" s="5"/>
      <c r="R33" s="5"/>
      <c r="S33" s="5"/>
      <c r="T33" s="56"/>
    </row>
    <row r="34" s="26" customFormat="true" ht="21" hidden="false" customHeight="false" outlineLevel="0" collapsed="false">
      <c r="A34" s="64" t="s">
        <v>926</v>
      </c>
      <c r="B34" s="61" t="n">
        <v>2</v>
      </c>
      <c r="C34" s="61" t="s">
        <v>21</v>
      </c>
      <c r="D34" s="61" t="n">
        <f aca="false">F34-E34+1</f>
        <v>286</v>
      </c>
      <c r="E34" s="61" t="n">
        <v>153550</v>
      </c>
      <c r="F34" s="61" t="n">
        <v>153835</v>
      </c>
      <c r="G34" s="62" t="s">
        <v>22</v>
      </c>
      <c r="H34" s="40"/>
      <c r="I34" s="40"/>
      <c r="J34" s="27"/>
      <c r="K34" s="65"/>
      <c r="L34" s="40"/>
      <c r="M34" s="40"/>
      <c r="N34" s="40"/>
      <c r="O34" s="40"/>
      <c r="P34" s="5"/>
      <c r="Q34" s="5"/>
      <c r="R34" s="5"/>
      <c r="S34" s="5"/>
      <c r="T34" s="67"/>
    </row>
    <row r="35" s="6" customFormat="true" ht="21" hidden="false" customHeight="false" outlineLevel="0" collapsed="false">
      <c r="A35" s="64" t="s">
        <v>927</v>
      </c>
      <c r="B35" s="61" t="n">
        <v>2</v>
      </c>
      <c r="C35" s="61" t="s">
        <v>21</v>
      </c>
      <c r="D35" s="61" t="n">
        <f aca="false">F35-E35+1</f>
        <v>436</v>
      </c>
      <c r="E35" s="61" t="n">
        <v>176694</v>
      </c>
      <c r="F35" s="61" t="n">
        <v>177129</v>
      </c>
      <c r="G35" s="62" t="s">
        <v>928</v>
      </c>
      <c r="H35" s="40"/>
      <c r="I35" s="40"/>
      <c r="J35" s="27"/>
      <c r="K35" s="65"/>
      <c r="L35" s="40"/>
      <c r="M35" s="40"/>
      <c r="N35" s="40"/>
      <c r="O35" s="40"/>
      <c r="P35" s="5"/>
      <c r="Q35" s="5"/>
      <c r="R35" s="5"/>
      <c r="S35" s="5"/>
      <c r="T35" s="56"/>
    </row>
    <row r="36" s="26" customFormat="true" ht="21" hidden="false" customHeight="false" outlineLevel="0" collapsed="false">
      <c r="A36" s="69" t="s">
        <v>929</v>
      </c>
      <c r="B36" s="8" t="n">
        <v>2</v>
      </c>
      <c r="C36" s="8" t="s">
        <v>34</v>
      </c>
      <c r="D36" s="8" t="n">
        <f aca="false">F36-E36+1</f>
        <v>435</v>
      </c>
      <c r="E36" s="8" t="n">
        <v>180069</v>
      </c>
      <c r="F36" s="8" t="n">
        <v>180503</v>
      </c>
      <c r="G36" s="9" t="s">
        <v>22</v>
      </c>
      <c r="H36" s="35" t="s">
        <v>930</v>
      </c>
      <c r="I36" s="35" t="s">
        <v>34</v>
      </c>
      <c r="J36" s="39" t="n">
        <v>179957</v>
      </c>
      <c r="K36" s="66" t="n">
        <v>180091</v>
      </c>
      <c r="L36" s="40"/>
      <c r="M36" s="40"/>
      <c r="N36" s="40"/>
      <c r="O36" s="40"/>
      <c r="P36" s="5"/>
      <c r="Q36" s="5"/>
      <c r="R36" s="5"/>
      <c r="S36" s="5"/>
      <c r="T36" s="67"/>
    </row>
    <row r="37" s="26" customFormat="true" ht="21" hidden="false" customHeight="false" outlineLevel="0" collapsed="false">
      <c r="A37" s="69"/>
      <c r="B37" s="8"/>
      <c r="C37" s="8"/>
      <c r="D37" s="8"/>
      <c r="E37" s="8"/>
      <c r="F37" s="8"/>
      <c r="G37" s="9"/>
      <c r="H37" s="35" t="s">
        <v>931</v>
      </c>
      <c r="I37" s="35" t="s">
        <v>34</v>
      </c>
      <c r="J37" s="39" t="n">
        <v>180157</v>
      </c>
      <c r="K37" s="66" t="n">
        <v>180393</v>
      </c>
      <c r="L37" s="40"/>
      <c r="M37" s="40"/>
      <c r="N37" s="40"/>
      <c r="O37" s="40"/>
      <c r="P37" s="5"/>
      <c r="Q37" s="5"/>
      <c r="R37" s="5"/>
      <c r="S37" s="5"/>
      <c r="T37" s="67"/>
    </row>
    <row r="38" s="6" customFormat="true" ht="21" hidden="false" customHeight="false" outlineLevel="0" collapsed="false">
      <c r="A38" s="64" t="s">
        <v>932</v>
      </c>
      <c r="B38" s="61" t="n">
        <v>2</v>
      </c>
      <c r="C38" s="61" t="s">
        <v>21</v>
      </c>
      <c r="D38" s="61" t="n">
        <f aca="false">F38-E38+1</f>
        <v>347</v>
      </c>
      <c r="E38" s="61" t="n">
        <v>188646</v>
      </c>
      <c r="F38" s="61" t="n">
        <v>188992</v>
      </c>
      <c r="G38" s="62" t="s">
        <v>933</v>
      </c>
      <c r="H38" s="40"/>
      <c r="I38" s="40"/>
      <c r="J38" s="40"/>
      <c r="K38" s="65"/>
      <c r="L38" s="40"/>
      <c r="M38" s="40"/>
      <c r="N38" s="40"/>
      <c r="O38" s="40"/>
      <c r="P38" s="5"/>
      <c r="Q38" s="5"/>
      <c r="R38" s="5"/>
      <c r="S38" s="5"/>
      <c r="T38" s="56"/>
    </row>
    <row r="39" s="6" customFormat="true" ht="21" hidden="false" customHeight="false" outlineLevel="0" collapsed="false">
      <c r="A39" s="64" t="s">
        <v>934</v>
      </c>
      <c r="B39" s="61" t="n">
        <v>2</v>
      </c>
      <c r="C39" s="61" t="s">
        <v>34</v>
      </c>
      <c r="D39" s="61" t="n">
        <f aca="false">F39-E39+1</f>
        <v>102</v>
      </c>
      <c r="E39" s="61" t="n">
        <v>196064</v>
      </c>
      <c r="F39" s="61" t="n">
        <v>196165</v>
      </c>
      <c r="G39" s="62" t="s">
        <v>22</v>
      </c>
      <c r="H39" s="40"/>
      <c r="I39" s="40"/>
      <c r="J39" s="27"/>
      <c r="K39" s="65"/>
      <c r="L39" s="40"/>
      <c r="M39" s="40"/>
      <c r="N39" s="40"/>
      <c r="O39" s="40"/>
      <c r="P39" s="32" t="s">
        <v>935</v>
      </c>
      <c r="Q39" s="5" t="s">
        <v>34</v>
      </c>
      <c r="R39" s="34" t="n">
        <v>196064</v>
      </c>
      <c r="S39" s="33" t="n">
        <v>196146</v>
      </c>
      <c r="T39" s="56"/>
    </row>
    <row r="40" s="6" customFormat="true" ht="21" hidden="false" customHeight="false" outlineLevel="0" collapsed="false">
      <c r="A40" s="64" t="s">
        <v>936</v>
      </c>
      <c r="B40" s="61" t="n">
        <v>2</v>
      </c>
      <c r="C40" s="61" t="s">
        <v>21</v>
      </c>
      <c r="D40" s="61" t="n">
        <f aca="false">F40-E40+1</f>
        <v>408</v>
      </c>
      <c r="E40" s="61" t="n">
        <v>200950</v>
      </c>
      <c r="F40" s="61" t="n">
        <v>201357</v>
      </c>
      <c r="G40" s="62" t="s">
        <v>937</v>
      </c>
      <c r="H40" s="40"/>
      <c r="I40" s="40"/>
      <c r="J40" s="27"/>
      <c r="K40" s="65"/>
      <c r="L40" s="40"/>
      <c r="M40" s="40"/>
      <c r="N40" s="40"/>
      <c r="O40" s="40"/>
      <c r="P40" s="5"/>
      <c r="Q40" s="5"/>
      <c r="R40" s="5"/>
      <c r="S40" s="5"/>
      <c r="T40" s="56"/>
    </row>
    <row r="41" s="26" customFormat="true" ht="21" hidden="false" customHeight="false" outlineLevel="0" collapsed="false">
      <c r="A41" s="64" t="s">
        <v>938</v>
      </c>
      <c r="B41" s="61" t="n">
        <v>2</v>
      </c>
      <c r="C41" s="61" t="s">
        <v>34</v>
      </c>
      <c r="D41" s="61" t="n">
        <f aca="false">F41-E41+1</f>
        <v>221</v>
      </c>
      <c r="E41" s="61" t="n">
        <v>213080</v>
      </c>
      <c r="F41" s="61" t="n">
        <v>213300</v>
      </c>
      <c r="G41" s="62" t="s">
        <v>939</v>
      </c>
      <c r="H41" s="40"/>
      <c r="I41" s="40"/>
      <c r="J41" s="27"/>
      <c r="K41" s="65"/>
      <c r="L41" s="23" t="n">
        <v>2139</v>
      </c>
      <c r="M41" s="23" t="s">
        <v>34</v>
      </c>
      <c r="N41" s="25" t="n">
        <v>213080</v>
      </c>
      <c r="O41" s="24" t="n">
        <v>213184</v>
      </c>
      <c r="P41" s="32" t="s">
        <v>940</v>
      </c>
      <c r="Q41" s="5" t="s">
        <v>34</v>
      </c>
      <c r="R41" s="33" t="n">
        <v>213084</v>
      </c>
      <c r="S41" s="34" t="n">
        <v>213300</v>
      </c>
      <c r="T41" s="67"/>
    </row>
    <row r="42" s="26" customFormat="true" ht="21" hidden="false" customHeight="false" outlineLevel="0" collapsed="false">
      <c r="A42" s="64" t="s">
        <v>941</v>
      </c>
      <c r="B42" s="61" t="n">
        <v>2</v>
      </c>
      <c r="C42" s="61" t="s">
        <v>34</v>
      </c>
      <c r="D42" s="61" t="n">
        <f aca="false">F42-E42+1</f>
        <v>811</v>
      </c>
      <c r="E42" s="61" t="n">
        <v>214295</v>
      </c>
      <c r="F42" s="61" t="n">
        <v>215105</v>
      </c>
      <c r="G42" s="62" t="s">
        <v>942</v>
      </c>
      <c r="H42" s="40"/>
      <c r="I42" s="40"/>
      <c r="J42" s="27"/>
      <c r="K42" s="65"/>
      <c r="L42" s="40"/>
      <c r="M42" s="40"/>
      <c r="N42" s="40"/>
      <c r="O42" s="40"/>
      <c r="P42" s="5"/>
      <c r="Q42" s="5"/>
      <c r="R42" s="5"/>
      <c r="S42" s="5"/>
      <c r="T42" s="67"/>
    </row>
    <row r="43" s="26" customFormat="true" ht="21" hidden="false" customHeight="false" outlineLevel="0" collapsed="false">
      <c r="A43" s="64" t="s">
        <v>943</v>
      </c>
      <c r="B43" s="61" t="n">
        <v>2</v>
      </c>
      <c r="C43" s="61" t="s">
        <v>34</v>
      </c>
      <c r="D43" s="61" t="n">
        <f aca="false">F43-E43+1</f>
        <v>221</v>
      </c>
      <c r="E43" s="61" t="n">
        <v>215418</v>
      </c>
      <c r="F43" s="61" t="n">
        <v>215638</v>
      </c>
      <c r="G43" s="62" t="s">
        <v>942</v>
      </c>
      <c r="H43" s="40"/>
      <c r="I43" s="40"/>
      <c r="J43" s="27"/>
      <c r="K43" s="65"/>
      <c r="L43" s="40"/>
      <c r="M43" s="40"/>
      <c r="N43" s="40"/>
      <c r="O43" s="40"/>
      <c r="P43" s="5"/>
      <c r="Q43" s="5"/>
      <c r="R43" s="5"/>
      <c r="S43" s="5"/>
      <c r="T43" s="67"/>
    </row>
    <row r="44" s="6" customFormat="true" ht="21" hidden="false" customHeight="false" outlineLevel="0" collapsed="false">
      <c r="A44" s="64" t="s">
        <v>944</v>
      </c>
      <c r="B44" s="61" t="n">
        <v>2</v>
      </c>
      <c r="C44" s="61" t="s">
        <v>34</v>
      </c>
      <c r="D44" s="61" t="n">
        <f aca="false">F44-E44+1</f>
        <v>79</v>
      </c>
      <c r="E44" s="61" t="n">
        <v>215721</v>
      </c>
      <c r="F44" s="61" t="n">
        <v>215799</v>
      </c>
      <c r="G44" s="62" t="s">
        <v>22</v>
      </c>
      <c r="H44" s="40"/>
      <c r="I44" s="40"/>
      <c r="J44" s="27"/>
      <c r="K44" s="65"/>
      <c r="L44" s="40"/>
      <c r="M44" s="40"/>
      <c r="N44" s="40"/>
      <c r="O44" s="40"/>
      <c r="P44" s="5"/>
      <c r="Q44" s="5"/>
      <c r="R44" s="5"/>
      <c r="S44" s="5"/>
      <c r="T44" s="56"/>
    </row>
    <row r="45" s="26" customFormat="true" ht="21" hidden="false" customHeight="false" outlineLevel="0" collapsed="false">
      <c r="A45" s="64" t="s">
        <v>945</v>
      </c>
      <c r="B45" s="61" t="n">
        <v>2</v>
      </c>
      <c r="C45" s="61" t="s">
        <v>34</v>
      </c>
      <c r="D45" s="61" t="n">
        <f aca="false">F45-E45+1</f>
        <v>436</v>
      </c>
      <c r="E45" s="61" t="n">
        <v>225081</v>
      </c>
      <c r="F45" s="61" t="n">
        <v>225516</v>
      </c>
      <c r="G45" s="62" t="s">
        <v>946</v>
      </c>
      <c r="H45" s="40"/>
      <c r="I45" s="40"/>
      <c r="J45" s="27"/>
      <c r="K45" s="65"/>
      <c r="L45" s="40"/>
      <c r="M45" s="40"/>
      <c r="N45" s="40"/>
      <c r="O45" s="40"/>
      <c r="P45" s="5"/>
      <c r="Q45" s="5"/>
      <c r="R45" s="5"/>
      <c r="S45" s="5"/>
      <c r="T45" s="67"/>
    </row>
    <row r="46" s="6" customFormat="true" ht="21" hidden="false" customHeight="false" outlineLevel="0" collapsed="false">
      <c r="A46" s="64" t="s">
        <v>947</v>
      </c>
      <c r="B46" s="61" t="n">
        <v>2</v>
      </c>
      <c r="C46" s="61" t="s">
        <v>21</v>
      </c>
      <c r="D46" s="61" t="n">
        <f aca="false">F46-E46+1</f>
        <v>716</v>
      </c>
      <c r="E46" s="61" t="n">
        <v>230693</v>
      </c>
      <c r="F46" s="61" t="n">
        <v>231408</v>
      </c>
      <c r="G46" s="62" t="s">
        <v>948</v>
      </c>
      <c r="H46" s="40"/>
      <c r="I46" s="40"/>
      <c r="J46" s="27"/>
      <c r="K46" s="65"/>
      <c r="L46" s="40"/>
      <c r="M46" s="40"/>
      <c r="N46" s="40"/>
      <c r="O46" s="40"/>
      <c r="P46" s="5"/>
      <c r="Q46" s="5"/>
      <c r="R46" s="5"/>
      <c r="S46" s="5"/>
      <c r="T46" s="56"/>
    </row>
    <row r="47" s="26" customFormat="true" ht="21" hidden="false" customHeight="false" outlineLevel="0" collapsed="false">
      <c r="A47" s="64" t="s">
        <v>949</v>
      </c>
      <c r="B47" s="61" t="n">
        <v>2</v>
      </c>
      <c r="C47" s="61" t="s">
        <v>21</v>
      </c>
      <c r="D47" s="61" t="n">
        <f aca="false">F47-E47+1</f>
        <v>84</v>
      </c>
      <c r="E47" s="61" t="n">
        <v>232429</v>
      </c>
      <c r="F47" s="61" t="n">
        <v>232512</v>
      </c>
      <c r="G47" s="62" t="s">
        <v>950</v>
      </c>
      <c r="H47" s="40"/>
      <c r="I47" s="40"/>
      <c r="J47" s="27"/>
      <c r="K47" s="65"/>
      <c r="L47" s="40"/>
      <c r="M47" s="40"/>
      <c r="N47" s="40"/>
      <c r="O47" s="40"/>
      <c r="P47" s="5"/>
      <c r="Q47" s="5"/>
      <c r="R47" s="5"/>
      <c r="S47" s="5"/>
      <c r="T47" s="67"/>
    </row>
    <row r="48" s="6" customFormat="true" ht="21" hidden="false" customHeight="false" outlineLevel="0" collapsed="false">
      <c r="A48" s="64" t="s">
        <v>951</v>
      </c>
      <c r="B48" s="61" t="n">
        <v>2</v>
      </c>
      <c r="C48" s="61" t="s">
        <v>21</v>
      </c>
      <c r="D48" s="61" t="n">
        <f aca="false">F48-E48+1</f>
        <v>294</v>
      </c>
      <c r="E48" s="61" t="n">
        <v>235079</v>
      </c>
      <c r="F48" s="61" t="n">
        <v>235372</v>
      </c>
      <c r="G48" s="62" t="s">
        <v>952</v>
      </c>
      <c r="H48" s="40"/>
      <c r="I48" s="40"/>
      <c r="J48" s="27"/>
      <c r="K48" s="65"/>
      <c r="L48" s="40"/>
      <c r="M48" s="40"/>
      <c r="N48" s="40"/>
      <c r="O48" s="40"/>
      <c r="P48" s="5"/>
      <c r="Q48" s="5"/>
      <c r="R48" s="5"/>
      <c r="S48" s="5"/>
      <c r="T48" s="56"/>
    </row>
    <row r="49" s="26" customFormat="true" ht="21" hidden="false" customHeight="false" outlineLevel="0" collapsed="false">
      <c r="A49" s="64" t="s">
        <v>953</v>
      </c>
      <c r="B49" s="61" t="n">
        <v>2</v>
      </c>
      <c r="C49" s="61" t="s">
        <v>34</v>
      </c>
      <c r="D49" s="61" t="n">
        <f aca="false">F49-E49+1</f>
        <v>293</v>
      </c>
      <c r="E49" s="61" t="n">
        <v>239719</v>
      </c>
      <c r="F49" s="61" t="n">
        <v>240011</v>
      </c>
      <c r="G49" s="62" t="s">
        <v>954</v>
      </c>
      <c r="H49" s="40"/>
      <c r="I49" s="40"/>
      <c r="J49" s="27"/>
      <c r="K49" s="65"/>
      <c r="L49" s="40"/>
      <c r="M49" s="40"/>
      <c r="N49" s="40"/>
      <c r="O49" s="40"/>
      <c r="P49" s="5"/>
      <c r="Q49" s="5"/>
      <c r="R49" s="5"/>
      <c r="S49" s="5"/>
      <c r="T49" s="67"/>
    </row>
    <row r="50" s="26" customFormat="true" ht="21" hidden="false" customHeight="false" outlineLevel="0" collapsed="false">
      <c r="A50" s="64" t="s">
        <v>955</v>
      </c>
      <c r="B50" s="61" t="n">
        <v>2</v>
      </c>
      <c r="C50" s="61" t="s">
        <v>34</v>
      </c>
      <c r="D50" s="61" t="n">
        <f aca="false">F50-E50+1</f>
        <v>654</v>
      </c>
      <c r="E50" s="61" t="n">
        <v>248114</v>
      </c>
      <c r="F50" s="61" t="n">
        <v>248767</v>
      </c>
      <c r="G50" s="62" t="s">
        <v>956</v>
      </c>
      <c r="H50" s="40"/>
      <c r="I50" s="40"/>
      <c r="J50" s="27"/>
      <c r="K50" s="65"/>
      <c r="L50" s="40"/>
      <c r="M50" s="40"/>
      <c r="N50" s="40"/>
      <c r="O50" s="40"/>
      <c r="P50" s="5"/>
      <c r="Q50" s="5"/>
      <c r="R50" s="5"/>
      <c r="S50" s="5"/>
      <c r="T50" s="67"/>
    </row>
    <row r="51" s="26" customFormat="true" ht="21" hidden="false" customHeight="false" outlineLevel="0" collapsed="false">
      <c r="A51" s="64" t="s">
        <v>957</v>
      </c>
      <c r="B51" s="61" t="n">
        <v>2</v>
      </c>
      <c r="C51" s="61" t="s">
        <v>34</v>
      </c>
      <c r="D51" s="61" t="n">
        <f aca="false">F51-E51+1</f>
        <v>205</v>
      </c>
      <c r="E51" s="61" t="n">
        <v>250065</v>
      </c>
      <c r="F51" s="61" t="n">
        <v>250269</v>
      </c>
      <c r="G51" s="62" t="s">
        <v>958</v>
      </c>
      <c r="H51" s="40"/>
      <c r="I51" s="40"/>
      <c r="J51" s="27"/>
      <c r="K51" s="65"/>
      <c r="L51" s="40"/>
      <c r="M51" s="40"/>
      <c r="N51" s="40"/>
      <c r="O51" s="40"/>
      <c r="P51" s="5"/>
      <c r="Q51" s="5"/>
      <c r="R51" s="5"/>
      <c r="S51" s="5"/>
      <c r="T51" s="67"/>
    </row>
    <row r="52" s="26" customFormat="true" ht="21" hidden="false" customHeight="false" outlineLevel="0" collapsed="false">
      <c r="A52" s="64" t="s">
        <v>959</v>
      </c>
      <c r="B52" s="61" t="n">
        <v>2</v>
      </c>
      <c r="C52" s="61" t="s">
        <v>21</v>
      </c>
      <c r="D52" s="61" t="n">
        <f aca="false">F52-E52+1</f>
        <v>285</v>
      </c>
      <c r="E52" s="61" t="n">
        <v>279763</v>
      </c>
      <c r="F52" s="61" t="n">
        <v>280047</v>
      </c>
      <c r="G52" s="62" t="s">
        <v>960</v>
      </c>
      <c r="H52" s="40"/>
      <c r="I52" s="40"/>
      <c r="J52" s="27"/>
      <c r="K52" s="65"/>
      <c r="L52" s="40"/>
      <c r="M52" s="40"/>
      <c r="N52" s="40"/>
      <c r="O52" s="40"/>
      <c r="P52" s="5"/>
      <c r="Q52" s="5"/>
      <c r="R52" s="5"/>
      <c r="S52" s="5"/>
      <c r="T52" s="67"/>
    </row>
    <row r="53" s="26" customFormat="true" ht="21" hidden="false" customHeight="false" outlineLevel="0" collapsed="false">
      <c r="A53" s="64" t="s">
        <v>961</v>
      </c>
      <c r="B53" s="61" t="n">
        <v>2</v>
      </c>
      <c r="C53" s="61" t="s">
        <v>34</v>
      </c>
      <c r="D53" s="61" t="n">
        <f aca="false">F53-E53+1</f>
        <v>433</v>
      </c>
      <c r="E53" s="61" t="n">
        <v>284440</v>
      </c>
      <c r="F53" s="61" t="n">
        <v>284872</v>
      </c>
      <c r="G53" s="62" t="s">
        <v>962</v>
      </c>
      <c r="H53" s="40"/>
      <c r="I53" s="40"/>
      <c r="J53" s="27"/>
      <c r="K53" s="65"/>
      <c r="L53" s="40"/>
      <c r="M53" s="40"/>
      <c r="N53" s="40"/>
      <c r="O53" s="40"/>
      <c r="P53" s="5"/>
      <c r="Q53" s="5"/>
      <c r="R53" s="5"/>
      <c r="S53" s="5"/>
      <c r="T53" s="67"/>
    </row>
    <row r="54" s="26" customFormat="true" ht="21" hidden="false" customHeight="false" outlineLevel="0" collapsed="false">
      <c r="A54" s="64" t="s">
        <v>963</v>
      </c>
      <c r="B54" s="61" t="n">
        <v>2</v>
      </c>
      <c r="C54" s="61" t="s">
        <v>34</v>
      </c>
      <c r="D54" s="61" t="n">
        <f aca="false">F54-E54+1</f>
        <v>305</v>
      </c>
      <c r="E54" s="61" t="n">
        <v>285626</v>
      </c>
      <c r="F54" s="61" t="n">
        <v>285930</v>
      </c>
      <c r="G54" s="62" t="s">
        <v>964</v>
      </c>
      <c r="H54" s="40"/>
      <c r="I54" s="40"/>
      <c r="J54" s="27"/>
      <c r="K54" s="65"/>
      <c r="L54" s="40"/>
      <c r="M54" s="40"/>
      <c r="N54" s="40"/>
      <c r="O54" s="40"/>
      <c r="P54" s="5"/>
      <c r="Q54" s="5"/>
      <c r="R54" s="5"/>
      <c r="S54" s="5"/>
      <c r="T54" s="67"/>
    </row>
    <row r="55" s="26" customFormat="true" ht="21" hidden="false" customHeight="false" outlineLevel="0" collapsed="false">
      <c r="A55" s="69" t="s">
        <v>965</v>
      </c>
      <c r="B55" s="8" t="n">
        <v>2</v>
      </c>
      <c r="C55" s="8" t="s">
        <v>21</v>
      </c>
      <c r="D55" s="8" t="n">
        <f aca="false">F55-E55+1</f>
        <v>94</v>
      </c>
      <c r="E55" s="8" t="n">
        <v>300143</v>
      </c>
      <c r="F55" s="8" t="n">
        <v>300236</v>
      </c>
      <c r="G55" s="9" t="s">
        <v>22</v>
      </c>
      <c r="H55" s="35" t="s">
        <v>966</v>
      </c>
      <c r="I55" s="35" t="s">
        <v>21</v>
      </c>
      <c r="J55" s="39" t="n">
        <v>300194</v>
      </c>
      <c r="K55" s="66" t="n">
        <v>300244</v>
      </c>
      <c r="L55" s="23" t="n">
        <v>781</v>
      </c>
      <c r="M55" s="23" t="s">
        <v>21</v>
      </c>
      <c r="N55" s="25" t="n">
        <v>300143</v>
      </c>
      <c r="O55" s="24" t="n">
        <v>300253</v>
      </c>
      <c r="P55" s="5"/>
      <c r="Q55" s="5"/>
      <c r="R55" s="5"/>
      <c r="S55" s="5"/>
      <c r="T55" s="67"/>
    </row>
    <row r="56" s="26" customFormat="true" ht="21" hidden="false" customHeight="false" outlineLevel="0" collapsed="false">
      <c r="A56" s="64" t="s">
        <v>967</v>
      </c>
      <c r="B56" s="61" t="n">
        <v>2</v>
      </c>
      <c r="C56" s="61" t="s">
        <v>34</v>
      </c>
      <c r="D56" s="61" t="n">
        <f aca="false">F56-E56+1</f>
        <v>157</v>
      </c>
      <c r="E56" s="61" t="n">
        <v>300279</v>
      </c>
      <c r="F56" s="61" t="n">
        <v>300435</v>
      </c>
      <c r="G56" s="62" t="s">
        <v>22</v>
      </c>
      <c r="H56" s="40"/>
      <c r="I56" s="40"/>
      <c r="J56" s="27"/>
      <c r="K56" s="65"/>
      <c r="L56" s="40"/>
      <c r="M56" s="40"/>
      <c r="N56" s="40"/>
      <c r="O56" s="40"/>
      <c r="P56" s="5"/>
      <c r="Q56" s="5"/>
      <c r="R56" s="5"/>
      <c r="S56" s="5"/>
      <c r="T56" s="67"/>
    </row>
    <row r="57" s="26" customFormat="true" ht="21" hidden="false" customHeight="false" outlineLevel="0" collapsed="false">
      <c r="A57" s="64" t="s">
        <v>968</v>
      </c>
      <c r="B57" s="61" t="n">
        <v>2</v>
      </c>
      <c r="C57" s="61" t="s">
        <v>34</v>
      </c>
      <c r="D57" s="61" t="n">
        <f aca="false">F57-E57+1</f>
        <v>1351</v>
      </c>
      <c r="E57" s="61" t="n">
        <v>301608</v>
      </c>
      <c r="F57" s="61" t="n">
        <v>302958</v>
      </c>
      <c r="G57" s="62" t="s">
        <v>969</v>
      </c>
      <c r="H57" s="40"/>
      <c r="I57" s="40"/>
      <c r="J57" s="27"/>
      <c r="K57" s="65"/>
      <c r="L57" s="40"/>
      <c r="M57" s="40"/>
      <c r="N57" s="40"/>
      <c r="O57" s="40"/>
      <c r="P57" s="5"/>
      <c r="Q57" s="5"/>
      <c r="R57" s="5"/>
      <c r="S57" s="5"/>
      <c r="T57" s="67"/>
    </row>
    <row r="58" s="26" customFormat="true" ht="21" hidden="false" customHeight="false" outlineLevel="0" collapsed="false">
      <c r="A58" s="64" t="s">
        <v>970</v>
      </c>
      <c r="B58" s="61" t="n">
        <v>2</v>
      </c>
      <c r="C58" s="61" t="s">
        <v>34</v>
      </c>
      <c r="D58" s="61" t="n">
        <f aca="false">F58-E58+1</f>
        <v>660</v>
      </c>
      <c r="E58" s="61" t="n">
        <v>304542</v>
      </c>
      <c r="F58" s="61" t="n">
        <v>305201</v>
      </c>
      <c r="G58" s="62" t="s">
        <v>971</v>
      </c>
      <c r="H58" s="40"/>
      <c r="I58" s="40"/>
      <c r="J58" s="27"/>
      <c r="K58" s="65"/>
      <c r="L58" s="40"/>
      <c r="M58" s="40"/>
      <c r="N58" s="40"/>
      <c r="O58" s="40"/>
      <c r="P58" s="5"/>
      <c r="Q58" s="5"/>
      <c r="R58" s="5"/>
      <c r="S58" s="5"/>
      <c r="T58" s="67"/>
    </row>
    <row r="59" s="26" customFormat="true" ht="21" hidden="false" customHeight="false" outlineLevel="0" collapsed="false">
      <c r="A59" s="64" t="s">
        <v>972</v>
      </c>
      <c r="B59" s="61" t="n">
        <v>2</v>
      </c>
      <c r="C59" s="61" t="s">
        <v>34</v>
      </c>
      <c r="D59" s="61" t="n">
        <f aca="false">F59-E59+1</f>
        <v>599</v>
      </c>
      <c r="E59" s="61" t="n">
        <v>307001</v>
      </c>
      <c r="F59" s="61" t="n">
        <v>307599</v>
      </c>
      <c r="G59" s="62" t="s">
        <v>973</v>
      </c>
      <c r="H59" s="40"/>
      <c r="I59" s="40"/>
      <c r="J59" s="27"/>
      <c r="K59" s="65"/>
      <c r="L59" s="40"/>
      <c r="M59" s="40"/>
      <c r="N59" s="40"/>
      <c r="O59" s="40"/>
      <c r="P59" s="5"/>
      <c r="Q59" s="5"/>
      <c r="R59" s="5"/>
      <c r="S59" s="5"/>
      <c r="T59" s="67"/>
    </row>
    <row r="60" s="26" customFormat="true" ht="21" hidden="false" customHeight="false" outlineLevel="0" collapsed="false">
      <c r="A60" s="64" t="s">
        <v>974</v>
      </c>
      <c r="B60" s="61" t="n">
        <v>2</v>
      </c>
      <c r="C60" s="61" t="s">
        <v>34</v>
      </c>
      <c r="D60" s="61" t="n">
        <f aca="false">F60-E60+1</f>
        <v>295</v>
      </c>
      <c r="E60" s="61" t="n">
        <v>321728</v>
      </c>
      <c r="F60" s="61" t="n">
        <v>322022</v>
      </c>
      <c r="G60" s="62" t="s">
        <v>975</v>
      </c>
      <c r="H60" s="40"/>
      <c r="I60" s="40"/>
      <c r="J60" s="27"/>
      <c r="K60" s="65"/>
      <c r="L60" s="40"/>
      <c r="M60" s="40"/>
      <c r="N60" s="40"/>
      <c r="O60" s="40"/>
      <c r="P60" s="5"/>
      <c r="Q60" s="5"/>
      <c r="R60" s="5"/>
      <c r="S60" s="5"/>
      <c r="T60" s="67"/>
    </row>
    <row r="61" s="6" customFormat="true" ht="21" hidden="false" customHeight="false" outlineLevel="0" collapsed="false">
      <c r="A61" s="64" t="s">
        <v>976</v>
      </c>
      <c r="B61" s="61" t="n">
        <v>2</v>
      </c>
      <c r="C61" s="61" t="s">
        <v>21</v>
      </c>
      <c r="D61" s="61" t="n">
        <f aca="false">F61-E61+1</f>
        <v>292</v>
      </c>
      <c r="E61" s="61" t="n">
        <v>326573</v>
      </c>
      <c r="F61" s="61" t="n">
        <v>326864</v>
      </c>
      <c r="G61" s="62" t="s">
        <v>977</v>
      </c>
      <c r="H61" s="40"/>
      <c r="I61" s="40"/>
      <c r="J61" s="27"/>
      <c r="K61" s="65"/>
      <c r="L61" s="40"/>
      <c r="M61" s="40"/>
      <c r="N61" s="40"/>
      <c r="O61" s="40"/>
      <c r="P61" s="5"/>
      <c r="Q61" s="5"/>
      <c r="R61" s="5"/>
      <c r="S61" s="5"/>
      <c r="T61" s="56"/>
    </row>
    <row r="62" s="26" customFormat="true" ht="21" hidden="false" customHeight="false" outlineLevel="0" collapsed="false">
      <c r="A62" s="69" t="s">
        <v>978</v>
      </c>
      <c r="B62" s="8" t="n">
        <v>2</v>
      </c>
      <c r="C62" s="8" t="s">
        <v>21</v>
      </c>
      <c r="D62" s="8" t="n">
        <f aca="false">F62-E62+1</f>
        <v>152</v>
      </c>
      <c r="E62" s="8" t="n">
        <v>335826</v>
      </c>
      <c r="F62" s="8" t="n">
        <v>335977</v>
      </c>
      <c r="G62" s="9" t="s">
        <v>22</v>
      </c>
      <c r="H62" s="40"/>
      <c r="I62" s="40"/>
      <c r="J62" s="27"/>
      <c r="K62" s="65"/>
      <c r="L62" s="40"/>
      <c r="M62" s="40"/>
      <c r="N62" s="40"/>
      <c r="O62" s="40"/>
      <c r="P62" s="5"/>
      <c r="Q62" s="5"/>
      <c r="R62" s="5"/>
      <c r="S62" s="5"/>
      <c r="T62" s="67"/>
    </row>
    <row r="63" s="6" customFormat="true" ht="21" hidden="false" customHeight="false" outlineLevel="0" collapsed="false">
      <c r="A63" s="64" t="s">
        <v>979</v>
      </c>
      <c r="B63" s="61" t="n">
        <v>2</v>
      </c>
      <c r="C63" s="61" t="s">
        <v>21</v>
      </c>
      <c r="D63" s="61" t="n">
        <f aca="false">F63-E63+1</f>
        <v>300</v>
      </c>
      <c r="E63" s="61" t="n">
        <v>343673</v>
      </c>
      <c r="F63" s="61" t="n">
        <v>343972</v>
      </c>
      <c r="G63" s="62" t="s">
        <v>980</v>
      </c>
      <c r="H63" s="40"/>
      <c r="I63" s="40"/>
      <c r="J63" s="27"/>
      <c r="K63" s="65"/>
      <c r="L63" s="40"/>
      <c r="M63" s="40"/>
      <c r="N63" s="40"/>
      <c r="O63" s="40"/>
      <c r="P63" s="5"/>
      <c r="Q63" s="5"/>
      <c r="R63" s="5"/>
      <c r="S63" s="5"/>
      <c r="T63" s="56"/>
    </row>
    <row r="64" s="6" customFormat="true" ht="21" hidden="false" customHeight="false" outlineLevel="0" collapsed="false">
      <c r="A64" s="64" t="s">
        <v>981</v>
      </c>
      <c r="B64" s="61" t="n">
        <v>2</v>
      </c>
      <c r="C64" s="61" t="s">
        <v>21</v>
      </c>
      <c r="D64" s="61" t="n">
        <f aca="false">F64-E64+1</f>
        <v>132</v>
      </c>
      <c r="E64" s="61" t="n">
        <v>350048</v>
      </c>
      <c r="F64" s="61" t="n">
        <v>350179</v>
      </c>
      <c r="G64" s="62" t="s">
        <v>982</v>
      </c>
      <c r="H64" s="40"/>
      <c r="I64" s="40"/>
      <c r="J64" s="27"/>
      <c r="K64" s="65"/>
      <c r="L64" s="40"/>
      <c r="M64" s="40"/>
      <c r="N64" s="40"/>
      <c r="O64" s="40"/>
      <c r="P64" s="5"/>
      <c r="Q64" s="5"/>
      <c r="R64" s="5"/>
      <c r="S64" s="5"/>
      <c r="T64" s="56"/>
    </row>
    <row r="65" s="26" customFormat="true" ht="21" hidden="false" customHeight="false" outlineLevel="0" collapsed="false">
      <c r="A65" s="64" t="s">
        <v>983</v>
      </c>
      <c r="B65" s="61" t="n">
        <v>2</v>
      </c>
      <c r="C65" s="61" t="s">
        <v>21</v>
      </c>
      <c r="D65" s="61" t="n">
        <f aca="false">F65-E65+1</f>
        <v>444</v>
      </c>
      <c r="E65" s="61" t="n">
        <v>357486</v>
      </c>
      <c r="F65" s="61" t="n">
        <v>357929</v>
      </c>
      <c r="G65" s="62" t="s">
        <v>984</v>
      </c>
      <c r="H65" s="40"/>
      <c r="I65" s="40"/>
      <c r="J65" s="27"/>
      <c r="K65" s="65"/>
      <c r="L65" s="40"/>
      <c r="M65" s="40"/>
      <c r="N65" s="40"/>
      <c r="O65" s="40"/>
      <c r="P65" s="5"/>
      <c r="Q65" s="5"/>
      <c r="R65" s="5"/>
      <c r="S65" s="5"/>
      <c r="T65" s="67"/>
    </row>
    <row r="66" s="26" customFormat="true" ht="21" hidden="false" customHeight="false" outlineLevel="0" collapsed="false">
      <c r="A66" s="64" t="s">
        <v>985</v>
      </c>
      <c r="B66" s="61" t="n">
        <v>2</v>
      </c>
      <c r="C66" s="61" t="s">
        <v>34</v>
      </c>
      <c r="D66" s="61" t="n">
        <f aca="false">F66-E66+1</f>
        <v>66</v>
      </c>
      <c r="E66" s="61" t="n">
        <v>359490</v>
      </c>
      <c r="F66" s="61" t="n">
        <v>359555</v>
      </c>
      <c r="G66" s="62" t="s">
        <v>986</v>
      </c>
      <c r="H66" s="40"/>
      <c r="I66" s="40"/>
      <c r="J66" s="27"/>
      <c r="K66" s="65"/>
      <c r="L66" s="40"/>
      <c r="M66" s="40"/>
      <c r="N66" s="40"/>
      <c r="O66" s="40"/>
      <c r="P66" s="5"/>
      <c r="Q66" s="5"/>
      <c r="R66" s="5"/>
      <c r="S66" s="5"/>
      <c r="T66" s="67"/>
    </row>
    <row r="67" s="6" customFormat="true" ht="21" hidden="false" customHeight="false" outlineLevel="0" collapsed="false">
      <c r="A67" s="64" t="s">
        <v>987</v>
      </c>
      <c r="B67" s="61" t="n">
        <v>2</v>
      </c>
      <c r="C67" s="61" t="s">
        <v>34</v>
      </c>
      <c r="D67" s="61" t="n">
        <f aca="false">F67-E67+1</f>
        <v>51</v>
      </c>
      <c r="E67" s="61" t="n">
        <v>360633</v>
      </c>
      <c r="F67" s="61" t="n">
        <v>360683</v>
      </c>
      <c r="G67" s="62" t="s">
        <v>988</v>
      </c>
      <c r="H67" s="40"/>
      <c r="I67" s="40"/>
      <c r="J67" s="27"/>
      <c r="K67" s="65"/>
      <c r="L67" s="40"/>
      <c r="M67" s="40"/>
      <c r="N67" s="40"/>
      <c r="O67" s="40"/>
      <c r="P67" s="5"/>
      <c r="Q67" s="5"/>
      <c r="R67" s="5"/>
      <c r="S67" s="5"/>
      <c r="T67" s="56"/>
    </row>
    <row r="68" s="26" customFormat="true" ht="21" hidden="false" customHeight="false" outlineLevel="0" collapsed="false">
      <c r="A68" s="69" t="s">
        <v>989</v>
      </c>
      <c r="B68" s="8" t="n">
        <v>2</v>
      </c>
      <c r="C68" s="8" t="s">
        <v>34</v>
      </c>
      <c r="D68" s="8" t="n">
        <f aca="false">F68-E68+1</f>
        <v>244</v>
      </c>
      <c r="E68" s="8" t="n">
        <v>367481</v>
      </c>
      <c r="F68" s="8" t="n">
        <v>367724</v>
      </c>
      <c r="G68" s="9" t="s">
        <v>22</v>
      </c>
      <c r="H68" s="40"/>
      <c r="I68" s="40"/>
      <c r="J68" s="27"/>
      <c r="K68" s="65"/>
      <c r="L68" s="40"/>
      <c r="M68" s="40"/>
      <c r="N68" s="40"/>
      <c r="O68" s="40"/>
      <c r="P68" s="5"/>
      <c r="Q68" s="5"/>
      <c r="R68" s="5"/>
      <c r="S68" s="5"/>
      <c r="T68" s="67"/>
    </row>
    <row r="69" s="26" customFormat="true" ht="21" hidden="false" customHeight="false" outlineLevel="0" collapsed="false">
      <c r="A69" s="64" t="s">
        <v>990</v>
      </c>
      <c r="B69" s="61" t="n">
        <v>2</v>
      </c>
      <c r="C69" s="61" t="s">
        <v>21</v>
      </c>
      <c r="D69" s="61" t="n">
        <f aca="false">F69-E69+1</f>
        <v>292</v>
      </c>
      <c r="E69" s="61" t="n">
        <v>422470</v>
      </c>
      <c r="F69" s="61" t="n">
        <v>422761</v>
      </c>
      <c r="G69" s="62" t="s">
        <v>991</v>
      </c>
      <c r="H69" s="40"/>
      <c r="I69" s="40"/>
      <c r="J69" s="27"/>
      <c r="K69" s="65"/>
      <c r="L69" s="40"/>
      <c r="M69" s="40"/>
      <c r="N69" s="40"/>
      <c r="O69" s="40"/>
      <c r="P69" s="5"/>
      <c r="Q69" s="5"/>
      <c r="R69" s="5"/>
      <c r="S69" s="5"/>
      <c r="T69" s="67"/>
    </row>
    <row r="70" s="26" customFormat="true" ht="21" hidden="false" customHeight="false" outlineLevel="0" collapsed="false">
      <c r="A70" s="64" t="s">
        <v>992</v>
      </c>
      <c r="B70" s="61" t="n">
        <v>2</v>
      </c>
      <c r="C70" s="61" t="s">
        <v>34</v>
      </c>
      <c r="D70" s="61" t="n">
        <f aca="false">F70-E70+1</f>
        <v>495</v>
      </c>
      <c r="E70" s="61" t="n">
        <v>429049</v>
      </c>
      <c r="F70" s="61" t="n">
        <v>429543</v>
      </c>
      <c r="G70" s="62" t="s">
        <v>993</v>
      </c>
      <c r="H70" s="35" t="s">
        <v>994</v>
      </c>
      <c r="I70" s="35" t="s">
        <v>34</v>
      </c>
      <c r="J70" s="39" t="n">
        <v>429110</v>
      </c>
      <c r="K70" s="66" t="n">
        <v>429140</v>
      </c>
      <c r="L70" s="40"/>
      <c r="M70" s="40"/>
      <c r="N70" s="40"/>
      <c r="O70" s="40"/>
      <c r="P70" s="5"/>
      <c r="Q70" s="5"/>
      <c r="R70" s="5"/>
      <c r="S70" s="5"/>
      <c r="T70" s="67"/>
    </row>
    <row r="71" s="26" customFormat="true" ht="21" hidden="false" customHeight="false" outlineLevel="0" collapsed="false">
      <c r="A71" s="64" t="s">
        <v>995</v>
      </c>
      <c r="B71" s="61" t="n">
        <v>2</v>
      </c>
      <c r="C71" s="61" t="s">
        <v>34</v>
      </c>
      <c r="D71" s="61" t="n">
        <f aca="false">F71-E71+1</f>
        <v>424</v>
      </c>
      <c r="E71" s="61" t="n">
        <v>429636</v>
      </c>
      <c r="F71" s="61" t="n">
        <v>430059</v>
      </c>
      <c r="G71" s="62" t="s">
        <v>996</v>
      </c>
      <c r="H71" s="40"/>
      <c r="I71" s="40"/>
      <c r="J71" s="27"/>
      <c r="K71" s="65"/>
      <c r="L71" s="40"/>
      <c r="M71" s="40"/>
      <c r="N71" s="40"/>
      <c r="O71" s="40"/>
      <c r="P71" s="5"/>
      <c r="Q71" s="5"/>
      <c r="R71" s="5"/>
      <c r="S71" s="5"/>
      <c r="T71" s="67"/>
    </row>
    <row r="72" s="26" customFormat="true" ht="21" hidden="false" customHeight="false" outlineLevel="0" collapsed="false">
      <c r="A72" s="64" t="s">
        <v>997</v>
      </c>
      <c r="B72" s="61" t="n">
        <v>2</v>
      </c>
      <c r="C72" s="61" t="s">
        <v>21</v>
      </c>
      <c r="D72" s="61" t="n">
        <f aca="false">F72-E72+1</f>
        <v>300</v>
      </c>
      <c r="E72" s="61" t="n">
        <v>433465</v>
      </c>
      <c r="F72" s="61" t="n">
        <v>433764</v>
      </c>
      <c r="G72" s="62" t="s">
        <v>998</v>
      </c>
      <c r="H72" s="40"/>
      <c r="I72" s="40"/>
      <c r="J72" s="27"/>
      <c r="K72" s="65"/>
      <c r="L72" s="40"/>
      <c r="M72" s="40"/>
      <c r="N72" s="40"/>
      <c r="O72" s="40"/>
      <c r="P72" s="5"/>
      <c r="Q72" s="5"/>
      <c r="R72" s="5"/>
      <c r="S72" s="5"/>
      <c r="T72" s="67"/>
    </row>
    <row r="73" s="26" customFormat="true" ht="21" hidden="false" customHeight="false" outlineLevel="0" collapsed="false">
      <c r="A73" s="64" t="s">
        <v>999</v>
      </c>
      <c r="B73" s="61" t="n">
        <v>2</v>
      </c>
      <c r="C73" s="61" t="s">
        <v>34</v>
      </c>
      <c r="D73" s="61" t="n">
        <f aca="false">F73-E73+1</f>
        <v>444</v>
      </c>
      <c r="E73" s="61" t="n">
        <v>435887</v>
      </c>
      <c r="F73" s="61" t="n">
        <v>436330</v>
      </c>
      <c r="G73" s="62" t="s">
        <v>1000</v>
      </c>
      <c r="H73" s="40"/>
      <c r="I73" s="40"/>
      <c r="J73" s="27"/>
      <c r="K73" s="65"/>
      <c r="L73" s="40"/>
      <c r="M73" s="40"/>
      <c r="N73" s="40"/>
      <c r="O73" s="40"/>
      <c r="P73" s="5"/>
      <c r="Q73" s="5"/>
      <c r="R73" s="5"/>
      <c r="S73" s="5"/>
      <c r="T73" s="67"/>
    </row>
    <row r="74" s="26" customFormat="true" ht="21" hidden="false" customHeight="false" outlineLevel="0" collapsed="false">
      <c r="A74" s="64" t="s">
        <v>1001</v>
      </c>
      <c r="B74" s="61" t="n">
        <v>2</v>
      </c>
      <c r="C74" s="61" t="s">
        <v>34</v>
      </c>
      <c r="D74" s="61" t="n">
        <f aca="false">F74-E74+1</f>
        <v>103</v>
      </c>
      <c r="E74" s="61" t="n">
        <v>449222</v>
      </c>
      <c r="F74" s="61" t="n">
        <v>449324</v>
      </c>
      <c r="G74" s="62" t="s">
        <v>22</v>
      </c>
      <c r="H74" s="40"/>
      <c r="I74" s="40"/>
      <c r="J74" s="27"/>
      <c r="K74" s="65"/>
      <c r="L74" s="23" t="n">
        <v>173</v>
      </c>
      <c r="M74" s="23" t="s">
        <v>34</v>
      </c>
      <c r="N74" s="24" t="n">
        <v>449220</v>
      </c>
      <c r="O74" s="24" t="n">
        <v>449323</v>
      </c>
      <c r="P74" s="5"/>
      <c r="Q74" s="5"/>
      <c r="R74" s="5"/>
      <c r="S74" s="5"/>
      <c r="T74" s="67"/>
    </row>
    <row r="75" s="26" customFormat="true" ht="21" hidden="false" customHeight="false" outlineLevel="0" collapsed="false">
      <c r="A75" s="64" t="s">
        <v>1002</v>
      </c>
      <c r="B75" s="61" t="n">
        <v>2</v>
      </c>
      <c r="C75" s="61" t="s">
        <v>21</v>
      </c>
      <c r="D75" s="61" t="n">
        <f aca="false">F75-E75+1</f>
        <v>468</v>
      </c>
      <c r="E75" s="61" t="n">
        <v>458976</v>
      </c>
      <c r="F75" s="61" t="n">
        <v>459443</v>
      </c>
      <c r="G75" s="62" t="s">
        <v>1003</v>
      </c>
      <c r="H75" s="40"/>
      <c r="I75" s="40"/>
      <c r="J75" s="27"/>
      <c r="K75" s="65"/>
      <c r="L75" s="40"/>
      <c r="M75" s="40"/>
      <c r="N75" s="40"/>
      <c r="O75" s="40"/>
      <c r="P75" s="5"/>
      <c r="Q75" s="5"/>
      <c r="R75" s="5"/>
      <c r="S75" s="5"/>
      <c r="T75" s="67"/>
    </row>
    <row r="76" s="26" customFormat="true" ht="21" hidden="false" customHeight="false" outlineLevel="0" collapsed="false">
      <c r="A76" s="64" t="s">
        <v>1004</v>
      </c>
      <c r="B76" s="61" t="n">
        <v>2</v>
      </c>
      <c r="C76" s="61" t="s">
        <v>21</v>
      </c>
      <c r="D76" s="61" t="n">
        <f aca="false">F76-E76+1</f>
        <v>206</v>
      </c>
      <c r="E76" s="61" t="n">
        <v>461105</v>
      </c>
      <c r="F76" s="61" t="n">
        <v>461310</v>
      </c>
      <c r="G76" s="62" t="s">
        <v>22</v>
      </c>
      <c r="H76" s="40"/>
      <c r="I76" s="40"/>
      <c r="J76" s="27"/>
      <c r="K76" s="65"/>
      <c r="L76" s="40"/>
      <c r="M76" s="40"/>
      <c r="N76" s="40"/>
      <c r="O76" s="40"/>
      <c r="P76" s="32" t="s">
        <v>1005</v>
      </c>
      <c r="Q76" s="5" t="s">
        <v>21</v>
      </c>
      <c r="R76" s="34" t="n">
        <v>461105</v>
      </c>
      <c r="S76" s="33" t="n">
        <v>461286</v>
      </c>
      <c r="T76" s="67"/>
    </row>
    <row r="77" s="26" customFormat="true" ht="21" hidden="false" customHeight="false" outlineLevel="0" collapsed="false">
      <c r="A77" s="64" t="s">
        <v>1006</v>
      </c>
      <c r="B77" s="61" t="n">
        <v>2</v>
      </c>
      <c r="C77" s="61" t="s">
        <v>34</v>
      </c>
      <c r="D77" s="61" t="n">
        <f aca="false">F77-E77+1</f>
        <v>319</v>
      </c>
      <c r="E77" s="61" t="n">
        <v>468971</v>
      </c>
      <c r="F77" s="61" t="n">
        <v>469289</v>
      </c>
      <c r="G77" s="62" t="s">
        <v>1007</v>
      </c>
      <c r="H77" s="40"/>
      <c r="I77" s="40"/>
      <c r="J77" s="27"/>
      <c r="K77" s="65"/>
      <c r="L77" s="40"/>
      <c r="M77" s="40"/>
      <c r="N77" s="40"/>
      <c r="O77" s="40"/>
      <c r="P77" s="5"/>
      <c r="Q77" s="5"/>
      <c r="R77" s="5"/>
      <c r="S77" s="5"/>
      <c r="T77" s="67"/>
    </row>
    <row r="78" s="6" customFormat="true" ht="21" hidden="false" customHeight="false" outlineLevel="0" collapsed="false">
      <c r="A78" s="64" t="s">
        <v>1008</v>
      </c>
      <c r="B78" s="61" t="n">
        <v>2</v>
      </c>
      <c r="C78" s="61" t="s">
        <v>34</v>
      </c>
      <c r="D78" s="61" t="n">
        <f aca="false">F78-E78+1</f>
        <v>153</v>
      </c>
      <c r="E78" s="61" t="n">
        <v>470301</v>
      </c>
      <c r="F78" s="61" t="n">
        <v>470453</v>
      </c>
      <c r="G78" s="62" t="s">
        <v>1007</v>
      </c>
      <c r="H78" s="40"/>
      <c r="I78" s="40"/>
      <c r="J78" s="27"/>
      <c r="K78" s="65"/>
      <c r="L78" s="40"/>
      <c r="M78" s="40"/>
      <c r="N78" s="40"/>
      <c r="O78" s="40"/>
      <c r="P78" s="5"/>
      <c r="Q78" s="5"/>
      <c r="R78" s="5"/>
      <c r="S78" s="5"/>
      <c r="T78" s="56"/>
    </row>
    <row r="79" s="26" customFormat="true" ht="21" hidden="false" customHeight="false" outlineLevel="0" collapsed="false">
      <c r="A79" s="64" t="s">
        <v>1009</v>
      </c>
      <c r="B79" s="61" t="n">
        <v>2</v>
      </c>
      <c r="C79" s="61" t="s">
        <v>21</v>
      </c>
      <c r="D79" s="61" t="n">
        <f aca="false">F79-E79+1</f>
        <v>119</v>
      </c>
      <c r="E79" s="61" t="n">
        <v>472170</v>
      </c>
      <c r="F79" s="61" t="n">
        <v>472288</v>
      </c>
      <c r="G79" s="62" t="s">
        <v>1010</v>
      </c>
      <c r="H79" s="40"/>
      <c r="I79" s="40"/>
      <c r="J79" s="27"/>
      <c r="K79" s="65"/>
      <c r="L79" s="40"/>
      <c r="M79" s="40"/>
      <c r="N79" s="40"/>
      <c r="O79" s="40"/>
      <c r="P79" s="5"/>
      <c r="Q79" s="5"/>
      <c r="R79" s="5"/>
      <c r="S79" s="5"/>
      <c r="T79" s="67"/>
    </row>
    <row r="80" s="26" customFormat="true" ht="21" hidden="false" customHeight="false" outlineLevel="0" collapsed="false">
      <c r="A80" s="64" t="s">
        <v>1011</v>
      </c>
      <c r="B80" s="61" t="n">
        <v>2</v>
      </c>
      <c r="C80" s="61" t="s">
        <v>21</v>
      </c>
      <c r="D80" s="61" t="n">
        <f aca="false">F80-E80+1</f>
        <v>221</v>
      </c>
      <c r="E80" s="61" t="n">
        <v>483831</v>
      </c>
      <c r="F80" s="61" t="n">
        <v>484051</v>
      </c>
      <c r="G80" s="62" t="s">
        <v>22</v>
      </c>
      <c r="H80" s="40"/>
      <c r="I80" s="40"/>
      <c r="J80" s="27"/>
      <c r="K80" s="65"/>
      <c r="L80" s="23" t="n">
        <v>9054</v>
      </c>
      <c r="M80" s="23" t="s">
        <v>21</v>
      </c>
      <c r="N80" s="24" t="n">
        <v>483909</v>
      </c>
      <c r="O80" s="24" t="n">
        <v>484036</v>
      </c>
      <c r="P80" s="5"/>
      <c r="Q80" s="5"/>
      <c r="R80" s="5"/>
      <c r="S80" s="5"/>
      <c r="T80" s="67"/>
    </row>
    <row r="81" s="26" customFormat="true" ht="21" hidden="false" customHeight="false" outlineLevel="0" collapsed="false">
      <c r="A81" s="64" t="s">
        <v>1012</v>
      </c>
      <c r="B81" s="61" t="n">
        <v>2</v>
      </c>
      <c r="C81" s="61" t="s">
        <v>34</v>
      </c>
      <c r="D81" s="61" t="n">
        <f aca="false">F81-E81+1</f>
        <v>393</v>
      </c>
      <c r="E81" s="61" t="n">
        <v>495688</v>
      </c>
      <c r="F81" s="61" t="n">
        <v>496080</v>
      </c>
      <c r="G81" s="62" t="s">
        <v>1013</v>
      </c>
      <c r="H81" s="40"/>
      <c r="I81" s="40"/>
      <c r="J81" s="27"/>
      <c r="K81" s="65"/>
      <c r="L81" s="40"/>
      <c r="M81" s="40"/>
      <c r="N81" s="40"/>
      <c r="O81" s="40"/>
      <c r="P81" s="5"/>
      <c r="Q81" s="5"/>
      <c r="R81" s="5"/>
      <c r="S81" s="5"/>
      <c r="T81" s="67"/>
    </row>
    <row r="82" s="26" customFormat="true" ht="21" hidden="false" customHeight="false" outlineLevel="0" collapsed="false">
      <c r="A82" s="64" t="s">
        <v>1014</v>
      </c>
      <c r="B82" s="61" t="n">
        <v>2</v>
      </c>
      <c r="C82" s="61" t="s">
        <v>34</v>
      </c>
      <c r="D82" s="61" t="n">
        <f aca="false">F82-E82+1</f>
        <v>342</v>
      </c>
      <c r="E82" s="61" t="n">
        <v>503060</v>
      </c>
      <c r="F82" s="61" t="n">
        <v>503401</v>
      </c>
      <c r="G82" s="62" t="s">
        <v>1015</v>
      </c>
      <c r="H82" s="40"/>
      <c r="I82" s="40"/>
      <c r="J82" s="27"/>
      <c r="K82" s="65"/>
      <c r="L82" s="40"/>
      <c r="M82" s="40"/>
      <c r="N82" s="40"/>
      <c r="O82" s="40"/>
      <c r="P82" s="5"/>
      <c r="Q82" s="5"/>
      <c r="R82" s="5"/>
      <c r="S82" s="5"/>
      <c r="T82" s="67"/>
    </row>
    <row r="83" s="6" customFormat="true" ht="21" hidden="false" customHeight="false" outlineLevel="0" collapsed="false">
      <c r="A83" s="64" t="s">
        <v>1016</v>
      </c>
      <c r="B83" s="61" t="n">
        <v>2</v>
      </c>
      <c r="C83" s="61" t="s">
        <v>34</v>
      </c>
      <c r="D83" s="61" t="n">
        <f aca="false">F83-E83+1</f>
        <v>853</v>
      </c>
      <c r="E83" s="61" t="n">
        <v>506292</v>
      </c>
      <c r="F83" s="61" t="n">
        <v>507144</v>
      </c>
      <c r="G83" s="62" t="s">
        <v>1017</v>
      </c>
      <c r="H83" s="40"/>
      <c r="I83" s="40"/>
      <c r="J83" s="27"/>
      <c r="K83" s="65"/>
      <c r="L83" s="40"/>
      <c r="M83" s="40"/>
      <c r="N83" s="40"/>
      <c r="O83" s="40"/>
      <c r="P83" s="5"/>
      <c r="Q83" s="5"/>
      <c r="R83" s="5"/>
      <c r="S83" s="5"/>
      <c r="T83" s="56"/>
    </row>
    <row r="84" s="26" customFormat="true" ht="21" hidden="false" customHeight="false" outlineLevel="0" collapsed="false">
      <c r="A84" s="64" t="s">
        <v>1018</v>
      </c>
      <c r="B84" s="61" t="n">
        <v>2</v>
      </c>
      <c r="C84" s="61" t="s">
        <v>34</v>
      </c>
      <c r="D84" s="61" t="n">
        <f aca="false">F84-E84+1</f>
        <v>125</v>
      </c>
      <c r="E84" s="61" t="n">
        <v>508020</v>
      </c>
      <c r="F84" s="61" t="n">
        <v>508144</v>
      </c>
      <c r="G84" s="62" t="s">
        <v>22</v>
      </c>
      <c r="H84" s="40"/>
      <c r="I84" s="40"/>
      <c r="J84" s="27"/>
      <c r="K84" s="65"/>
      <c r="L84" s="40"/>
      <c r="M84" s="40"/>
      <c r="N84" s="40"/>
      <c r="O84" s="40"/>
      <c r="P84" s="5"/>
      <c r="Q84" s="5"/>
      <c r="R84" s="5"/>
      <c r="S84" s="5"/>
      <c r="T84" s="67"/>
    </row>
    <row r="85" s="26" customFormat="true" ht="21" hidden="false" customHeight="false" outlineLevel="0" collapsed="false">
      <c r="A85" s="64" t="s">
        <v>1019</v>
      </c>
      <c r="B85" s="61" t="n">
        <v>2</v>
      </c>
      <c r="C85" s="61" t="s">
        <v>34</v>
      </c>
      <c r="D85" s="61" t="n">
        <f aca="false">F85-E85+1</f>
        <v>182</v>
      </c>
      <c r="E85" s="61" t="n">
        <v>517086</v>
      </c>
      <c r="F85" s="61" t="n">
        <v>517267</v>
      </c>
      <c r="G85" s="62" t="s">
        <v>1020</v>
      </c>
      <c r="H85" s="40"/>
      <c r="I85" s="40"/>
      <c r="J85" s="27"/>
      <c r="K85" s="65"/>
      <c r="L85" s="40"/>
      <c r="M85" s="40"/>
      <c r="N85" s="40"/>
      <c r="O85" s="40"/>
      <c r="P85" s="32" t="s">
        <v>1021</v>
      </c>
      <c r="Q85" s="5" t="s">
        <v>34</v>
      </c>
      <c r="R85" s="33" t="n">
        <v>517084</v>
      </c>
      <c r="S85" s="34" t="n">
        <v>517267</v>
      </c>
      <c r="T85" s="67"/>
    </row>
    <row r="86" s="26" customFormat="true" ht="21" hidden="false" customHeight="false" outlineLevel="0" collapsed="false">
      <c r="A86" s="64" t="s">
        <v>1022</v>
      </c>
      <c r="B86" s="61" t="n">
        <v>2</v>
      </c>
      <c r="C86" s="61" t="s">
        <v>21</v>
      </c>
      <c r="D86" s="61" t="n">
        <f aca="false">F86-E86+1</f>
        <v>177</v>
      </c>
      <c r="E86" s="61" t="n">
        <v>540037</v>
      </c>
      <c r="F86" s="61" t="n">
        <v>540213</v>
      </c>
      <c r="G86" s="62" t="s">
        <v>1023</v>
      </c>
      <c r="H86" s="40"/>
      <c r="I86" s="40"/>
      <c r="J86" s="27"/>
      <c r="K86" s="65"/>
      <c r="L86" s="40"/>
      <c r="M86" s="40"/>
      <c r="N86" s="40"/>
      <c r="O86" s="40"/>
      <c r="P86" s="5"/>
      <c r="Q86" s="5"/>
      <c r="R86" s="5"/>
      <c r="S86" s="5"/>
      <c r="T86" s="67"/>
    </row>
    <row r="87" s="26" customFormat="true" ht="21" hidden="false" customHeight="false" outlineLevel="0" collapsed="false">
      <c r="A87" s="64" t="s">
        <v>1024</v>
      </c>
      <c r="B87" s="61" t="n">
        <v>2</v>
      </c>
      <c r="C87" s="61" t="s">
        <v>21</v>
      </c>
      <c r="D87" s="61" t="n">
        <f aca="false">F87-E87+1</f>
        <v>357</v>
      </c>
      <c r="E87" s="61" t="n">
        <v>566668</v>
      </c>
      <c r="F87" s="61" t="n">
        <v>567024</v>
      </c>
      <c r="G87" s="62" t="s">
        <v>1025</v>
      </c>
      <c r="H87" s="40"/>
      <c r="I87" s="40"/>
      <c r="J87" s="27"/>
      <c r="K87" s="65"/>
      <c r="L87" s="40"/>
      <c r="M87" s="40"/>
      <c r="N87" s="40"/>
      <c r="O87" s="40"/>
      <c r="P87" s="5"/>
      <c r="Q87" s="5"/>
      <c r="R87" s="5"/>
      <c r="S87" s="5"/>
      <c r="T87" s="67"/>
    </row>
    <row r="88" s="6" customFormat="true" ht="21" hidden="false" customHeight="false" outlineLevel="0" collapsed="false">
      <c r="A88" s="64" t="s">
        <v>1026</v>
      </c>
      <c r="B88" s="61" t="n">
        <v>2</v>
      </c>
      <c r="C88" s="61" t="s">
        <v>21</v>
      </c>
      <c r="D88" s="61" t="n">
        <f aca="false">F88-E88+1</f>
        <v>87</v>
      </c>
      <c r="E88" s="61" t="n">
        <v>581219</v>
      </c>
      <c r="F88" s="61" t="n">
        <v>581305</v>
      </c>
      <c r="G88" s="62" t="s">
        <v>1027</v>
      </c>
      <c r="H88" s="40"/>
      <c r="I88" s="40"/>
      <c r="J88" s="27"/>
      <c r="K88" s="65"/>
      <c r="L88" s="40"/>
      <c r="M88" s="40"/>
      <c r="N88" s="40"/>
      <c r="O88" s="40"/>
      <c r="P88" s="5"/>
      <c r="Q88" s="5"/>
      <c r="R88" s="5"/>
      <c r="S88" s="5"/>
      <c r="T88" s="56"/>
    </row>
    <row r="89" s="26" customFormat="true" ht="21" hidden="false" customHeight="false" outlineLevel="0" collapsed="false">
      <c r="A89" s="64" t="s">
        <v>1028</v>
      </c>
      <c r="B89" s="61" t="n">
        <v>2</v>
      </c>
      <c r="C89" s="61" t="s">
        <v>21</v>
      </c>
      <c r="D89" s="61" t="n">
        <f aca="false">F89-E89+1</f>
        <v>623</v>
      </c>
      <c r="E89" s="61" t="n">
        <v>596055</v>
      </c>
      <c r="F89" s="61" t="n">
        <v>596677</v>
      </c>
      <c r="G89" s="62" t="s">
        <v>1029</v>
      </c>
      <c r="H89" s="40"/>
      <c r="I89" s="40"/>
      <c r="J89" s="27"/>
      <c r="K89" s="65"/>
      <c r="L89" s="40"/>
      <c r="M89" s="40"/>
      <c r="N89" s="40"/>
      <c r="O89" s="40"/>
      <c r="P89" s="5"/>
      <c r="Q89" s="5"/>
      <c r="R89" s="5"/>
      <c r="S89" s="5"/>
      <c r="T89" s="67"/>
    </row>
    <row r="90" s="26" customFormat="true" ht="21" hidden="false" customHeight="false" outlineLevel="0" collapsed="false">
      <c r="A90" s="64" t="s">
        <v>1030</v>
      </c>
      <c r="B90" s="61" t="n">
        <v>2</v>
      </c>
      <c r="C90" s="61" t="s">
        <v>34</v>
      </c>
      <c r="D90" s="61" t="n">
        <f aca="false">F90-E90+1</f>
        <v>303</v>
      </c>
      <c r="E90" s="61" t="n">
        <v>598389</v>
      </c>
      <c r="F90" s="61" t="n">
        <v>598691</v>
      </c>
      <c r="G90" s="62" t="s">
        <v>1031</v>
      </c>
      <c r="H90" s="40"/>
      <c r="I90" s="40"/>
      <c r="J90" s="27"/>
      <c r="K90" s="65"/>
      <c r="L90" s="40"/>
      <c r="M90" s="40"/>
      <c r="N90" s="40"/>
      <c r="O90" s="40"/>
      <c r="P90" s="5"/>
      <c r="Q90" s="5"/>
      <c r="R90" s="5"/>
      <c r="S90" s="5"/>
      <c r="T90" s="67"/>
    </row>
    <row r="91" s="26" customFormat="true" ht="21" hidden="false" customHeight="false" outlineLevel="0" collapsed="false">
      <c r="A91" s="64" t="s">
        <v>1032</v>
      </c>
      <c r="B91" s="61" t="n">
        <v>2</v>
      </c>
      <c r="C91" s="61" t="s">
        <v>34</v>
      </c>
      <c r="D91" s="61" t="n">
        <f aca="false">F91-E91+1</f>
        <v>1907</v>
      </c>
      <c r="E91" s="61" t="n">
        <v>598697</v>
      </c>
      <c r="F91" s="61" t="n">
        <v>600603</v>
      </c>
      <c r="G91" s="62" t="s">
        <v>1031</v>
      </c>
      <c r="H91" s="40"/>
      <c r="I91" s="40"/>
      <c r="J91" s="27"/>
      <c r="K91" s="65"/>
      <c r="L91" s="40"/>
      <c r="M91" s="40"/>
      <c r="N91" s="40"/>
      <c r="O91" s="40"/>
      <c r="P91" s="5"/>
      <c r="Q91" s="5"/>
      <c r="R91" s="5"/>
      <c r="S91" s="5"/>
      <c r="T91" s="67"/>
    </row>
    <row r="92" s="26" customFormat="true" ht="21" hidden="false" customHeight="false" outlineLevel="0" collapsed="false">
      <c r="A92" s="64" t="s">
        <v>1033</v>
      </c>
      <c r="B92" s="61" t="n">
        <v>2</v>
      </c>
      <c r="C92" s="61" t="s">
        <v>34</v>
      </c>
      <c r="D92" s="61" t="n">
        <f aca="false">F92-E92+1</f>
        <v>93</v>
      </c>
      <c r="E92" s="61" t="n">
        <v>599129</v>
      </c>
      <c r="F92" s="61" t="n">
        <v>599221</v>
      </c>
      <c r="G92" s="62" t="s">
        <v>1031</v>
      </c>
      <c r="H92" s="40"/>
      <c r="I92" s="40"/>
      <c r="J92" s="27"/>
      <c r="K92" s="65"/>
      <c r="L92" s="40"/>
      <c r="M92" s="40"/>
      <c r="N92" s="40"/>
      <c r="O92" s="40"/>
      <c r="P92" s="5"/>
      <c r="Q92" s="5"/>
      <c r="R92" s="5"/>
      <c r="S92" s="5"/>
      <c r="T92" s="67"/>
    </row>
    <row r="93" s="26" customFormat="true" ht="21" hidden="false" customHeight="false" outlineLevel="0" collapsed="false">
      <c r="A93" s="64" t="s">
        <v>1034</v>
      </c>
      <c r="B93" s="61" t="n">
        <v>2</v>
      </c>
      <c r="C93" s="61" t="s">
        <v>34</v>
      </c>
      <c r="D93" s="61" t="n">
        <f aca="false">F93-E93+1</f>
        <v>516</v>
      </c>
      <c r="E93" s="61" t="n">
        <v>622507</v>
      </c>
      <c r="F93" s="61" t="n">
        <v>623022</v>
      </c>
      <c r="G93" s="62" t="s">
        <v>1035</v>
      </c>
      <c r="H93" s="40"/>
      <c r="I93" s="40"/>
      <c r="J93" s="27"/>
      <c r="K93" s="65"/>
      <c r="L93" s="40"/>
      <c r="M93" s="40"/>
      <c r="N93" s="40"/>
      <c r="O93" s="40"/>
      <c r="P93" s="5"/>
      <c r="Q93" s="5"/>
      <c r="R93" s="5"/>
      <c r="S93" s="5"/>
      <c r="T93" s="67"/>
    </row>
    <row r="94" s="26" customFormat="true" ht="21" hidden="false" customHeight="false" outlineLevel="0" collapsed="false">
      <c r="A94" s="64" t="s">
        <v>1036</v>
      </c>
      <c r="B94" s="61" t="n">
        <v>2</v>
      </c>
      <c r="C94" s="61" t="s">
        <v>21</v>
      </c>
      <c r="D94" s="61" t="n">
        <f aca="false">F94-E94+1</f>
        <v>310</v>
      </c>
      <c r="E94" s="61" t="n">
        <v>633790</v>
      </c>
      <c r="F94" s="61" t="n">
        <v>634099</v>
      </c>
      <c r="G94" s="62" t="s">
        <v>22</v>
      </c>
      <c r="H94" s="40"/>
      <c r="I94" s="40"/>
      <c r="J94" s="27"/>
      <c r="K94" s="65"/>
      <c r="L94" s="40"/>
      <c r="M94" s="40"/>
      <c r="N94" s="40"/>
      <c r="O94" s="40"/>
      <c r="P94" s="5"/>
      <c r="Q94" s="5"/>
      <c r="R94" s="5"/>
      <c r="S94" s="5"/>
      <c r="T94" s="67"/>
    </row>
    <row r="95" s="6" customFormat="true" ht="21" hidden="false" customHeight="false" outlineLevel="0" collapsed="false">
      <c r="A95" s="64" t="s">
        <v>1037</v>
      </c>
      <c r="B95" s="61" t="n">
        <v>2</v>
      </c>
      <c r="C95" s="61" t="s">
        <v>34</v>
      </c>
      <c r="D95" s="61" t="n">
        <f aca="false">F95-E95+1</f>
        <v>72</v>
      </c>
      <c r="E95" s="61" t="n">
        <v>642203</v>
      </c>
      <c r="F95" s="61" t="n">
        <v>642274</v>
      </c>
      <c r="G95" s="62" t="s">
        <v>22</v>
      </c>
      <c r="H95" s="40"/>
      <c r="I95" s="40"/>
      <c r="J95" s="27"/>
      <c r="K95" s="65"/>
      <c r="L95" s="40"/>
      <c r="M95" s="40"/>
      <c r="N95" s="40"/>
      <c r="O95" s="40"/>
      <c r="P95" s="32" t="s">
        <v>1038</v>
      </c>
      <c r="Q95" s="5" t="s">
        <v>34</v>
      </c>
      <c r="R95" s="34" t="n">
        <v>642203</v>
      </c>
      <c r="S95" s="34" t="n">
        <v>642274</v>
      </c>
      <c r="T95" s="56"/>
    </row>
    <row r="96" s="26" customFormat="true" ht="21" hidden="false" customHeight="false" outlineLevel="0" collapsed="false">
      <c r="A96" s="64" t="s">
        <v>1039</v>
      </c>
      <c r="B96" s="61" t="n">
        <v>2</v>
      </c>
      <c r="C96" s="61" t="s">
        <v>21</v>
      </c>
      <c r="D96" s="61" t="n">
        <f aca="false">F96-E96+1</f>
        <v>303</v>
      </c>
      <c r="E96" s="61" t="n">
        <v>648633</v>
      </c>
      <c r="F96" s="61" t="n">
        <v>648935</v>
      </c>
      <c r="G96" s="62" t="s">
        <v>1040</v>
      </c>
      <c r="H96" s="40"/>
      <c r="I96" s="40"/>
      <c r="J96" s="27"/>
      <c r="K96" s="65"/>
      <c r="L96" s="40"/>
      <c r="M96" s="40"/>
      <c r="N96" s="40"/>
      <c r="O96" s="40"/>
      <c r="P96" s="5"/>
      <c r="Q96" s="5"/>
      <c r="R96" s="5"/>
      <c r="S96" s="5"/>
      <c r="T96" s="67"/>
    </row>
    <row r="97" s="26" customFormat="true" ht="21" hidden="false" customHeight="false" outlineLevel="0" collapsed="false">
      <c r="A97" s="64" t="s">
        <v>1041</v>
      </c>
      <c r="B97" s="61" t="n">
        <v>2</v>
      </c>
      <c r="C97" s="61" t="s">
        <v>34</v>
      </c>
      <c r="D97" s="61" t="n">
        <f aca="false">F97-E97+1</f>
        <v>162</v>
      </c>
      <c r="E97" s="61" t="n">
        <v>666336</v>
      </c>
      <c r="F97" s="61" t="n">
        <v>666497</v>
      </c>
      <c r="G97" s="62" t="s">
        <v>1042</v>
      </c>
      <c r="H97" s="40"/>
      <c r="I97" s="40"/>
      <c r="J97" s="27"/>
      <c r="K97" s="65"/>
      <c r="L97" s="40"/>
      <c r="M97" s="40"/>
      <c r="N97" s="40"/>
      <c r="O97" s="40"/>
      <c r="P97" s="5"/>
      <c r="Q97" s="5"/>
      <c r="R97" s="5"/>
      <c r="S97" s="5"/>
      <c r="T97" s="67"/>
    </row>
    <row r="98" s="26" customFormat="true" ht="21" hidden="false" customHeight="false" outlineLevel="0" collapsed="false">
      <c r="A98" s="64" t="s">
        <v>1043</v>
      </c>
      <c r="B98" s="61" t="n">
        <v>2</v>
      </c>
      <c r="C98" s="61" t="s">
        <v>21</v>
      </c>
      <c r="D98" s="61" t="n">
        <f aca="false">F98-E98+1</f>
        <v>409</v>
      </c>
      <c r="E98" s="61" t="n">
        <v>683700</v>
      </c>
      <c r="F98" s="61" t="n">
        <v>684108</v>
      </c>
      <c r="G98" s="62" t="s">
        <v>1044</v>
      </c>
      <c r="H98" s="40"/>
      <c r="I98" s="40"/>
      <c r="J98" s="27"/>
      <c r="K98" s="65"/>
      <c r="L98" s="40"/>
      <c r="M98" s="40"/>
      <c r="N98" s="40"/>
      <c r="O98" s="40"/>
      <c r="P98" s="5"/>
      <c r="Q98" s="5"/>
      <c r="R98" s="5"/>
      <c r="S98" s="5"/>
      <c r="T98" s="67"/>
    </row>
    <row r="99" s="26" customFormat="true" ht="21" hidden="false" customHeight="false" outlineLevel="0" collapsed="false">
      <c r="A99" s="64" t="s">
        <v>1045</v>
      </c>
      <c r="B99" s="61" t="n">
        <v>2</v>
      </c>
      <c r="C99" s="61" t="s">
        <v>34</v>
      </c>
      <c r="D99" s="61" t="n">
        <f aca="false">F99-E99+1</f>
        <v>247</v>
      </c>
      <c r="E99" s="61" t="n">
        <v>687346</v>
      </c>
      <c r="F99" s="61" t="n">
        <v>687592</v>
      </c>
      <c r="G99" s="62" t="s">
        <v>22</v>
      </c>
      <c r="H99" s="40"/>
      <c r="I99" s="40"/>
      <c r="J99" s="27"/>
      <c r="K99" s="65"/>
      <c r="L99" s="40"/>
      <c r="M99" s="40"/>
      <c r="N99" s="40"/>
      <c r="O99" s="40"/>
      <c r="P99" s="5"/>
      <c r="Q99" s="5"/>
      <c r="R99" s="5"/>
      <c r="S99" s="5"/>
      <c r="T99" s="67"/>
    </row>
    <row r="100" s="26" customFormat="true" ht="21" hidden="false" customHeight="false" outlineLevel="0" collapsed="false">
      <c r="A100" s="64" t="s">
        <v>1046</v>
      </c>
      <c r="B100" s="61" t="n">
        <v>2</v>
      </c>
      <c r="C100" s="61" t="s">
        <v>34</v>
      </c>
      <c r="D100" s="61" t="n">
        <f aca="false">F100-E100+1</f>
        <v>372</v>
      </c>
      <c r="E100" s="61" t="n">
        <v>693413</v>
      </c>
      <c r="F100" s="61" t="n">
        <v>693784</v>
      </c>
      <c r="G100" s="62" t="s">
        <v>1047</v>
      </c>
      <c r="H100" s="40"/>
      <c r="I100" s="40"/>
      <c r="J100" s="27"/>
      <c r="K100" s="65"/>
      <c r="L100" s="40"/>
      <c r="M100" s="40"/>
      <c r="N100" s="40"/>
      <c r="O100" s="40"/>
      <c r="P100" s="5"/>
      <c r="Q100" s="5"/>
      <c r="R100" s="5"/>
      <c r="S100" s="5"/>
      <c r="T100" s="67"/>
    </row>
    <row r="101" s="26" customFormat="true" ht="21" hidden="false" customHeight="false" outlineLevel="0" collapsed="false">
      <c r="A101" s="64" t="s">
        <v>1048</v>
      </c>
      <c r="B101" s="61" t="n">
        <v>2</v>
      </c>
      <c r="C101" s="61" t="s">
        <v>34</v>
      </c>
      <c r="D101" s="61" t="n">
        <f aca="false">F101-E101+1</f>
        <v>243</v>
      </c>
      <c r="E101" s="61" t="n">
        <v>694073</v>
      </c>
      <c r="F101" s="61" t="n">
        <v>694315</v>
      </c>
      <c r="G101" s="62" t="s">
        <v>1049</v>
      </c>
      <c r="H101" s="40"/>
      <c r="I101" s="40"/>
      <c r="J101" s="27"/>
      <c r="K101" s="65"/>
      <c r="L101" s="40"/>
      <c r="M101" s="40"/>
      <c r="N101" s="40"/>
      <c r="O101" s="40"/>
      <c r="P101" s="5"/>
      <c r="Q101" s="5"/>
      <c r="R101" s="5"/>
      <c r="S101" s="5"/>
      <c r="T101" s="67"/>
    </row>
    <row r="102" s="26" customFormat="true" ht="21" hidden="false" customHeight="false" outlineLevel="0" collapsed="false">
      <c r="A102" s="64" t="s">
        <v>1050</v>
      </c>
      <c r="B102" s="61" t="n">
        <v>2</v>
      </c>
      <c r="C102" s="61" t="s">
        <v>21</v>
      </c>
      <c r="D102" s="61" t="n">
        <f aca="false">F102-E102+1</f>
        <v>302</v>
      </c>
      <c r="E102" s="61" t="n">
        <v>707160</v>
      </c>
      <c r="F102" s="61" t="n">
        <v>707461</v>
      </c>
      <c r="G102" s="62" t="s">
        <v>1051</v>
      </c>
      <c r="H102" s="35" t="s">
        <v>1052</v>
      </c>
      <c r="I102" s="35" t="s">
        <v>21</v>
      </c>
      <c r="J102" s="68" t="n">
        <v>707409</v>
      </c>
      <c r="K102" s="68" t="n">
        <v>707438</v>
      </c>
      <c r="L102" s="40"/>
      <c r="M102" s="40"/>
      <c r="N102" s="40"/>
      <c r="O102" s="40"/>
      <c r="P102" s="5"/>
      <c r="Q102" s="5"/>
      <c r="R102" s="5"/>
      <c r="S102" s="5"/>
      <c r="T102" s="67"/>
    </row>
    <row r="103" s="26" customFormat="true" ht="21" hidden="false" customHeight="false" outlineLevel="0" collapsed="false">
      <c r="A103" s="64" t="s">
        <v>1053</v>
      </c>
      <c r="B103" s="61" t="n">
        <v>2</v>
      </c>
      <c r="C103" s="61" t="s">
        <v>34</v>
      </c>
      <c r="D103" s="61" t="n">
        <f aca="false">F103-E103+1</f>
        <v>478</v>
      </c>
      <c r="E103" s="61" t="n">
        <v>710387</v>
      </c>
      <c r="F103" s="61" t="n">
        <v>710864</v>
      </c>
      <c r="G103" s="62" t="s">
        <v>1054</v>
      </c>
      <c r="H103" s="40"/>
      <c r="I103" s="40"/>
      <c r="J103" s="27"/>
      <c r="K103" s="65"/>
      <c r="L103" s="40"/>
      <c r="M103" s="40"/>
      <c r="N103" s="40"/>
      <c r="O103" s="40"/>
      <c r="P103" s="5"/>
      <c r="Q103" s="5"/>
      <c r="R103" s="5"/>
      <c r="S103" s="5"/>
      <c r="T103" s="67"/>
    </row>
    <row r="104" s="26" customFormat="true" ht="21" hidden="false" customHeight="false" outlineLevel="0" collapsed="false">
      <c r="A104" s="64" t="s">
        <v>1055</v>
      </c>
      <c r="B104" s="61" t="n">
        <v>2</v>
      </c>
      <c r="C104" s="61" t="s">
        <v>34</v>
      </c>
      <c r="D104" s="61" t="n">
        <f aca="false">F104-E104+1</f>
        <v>459</v>
      </c>
      <c r="E104" s="61" t="n">
        <v>718528</v>
      </c>
      <c r="F104" s="61" t="n">
        <v>718986</v>
      </c>
      <c r="G104" s="62" t="s">
        <v>1056</v>
      </c>
      <c r="H104" s="40"/>
      <c r="I104" s="40"/>
      <c r="J104" s="27"/>
      <c r="K104" s="65"/>
      <c r="L104" s="40"/>
      <c r="M104" s="40"/>
      <c r="N104" s="40"/>
      <c r="O104" s="40"/>
      <c r="P104" s="5"/>
      <c r="Q104" s="5"/>
      <c r="R104" s="5"/>
      <c r="S104" s="5"/>
      <c r="T104" s="67"/>
    </row>
    <row r="105" s="20" customFormat="true" ht="21" hidden="false" customHeight="false" outlineLevel="0" collapsed="false">
      <c r="A105" s="64" t="s">
        <v>1057</v>
      </c>
      <c r="B105" s="61" t="n">
        <v>2</v>
      </c>
      <c r="C105" s="61" t="s">
        <v>34</v>
      </c>
      <c r="D105" s="61" t="n">
        <f aca="false">F105-E105+1</f>
        <v>638</v>
      </c>
      <c r="E105" s="61" t="n">
        <v>718994</v>
      </c>
      <c r="F105" s="61" t="n">
        <v>719631</v>
      </c>
      <c r="G105" s="61" t="s">
        <v>1058</v>
      </c>
      <c r="H105" s="35" t="s">
        <v>1059</v>
      </c>
      <c r="I105" s="35" t="s">
        <v>34</v>
      </c>
      <c r="J105" s="68" t="n">
        <v>719499</v>
      </c>
      <c r="K105" s="68" t="n">
        <v>719538</v>
      </c>
      <c r="L105" s="40"/>
      <c r="M105" s="40"/>
      <c r="N105" s="40"/>
      <c r="O105" s="40"/>
      <c r="P105" s="14"/>
      <c r="Q105" s="14"/>
      <c r="R105" s="14"/>
      <c r="S105" s="14"/>
      <c r="T105" s="70"/>
    </row>
    <row r="106" s="26" customFormat="true" ht="21" hidden="false" customHeight="false" outlineLevel="0" collapsed="false">
      <c r="A106" s="64" t="s">
        <v>1060</v>
      </c>
      <c r="B106" s="61" t="n">
        <v>2</v>
      </c>
      <c r="C106" s="61" t="s">
        <v>34</v>
      </c>
      <c r="D106" s="61" t="n">
        <f aca="false">F106-E106+1</f>
        <v>440</v>
      </c>
      <c r="E106" s="61" t="n">
        <v>727045</v>
      </c>
      <c r="F106" s="61" t="n">
        <v>727484</v>
      </c>
      <c r="G106" s="62" t="s">
        <v>1061</v>
      </c>
      <c r="H106" s="40"/>
      <c r="I106" s="40"/>
      <c r="J106" s="27"/>
      <c r="K106" s="65"/>
      <c r="L106" s="40"/>
      <c r="M106" s="40"/>
      <c r="N106" s="40"/>
      <c r="O106" s="40"/>
      <c r="P106" s="5"/>
      <c r="Q106" s="5"/>
      <c r="R106" s="5"/>
      <c r="S106" s="5"/>
      <c r="T106" s="67"/>
    </row>
    <row r="107" s="26" customFormat="true" ht="21" hidden="false" customHeight="false" outlineLevel="0" collapsed="false">
      <c r="A107" s="64" t="s">
        <v>1062</v>
      </c>
      <c r="B107" s="61" t="n">
        <v>2</v>
      </c>
      <c r="C107" s="61" t="s">
        <v>34</v>
      </c>
      <c r="D107" s="61" t="n">
        <f aca="false">F107-E107+1</f>
        <v>302</v>
      </c>
      <c r="E107" s="61" t="n">
        <v>728791</v>
      </c>
      <c r="F107" s="61" t="n">
        <v>729092</v>
      </c>
      <c r="G107" s="62" t="s">
        <v>1063</v>
      </c>
      <c r="H107" s="40"/>
      <c r="I107" s="40"/>
      <c r="J107" s="27"/>
      <c r="K107" s="65"/>
      <c r="L107" s="40"/>
      <c r="M107" s="40"/>
      <c r="N107" s="40"/>
      <c r="O107" s="40"/>
      <c r="P107" s="5"/>
      <c r="Q107" s="5"/>
      <c r="R107" s="5"/>
      <c r="S107" s="5"/>
      <c r="T107" s="67"/>
    </row>
    <row r="108" customFormat="false" ht="21" hidden="false" customHeight="false" outlineLevel="0" collapsed="false">
      <c r="A108" s="64" t="s">
        <v>1064</v>
      </c>
      <c r="B108" s="61" t="n">
        <v>2</v>
      </c>
      <c r="C108" s="61" t="s">
        <v>34</v>
      </c>
      <c r="D108" s="61" t="n">
        <f aca="false">F108-E108+1</f>
        <v>352</v>
      </c>
      <c r="E108" s="61" t="n">
        <v>731015</v>
      </c>
      <c r="F108" s="61" t="n">
        <v>731366</v>
      </c>
      <c r="G108" s="62" t="s">
        <v>1065</v>
      </c>
      <c r="H108" s="40"/>
      <c r="I108" s="40"/>
    </row>
    <row r="109" s="72" customFormat="true" ht="24" hidden="false" customHeight="false" outlineLevel="0" collapsed="false">
      <c r="A109" s="64" t="s">
        <v>1066</v>
      </c>
      <c r="B109" s="61" t="n">
        <v>2</v>
      </c>
      <c r="C109" s="61" t="s">
        <v>21</v>
      </c>
      <c r="D109" s="61" t="n">
        <f aca="false">F109-E109+1</f>
        <v>628</v>
      </c>
      <c r="E109" s="61" t="n">
        <v>740515</v>
      </c>
      <c r="F109" s="61" t="n">
        <v>741142</v>
      </c>
      <c r="G109" s="62" t="s">
        <v>1067</v>
      </c>
      <c r="H109" s="35" t="s">
        <v>1068</v>
      </c>
      <c r="I109" s="35" t="s">
        <v>21</v>
      </c>
      <c r="J109" s="39" t="n">
        <v>740801</v>
      </c>
      <c r="K109" s="66" t="n">
        <v>740827</v>
      </c>
      <c r="L109" s="40"/>
      <c r="M109" s="40"/>
      <c r="N109" s="40"/>
      <c r="O109" s="40"/>
      <c r="P109" s="23"/>
      <c r="Q109" s="23"/>
      <c r="R109" s="23"/>
      <c r="S109" s="23"/>
      <c r="T109" s="71"/>
    </row>
    <row r="110" s="6" customFormat="true" ht="21" hidden="false" customHeight="false" outlineLevel="0" collapsed="false">
      <c r="A110" s="64" t="s">
        <v>1069</v>
      </c>
      <c r="B110" s="61" t="n">
        <v>2</v>
      </c>
      <c r="C110" s="61" t="s">
        <v>21</v>
      </c>
      <c r="D110" s="61" t="n">
        <f aca="false">F110-E110+1</f>
        <v>803</v>
      </c>
      <c r="E110" s="61" t="n">
        <v>747970</v>
      </c>
      <c r="F110" s="61" t="n">
        <v>748772</v>
      </c>
      <c r="G110" s="62" t="s">
        <v>1070</v>
      </c>
      <c r="H110" s="40"/>
      <c r="I110" s="40"/>
      <c r="J110" s="27"/>
      <c r="K110" s="65"/>
      <c r="L110" s="23" t="n">
        <v>7006</v>
      </c>
      <c r="M110" s="24" t="s">
        <v>34</v>
      </c>
      <c r="N110" s="24" t="n">
        <v>748452</v>
      </c>
      <c r="O110" s="24" t="n">
        <v>748556</v>
      </c>
      <c r="P110" s="5"/>
      <c r="Q110" s="5"/>
      <c r="R110" s="5"/>
      <c r="S110" s="5"/>
      <c r="T110" s="56"/>
    </row>
    <row r="111" s="6" customFormat="true" ht="21" hidden="false" customHeight="false" outlineLevel="0" collapsed="false">
      <c r="A111" s="64" t="s">
        <v>1071</v>
      </c>
      <c r="B111" s="61" t="n">
        <v>2</v>
      </c>
      <c r="C111" s="61" t="s">
        <v>34</v>
      </c>
      <c r="D111" s="61" t="n">
        <f aca="false">F111-E111+1</f>
        <v>873</v>
      </c>
      <c r="E111" s="61" t="n">
        <v>751422</v>
      </c>
      <c r="F111" s="61" t="n">
        <v>752294</v>
      </c>
      <c r="G111" s="62" t="s">
        <v>1072</v>
      </c>
      <c r="H111" s="35" t="s">
        <v>1073</v>
      </c>
      <c r="I111" s="35" t="s">
        <v>34</v>
      </c>
      <c r="J111" s="39" t="n">
        <v>752154</v>
      </c>
      <c r="K111" s="66" t="n">
        <v>752174</v>
      </c>
      <c r="L111" s="23" t="n">
        <v>1777</v>
      </c>
      <c r="M111" s="23" t="s">
        <v>34</v>
      </c>
      <c r="N111" s="24" t="n">
        <v>751908</v>
      </c>
      <c r="O111" s="24" t="n">
        <v>752031</v>
      </c>
      <c r="P111" s="5"/>
      <c r="Q111" s="5"/>
      <c r="R111" s="5"/>
      <c r="S111" s="5"/>
      <c r="T111" s="56"/>
    </row>
    <row r="112" s="26" customFormat="true" ht="21" hidden="false" customHeight="false" outlineLevel="0" collapsed="false">
      <c r="A112" s="64" t="s">
        <v>1074</v>
      </c>
      <c r="B112" s="61" t="n">
        <v>2</v>
      </c>
      <c r="C112" s="61" t="s">
        <v>34</v>
      </c>
      <c r="D112" s="61" t="n">
        <f aca="false">F112-E112+1</f>
        <v>241</v>
      </c>
      <c r="E112" s="61" t="n">
        <v>753275</v>
      </c>
      <c r="F112" s="61" t="n">
        <v>753515</v>
      </c>
      <c r="G112" s="62" t="s">
        <v>22</v>
      </c>
      <c r="H112" s="40"/>
      <c r="I112" s="40"/>
      <c r="J112" s="27"/>
      <c r="K112" s="65"/>
      <c r="L112" s="40"/>
      <c r="M112" s="40"/>
      <c r="N112" s="40"/>
      <c r="O112" s="40"/>
      <c r="P112" s="5"/>
      <c r="Q112" s="5"/>
      <c r="R112" s="5"/>
      <c r="S112" s="5"/>
      <c r="T112" s="67"/>
    </row>
    <row r="113" s="6" customFormat="true" ht="21" hidden="false" customHeight="false" outlineLevel="0" collapsed="false">
      <c r="A113" s="64" t="s">
        <v>1075</v>
      </c>
      <c r="B113" s="61" t="n">
        <v>2</v>
      </c>
      <c r="C113" s="61" t="s">
        <v>34</v>
      </c>
      <c r="D113" s="61" t="n">
        <f aca="false">F113-E113+1</f>
        <v>199</v>
      </c>
      <c r="E113" s="61" t="n">
        <v>755893</v>
      </c>
      <c r="F113" s="61" t="n">
        <v>756091</v>
      </c>
      <c r="G113" s="62" t="s">
        <v>1076</v>
      </c>
      <c r="H113" s="40"/>
      <c r="I113" s="40"/>
      <c r="J113" s="27"/>
      <c r="K113" s="65"/>
      <c r="L113" s="40"/>
      <c r="M113" s="40"/>
      <c r="N113" s="40"/>
      <c r="O113" s="40"/>
      <c r="P113" s="5"/>
      <c r="Q113" s="5"/>
      <c r="R113" s="5"/>
      <c r="S113" s="5"/>
      <c r="T113" s="56"/>
    </row>
    <row r="114" s="26" customFormat="true" ht="21" hidden="false" customHeight="false" outlineLevel="0" collapsed="false">
      <c r="A114" s="69" t="s">
        <v>1077</v>
      </c>
      <c r="B114" s="8" t="n">
        <v>2</v>
      </c>
      <c r="C114" s="8" t="s">
        <v>34</v>
      </c>
      <c r="D114" s="8" t="n">
        <f aca="false">F114-E114+1</f>
        <v>82</v>
      </c>
      <c r="E114" s="8" t="n">
        <v>760295</v>
      </c>
      <c r="F114" s="8" t="n">
        <v>760376</v>
      </c>
      <c r="G114" s="9" t="s">
        <v>22</v>
      </c>
      <c r="H114" s="40"/>
      <c r="I114" s="40"/>
      <c r="J114" s="27"/>
      <c r="K114" s="65"/>
      <c r="L114" s="40"/>
      <c r="M114" s="40"/>
      <c r="N114" s="40"/>
      <c r="O114" s="40"/>
      <c r="P114" s="5"/>
      <c r="Q114" s="5"/>
      <c r="R114" s="5"/>
      <c r="S114" s="5"/>
      <c r="T114" s="67"/>
    </row>
    <row r="115" s="26" customFormat="true" ht="21" hidden="false" customHeight="false" outlineLevel="0" collapsed="false">
      <c r="A115" s="64" t="s">
        <v>1078</v>
      </c>
      <c r="B115" s="61" t="n">
        <v>2</v>
      </c>
      <c r="C115" s="61" t="s">
        <v>34</v>
      </c>
      <c r="D115" s="61" t="n">
        <f aca="false">F115-E115+1</f>
        <v>61</v>
      </c>
      <c r="E115" s="61" t="n">
        <v>763622</v>
      </c>
      <c r="F115" s="61" t="n">
        <v>763682</v>
      </c>
      <c r="G115" s="62" t="s">
        <v>1079</v>
      </c>
      <c r="H115" s="40"/>
      <c r="I115" s="40"/>
      <c r="J115" s="27"/>
      <c r="K115" s="65"/>
      <c r="L115" s="40"/>
      <c r="M115" s="40"/>
      <c r="N115" s="40"/>
      <c r="O115" s="40"/>
      <c r="P115" s="5"/>
      <c r="Q115" s="5"/>
      <c r="R115" s="5"/>
      <c r="S115" s="5"/>
      <c r="T115" s="67"/>
    </row>
    <row r="116" s="26" customFormat="true" ht="21" hidden="false" customHeight="false" outlineLevel="0" collapsed="false">
      <c r="A116" s="64" t="s">
        <v>1080</v>
      </c>
      <c r="B116" s="61" t="n">
        <v>2</v>
      </c>
      <c r="C116" s="61" t="s">
        <v>34</v>
      </c>
      <c r="D116" s="61" t="n">
        <f aca="false">F116-E116+1</f>
        <v>469</v>
      </c>
      <c r="E116" s="61" t="n">
        <v>764485</v>
      </c>
      <c r="F116" s="61" t="n">
        <v>764953</v>
      </c>
      <c r="G116" s="62" t="s">
        <v>1081</v>
      </c>
      <c r="H116" s="40"/>
      <c r="I116" s="40"/>
      <c r="J116" s="27"/>
      <c r="K116" s="65"/>
      <c r="L116" s="40"/>
      <c r="M116" s="40"/>
      <c r="N116" s="40"/>
      <c r="O116" s="40"/>
      <c r="P116" s="5"/>
      <c r="Q116" s="5"/>
      <c r="R116" s="5"/>
      <c r="S116" s="5"/>
      <c r="T116" s="67"/>
    </row>
    <row r="117" s="26" customFormat="true" ht="21" hidden="false" customHeight="false" outlineLevel="0" collapsed="false">
      <c r="A117" s="64" t="s">
        <v>1082</v>
      </c>
      <c r="B117" s="61" t="n">
        <v>2</v>
      </c>
      <c r="C117" s="61" t="s">
        <v>34</v>
      </c>
      <c r="D117" s="61" t="n">
        <f aca="false">F117-E117+1</f>
        <v>145</v>
      </c>
      <c r="E117" s="61" t="n">
        <v>776823</v>
      </c>
      <c r="F117" s="61" t="n">
        <v>776967</v>
      </c>
      <c r="G117" s="62" t="s">
        <v>22</v>
      </c>
      <c r="H117" s="35" t="s">
        <v>1083</v>
      </c>
      <c r="I117" s="35" t="s">
        <v>34</v>
      </c>
      <c r="J117" s="39" t="n">
        <v>776826</v>
      </c>
      <c r="K117" s="66" t="n">
        <v>776917</v>
      </c>
      <c r="L117" s="23" t="n">
        <v>2151</v>
      </c>
      <c r="M117" s="23" t="s">
        <v>34</v>
      </c>
      <c r="N117" s="24" t="n">
        <v>776856</v>
      </c>
      <c r="O117" s="25" t="n">
        <v>776967</v>
      </c>
      <c r="P117" s="32" t="s">
        <v>1084</v>
      </c>
      <c r="Q117" s="5" t="s">
        <v>34</v>
      </c>
      <c r="R117" s="34" t="n">
        <v>776823</v>
      </c>
      <c r="S117" s="34" t="n">
        <v>776967</v>
      </c>
      <c r="T117" s="67"/>
    </row>
    <row r="118" s="26" customFormat="true" ht="21" hidden="false" customHeight="false" outlineLevel="0" collapsed="false">
      <c r="A118" s="69" t="s">
        <v>1085</v>
      </c>
      <c r="B118" s="8" t="n">
        <v>2</v>
      </c>
      <c r="C118" s="8" t="s">
        <v>21</v>
      </c>
      <c r="D118" s="8" t="n">
        <f aca="false">F118-E118+1</f>
        <v>135</v>
      </c>
      <c r="E118" s="8" t="n">
        <v>777119</v>
      </c>
      <c r="F118" s="8" t="n">
        <v>777253</v>
      </c>
      <c r="G118" s="9" t="s">
        <v>22</v>
      </c>
      <c r="H118" s="40"/>
      <c r="I118" s="40"/>
      <c r="J118" s="73"/>
      <c r="K118" s="65"/>
      <c r="L118" s="40"/>
      <c r="M118" s="40"/>
      <c r="N118" s="40"/>
      <c r="O118" s="40"/>
      <c r="P118" s="5"/>
      <c r="Q118" s="5"/>
      <c r="R118" s="5"/>
      <c r="S118" s="5"/>
      <c r="T118" s="67"/>
    </row>
    <row r="119" s="26" customFormat="true" ht="21" hidden="false" customHeight="false" outlineLevel="0" collapsed="false">
      <c r="A119" s="64" t="s">
        <v>1086</v>
      </c>
      <c r="B119" s="61" t="n">
        <v>2</v>
      </c>
      <c r="C119" s="61" t="s">
        <v>34</v>
      </c>
      <c r="D119" s="61" t="n">
        <f aca="false">F119-E119+1</f>
        <v>283</v>
      </c>
      <c r="E119" s="61" t="n">
        <v>778384</v>
      </c>
      <c r="F119" s="61" t="n">
        <v>778666</v>
      </c>
      <c r="G119" s="62" t="s">
        <v>1087</v>
      </c>
      <c r="H119" s="40"/>
      <c r="I119" s="40"/>
      <c r="J119" s="27"/>
      <c r="K119" s="65"/>
      <c r="L119" s="40"/>
      <c r="M119" s="40"/>
      <c r="N119" s="40"/>
      <c r="O119" s="40"/>
      <c r="P119" s="5"/>
      <c r="Q119" s="5"/>
      <c r="R119" s="5"/>
      <c r="S119" s="5"/>
      <c r="T119" s="67"/>
    </row>
    <row r="120" s="26" customFormat="true" ht="21" hidden="false" customHeight="false" outlineLevel="0" collapsed="false">
      <c r="A120" s="69" t="s">
        <v>1088</v>
      </c>
      <c r="B120" s="8" t="n">
        <v>2</v>
      </c>
      <c r="C120" s="8" t="s">
        <v>34</v>
      </c>
      <c r="D120" s="8" t="n">
        <f aca="false">F120-E120+1</f>
        <v>343</v>
      </c>
      <c r="E120" s="8" t="n">
        <v>783787</v>
      </c>
      <c r="F120" s="8" t="n">
        <v>784129</v>
      </c>
      <c r="G120" s="9" t="s">
        <v>22</v>
      </c>
      <c r="H120" s="40"/>
      <c r="I120" s="40"/>
      <c r="J120" s="27"/>
      <c r="K120" s="65"/>
      <c r="L120" s="40"/>
      <c r="M120" s="40"/>
      <c r="N120" s="40"/>
      <c r="O120" s="40"/>
      <c r="P120" s="5"/>
      <c r="Q120" s="5"/>
      <c r="R120" s="5"/>
      <c r="S120" s="5"/>
      <c r="T120" s="67"/>
    </row>
    <row r="121" s="26" customFormat="true" ht="21" hidden="false" customHeight="false" outlineLevel="0" collapsed="false">
      <c r="A121" s="64" t="s">
        <v>1089</v>
      </c>
      <c r="B121" s="61" t="n">
        <v>2</v>
      </c>
      <c r="C121" s="61" t="s">
        <v>34</v>
      </c>
      <c r="D121" s="61" t="n">
        <f aca="false">F121-E121+1</f>
        <v>177</v>
      </c>
      <c r="E121" s="61" t="n">
        <v>785096</v>
      </c>
      <c r="F121" s="61" t="n">
        <v>785272</v>
      </c>
      <c r="G121" s="62" t="s">
        <v>22</v>
      </c>
      <c r="H121" s="40"/>
      <c r="I121" s="40"/>
      <c r="J121" s="27"/>
      <c r="K121" s="65"/>
      <c r="L121" s="40"/>
      <c r="M121" s="40"/>
      <c r="N121" s="40"/>
      <c r="O121" s="40"/>
      <c r="P121" s="5"/>
      <c r="Q121" s="5"/>
      <c r="R121" s="5"/>
      <c r="S121" s="5"/>
      <c r="T121" s="67"/>
    </row>
    <row r="122" s="26" customFormat="true" ht="21" hidden="false" customHeight="false" outlineLevel="0" collapsed="false">
      <c r="A122" s="64" t="s">
        <v>1090</v>
      </c>
      <c r="B122" s="61" t="n">
        <v>2</v>
      </c>
      <c r="C122" s="61" t="s">
        <v>34</v>
      </c>
      <c r="D122" s="61" t="n">
        <f aca="false">F122-E122+1</f>
        <v>259</v>
      </c>
      <c r="E122" s="61" t="n">
        <v>787038</v>
      </c>
      <c r="F122" s="61" t="n">
        <v>787296</v>
      </c>
      <c r="G122" s="62" t="s">
        <v>1091</v>
      </c>
      <c r="H122" s="40"/>
      <c r="I122" s="40"/>
      <c r="J122" s="27"/>
      <c r="K122" s="65"/>
      <c r="L122" s="40"/>
      <c r="M122" s="40"/>
      <c r="N122" s="40"/>
      <c r="O122" s="40"/>
      <c r="P122" s="5"/>
      <c r="Q122" s="5"/>
      <c r="R122" s="5"/>
      <c r="S122" s="5"/>
      <c r="T122" s="67"/>
    </row>
    <row r="123" s="26" customFormat="true" ht="21" hidden="false" customHeight="false" outlineLevel="0" collapsed="false">
      <c r="A123" s="64" t="s">
        <v>1092</v>
      </c>
      <c r="B123" s="61" t="n">
        <v>2</v>
      </c>
      <c r="C123" s="61" t="s">
        <v>21</v>
      </c>
      <c r="D123" s="61" t="n">
        <f aca="false">F123-E123+1</f>
        <v>153</v>
      </c>
      <c r="E123" s="61" t="n">
        <v>787266</v>
      </c>
      <c r="F123" s="61" t="n">
        <v>787418</v>
      </c>
      <c r="G123" s="62" t="s">
        <v>22</v>
      </c>
      <c r="H123" s="40"/>
      <c r="I123" s="40"/>
      <c r="J123" s="27"/>
      <c r="K123" s="65"/>
      <c r="L123" s="23" t="n">
        <v>3057</v>
      </c>
      <c r="M123" s="23" t="s">
        <v>21</v>
      </c>
      <c r="N123" s="24" t="n">
        <v>787229</v>
      </c>
      <c r="O123" s="24" t="n">
        <v>787333</v>
      </c>
      <c r="P123" s="5"/>
      <c r="Q123" s="5"/>
      <c r="R123" s="5"/>
      <c r="S123" s="5"/>
      <c r="T123" s="67"/>
    </row>
    <row r="124" s="26" customFormat="true" ht="21" hidden="false" customHeight="false" outlineLevel="0" collapsed="false">
      <c r="A124" s="64" t="s">
        <v>1093</v>
      </c>
      <c r="B124" s="61" t="n">
        <v>2</v>
      </c>
      <c r="C124" s="61" t="s">
        <v>34</v>
      </c>
      <c r="D124" s="61" t="n">
        <f aca="false">F124-E124+1</f>
        <v>96</v>
      </c>
      <c r="E124" s="61" t="n">
        <v>787421</v>
      </c>
      <c r="F124" s="61" t="n">
        <v>787516</v>
      </c>
      <c r="G124" s="62" t="s">
        <v>22</v>
      </c>
      <c r="H124" s="40"/>
      <c r="I124" s="40"/>
      <c r="J124" s="27"/>
      <c r="K124" s="65"/>
      <c r="L124" s="40"/>
      <c r="M124" s="40"/>
      <c r="N124" s="40"/>
      <c r="O124" s="40"/>
      <c r="P124" s="5"/>
      <c r="Q124" s="5"/>
      <c r="R124" s="5"/>
      <c r="S124" s="5"/>
      <c r="T124" s="67"/>
    </row>
    <row r="125" s="26" customFormat="true" ht="21" hidden="false" customHeight="false" outlineLevel="0" collapsed="false">
      <c r="A125" s="64" t="s">
        <v>1094</v>
      </c>
      <c r="B125" s="61" t="n">
        <v>2</v>
      </c>
      <c r="C125" s="61" t="s">
        <v>21</v>
      </c>
      <c r="D125" s="61" t="n">
        <f aca="false">F125-E125+1</f>
        <v>800</v>
      </c>
      <c r="E125" s="61" t="n">
        <v>790744</v>
      </c>
      <c r="F125" s="61" t="n">
        <v>791543</v>
      </c>
      <c r="G125" s="62" t="s">
        <v>1095</v>
      </c>
      <c r="H125" s="40"/>
      <c r="I125" s="40"/>
      <c r="J125" s="27"/>
      <c r="K125" s="65"/>
      <c r="L125" s="40"/>
      <c r="M125" s="40"/>
      <c r="N125" s="40"/>
      <c r="O125" s="40"/>
      <c r="P125" s="5"/>
      <c r="Q125" s="5"/>
      <c r="R125" s="5"/>
      <c r="S125" s="5"/>
      <c r="T125" s="67"/>
    </row>
    <row r="126" s="26" customFormat="true" ht="21" hidden="false" customHeight="false" outlineLevel="0" collapsed="false">
      <c r="A126" s="64" t="s">
        <v>1096</v>
      </c>
      <c r="B126" s="61" t="n">
        <v>2</v>
      </c>
      <c r="C126" s="61" t="s">
        <v>21</v>
      </c>
      <c r="D126" s="61" t="n">
        <f aca="false">F126-E126+1</f>
        <v>433</v>
      </c>
      <c r="E126" s="61" t="n">
        <v>807053</v>
      </c>
      <c r="F126" s="61" t="n">
        <v>807485</v>
      </c>
      <c r="G126" s="62" t="s">
        <v>1097</v>
      </c>
      <c r="H126" s="40"/>
      <c r="I126" s="40"/>
      <c r="J126" s="27"/>
      <c r="K126" s="65"/>
      <c r="L126" s="40"/>
      <c r="M126" s="40"/>
      <c r="N126" s="40"/>
      <c r="O126" s="40"/>
      <c r="P126" s="5"/>
      <c r="Q126" s="5"/>
      <c r="R126" s="5"/>
      <c r="S126" s="5"/>
      <c r="T126" s="67"/>
    </row>
    <row r="127" s="26" customFormat="true" ht="21" hidden="false" customHeight="false" outlineLevel="0" collapsed="false">
      <c r="A127" s="64" t="s">
        <v>1098</v>
      </c>
      <c r="B127" s="61" t="n">
        <v>2</v>
      </c>
      <c r="C127" s="61" t="s">
        <v>21</v>
      </c>
      <c r="D127" s="61" t="n">
        <f aca="false">F127-E127+1</f>
        <v>154</v>
      </c>
      <c r="E127" s="61" t="n">
        <v>807644</v>
      </c>
      <c r="F127" s="61" t="n">
        <v>807797</v>
      </c>
      <c r="G127" s="62" t="s">
        <v>1099</v>
      </c>
      <c r="H127" s="40"/>
      <c r="I127" s="40"/>
      <c r="J127" s="27"/>
      <c r="K127" s="65"/>
      <c r="L127" s="40"/>
      <c r="M127" s="40"/>
      <c r="N127" s="40"/>
      <c r="O127" s="40"/>
      <c r="P127" s="5"/>
      <c r="Q127" s="5"/>
      <c r="R127" s="5"/>
      <c r="S127" s="5"/>
      <c r="T127" s="67"/>
    </row>
    <row r="128" s="26" customFormat="true" ht="21" hidden="false" customHeight="false" outlineLevel="0" collapsed="false">
      <c r="A128" s="64" t="s">
        <v>1100</v>
      </c>
      <c r="B128" s="61" t="n">
        <v>2</v>
      </c>
      <c r="C128" s="61" t="s">
        <v>34</v>
      </c>
      <c r="D128" s="61" t="n">
        <f aca="false">F128-E128+1</f>
        <v>328</v>
      </c>
      <c r="E128" s="61" t="n">
        <v>809340</v>
      </c>
      <c r="F128" s="61" t="n">
        <v>809667</v>
      </c>
      <c r="G128" s="62" t="s">
        <v>1101</v>
      </c>
      <c r="H128" s="40"/>
      <c r="I128" s="40"/>
      <c r="J128" s="27"/>
      <c r="K128" s="65"/>
      <c r="L128" s="40"/>
      <c r="M128" s="40"/>
      <c r="N128" s="40"/>
      <c r="O128" s="40"/>
      <c r="P128" s="5"/>
      <c r="Q128" s="5"/>
      <c r="R128" s="5"/>
      <c r="S128" s="5"/>
      <c r="T128" s="67"/>
    </row>
    <row r="129" s="26" customFormat="true" ht="21" hidden="false" customHeight="false" outlineLevel="0" collapsed="false">
      <c r="A129" s="64" t="s">
        <v>1102</v>
      </c>
      <c r="B129" s="61" t="n">
        <v>2</v>
      </c>
      <c r="C129" s="61" t="s">
        <v>34</v>
      </c>
      <c r="D129" s="61" t="n">
        <f aca="false">F129-E129+1</f>
        <v>285</v>
      </c>
      <c r="E129" s="61" t="n">
        <v>809686</v>
      </c>
      <c r="F129" s="61" t="n">
        <v>809970</v>
      </c>
      <c r="G129" s="62" t="s">
        <v>1101</v>
      </c>
      <c r="H129" s="40"/>
      <c r="I129" s="40"/>
      <c r="J129" s="27"/>
      <c r="K129" s="65"/>
      <c r="L129" s="40"/>
      <c r="M129" s="40"/>
      <c r="N129" s="40"/>
      <c r="O129" s="40"/>
      <c r="P129" s="5"/>
      <c r="Q129" s="5"/>
      <c r="R129" s="5"/>
      <c r="S129" s="5"/>
      <c r="T129" s="67"/>
    </row>
    <row r="130" s="26" customFormat="true" ht="21" hidden="false" customHeight="false" outlineLevel="0" collapsed="false">
      <c r="A130" s="64" t="s">
        <v>1103</v>
      </c>
      <c r="B130" s="61" t="n">
        <v>2</v>
      </c>
      <c r="C130" s="61" t="s">
        <v>34</v>
      </c>
      <c r="D130" s="61" t="n">
        <f aca="false">F130-E130+1</f>
        <v>644</v>
      </c>
      <c r="E130" s="61" t="n">
        <v>810838</v>
      </c>
      <c r="F130" s="61" t="n">
        <v>811481</v>
      </c>
      <c r="G130" s="62" t="s">
        <v>1101</v>
      </c>
      <c r="H130" s="40"/>
      <c r="I130" s="40"/>
      <c r="J130" s="27"/>
      <c r="K130" s="65"/>
      <c r="L130" s="40"/>
      <c r="M130" s="40"/>
      <c r="N130" s="40"/>
      <c r="O130" s="40"/>
      <c r="P130" s="5"/>
      <c r="Q130" s="5"/>
      <c r="R130" s="5"/>
      <c r="S130" s="5"/>
      <c r="T130" s="67"/>
    </row>
    <row r="131" s="26" customFormat="true" ht="21" hidden="false" customHeight="false" outlineLevel="0" collapsed="false">
      <c r="A131" s="64" t="s">
        <v>1104</v>
      </c>
      <c r="B131" s="61" t="n">
        <v>2</v>
      </c>
      <c r="C131" s="61" t="s">
        <v>34</v>
      </c>
      <c r="D131" s="61" t="n">
        <f aca="false">F131-E131+1</f>
        <v>703</v>
      </c>
      <c r="E131" s="61" t="n">
        <v>814836</v>
      </c>
      <c r="F131" s="61" t="n">
        <v>815538</v>
      </c>
      <c r="G131" s="62" t="s">
        <v>1105</v>
      </c>
      <c r="H131" s="40"/>
      <c r="I131" s="40"/>
      <c r="J131" s="27"/>
      <c r="K131" s="65"/>
      <c r="L131" s="40"/>
      <c r="M131" s="40"/>
      <c r="N131" s="40"/>
      <c r="O131" s="40"/>
      <c r="P131" s="5"/>
      <c r="Q131" s="5"/>
      <c r="R131" s="5"/>
      <c r="S131" s="5"/>
      <c r="T131" s="67"/>
    </row>
    <row r="132" s="6" customFormat="true" ht="21" hidden="false" customHeight="false" outlineLevel="0" collapsed="false">
      <c r="A132" s="64" t="s">
        <v>1106</v>
      </c>
      <c r="B132" s="61" t="n">
        <v>2</v>
      </c>
      <c r="C132" s="61" t="s">
        <v>34</v>
      </c>
      <c r="D132" s="61" t="n">
        <f aca="false">F132-E132+1</f>
        <v>103</v>
      </c>
      <c r="E132" s="61" t="n">
        <v>815556</v>
      </c>
      <c r="F132" s="61" t="n">
        <v>815658</v>
      </c>
      <c r="G132" s="62" t="s">
        <v>22</v>
      </c>
      <c r="H132" s="40"/>
      <c r="I132" s="40"/>
      <c r="J132" s="27"/>
      <c r="K132" s="65"/>
      <c r="L132" s="40"/>
      <c r="M132" s="40"/>
      <c r="N132" s="40"/>
      <c r="O132" s="40"/>
      <c r="P132" s="5"/>
      <c r="Q132" s="5"/>
      <c r="R132" s="5"/>
      <c r="S132" s="5"/>
      <c r="T132" s="56"/>
    </row>
    <row r="133" s="26" customFormat="true" ht="21" hidden="false" customHeight="false" outlineLevel="0" collapsed="false">
      <c r="A133" s="64" t="s">
        <v>1107</v>
      </c>
      <c r="B133" s="61" t="n">
        <v>2</v>
      </c>
      <c r="C133" s="61" t="s">
        <v>34</v>
      </c>
      <c r="D133" s="61" t="n">
        <f aca="false">F133-E133+1</f>
        <v>277</v>
      </c>
      <c r="E133" s="61" t="n">
        <v>816505</v>
      </c>
      <c r="F133" s="61" t="n">
        <v>816781</v>
      </c>
      <c r="G133" s="62" t="s">
        <v>1108</v>
      </c>
      <c r="H133" s="40"/>
      <c r="I133" s="40"/>
      <c r="J133" s="27"/>
      <c r="K133" s="65"/>
      <c r="L133" s="40"/>
      <c r="M133" s="40"/>
      <c r="N133" s="40"/>
      <c r="O133" s="40"/>
      <c r="P133" s="5"/>
      <c r="Q133" s="5"/>
      <c r="R133" s="5"/>
      <c r="S133" s="5"/>
      <c r="T133" s="67"/>
    </row>
    <row r="134" s="26" customFormat="true" ht="21" hidden="false" customHeight="false" outlineLevel="0" collapsed="false">
      <c r="A134" s="64" t="s">
        <v>1109</v>
      </c>
      <c r="B134" s="61" t="n">
        <v>2</v>
      </c>
      <c r="C134" s="61" t="s">
        <v>34</v>
      </c>
      <c r="D134" s="61" t="n">
        <f aca="false">F134-E134+1</f>
        <v>99</v>
      </c>
      <c r="E134" s="61" t="n">
        <v>821000</v>
      </c>
      <c r="F134" s="61" t="n">
        <v>821098</v>
      </c>
      <c r="G134" s="62" t="s">
        <v>22</v>
      </c>
      <c r="H134" s="40"/>
      <c r="I134" s="40"/>
      <c r="J134" s="27"/>
      <c r="K134" s="65"/>
      <c r="L134" s="23" t="n">
        <v>3043</v>
      </c>
      <c r="M134" s="24" t="s">
        <v>21</v>
      </c>
      <c r="N134" s="24" t="n">
        <v>821043</v>
      </c>
      <c r="O134" s="24" t="n">
        <v>821181</v>
      </c>
      <c r="P134" s="5"/>
      <c r="Q134" s="5"/>
      <c r="R134" s="5"/>
      <c r="S134" s="5"/>
      <c r="T134" s="67"/>
    </row>
    <row r="135" s="26" customFormat="true" ht="21" hidden="false" customHeight="false" outlineLevel="0" collapsed="false">
      <c r="A135" s="64" t="s">
        <v>1110</v>
      </c>
      <c r="B135" s="61" t="n">
        <v>2</v>
      </c>
      <c r="C135" s="61" t="s">
        <v>34</v>
      </c>
      <c r="D135" s="61" t="n">
        <f aca="false">F135-E135+1</f>
        <v>256</v>
      </c>
      <c r="E135" s="61" t="n">
        <v>821115</v>
      </c>
      <c r="F135" s="61" t="n">
        <v>821370</v>
      </c>
      <c r="G135" s="62" t="s">
        <v>1111</v>
      </c>
      <c r="H135" s="40"/>
      <c r="I135" s="40"/>
      <c r="J135" s="27"/>
      <c r="K135" s="65"/>
      <c r="L135" s="40"/>
      <c r="M135" s="40"/>
      <c r="N135" s="40"/>
      <c r="O135" s="40"/>
      <c r="P135" s="5"/>
      <c r="Q135" s="5"/>
      <c r="R135" s="5"/>
      <c r="S135" s="5"/>
      <c r="T135" s="67"/>
    </row>
    <row r="136" s="26" customFormat="true" ht="21" hidden="false" customHeight="false" outlineLevel="0" collapsed="false">
      <c r="A136" s="64" t="s">
        <v>1112</v>
      </c>
      <c r="B136" s="61" t="n">
        <v>2</v>
      </c>
      <c r="C136" s="61" t="s">
        <v>34</v>
      </c>
      <c r="D136" s="61" t="n">
        <f aca="false">F136-E136+1</f>
        <v>483</v>
      </c>
      <c r="E136" s="61" t="n">
        <v>825013</v>
      </c>
      <c r="F136" s="61" t="n">
        <v>825495</v>
      </c>
      <c r="G136" s="62" t="s">
        <v>1113</v>
      </c>
      <c r="H136" s="40"/>
      <c r="I136" s="40"/>
      <c r="J136" s="27"/>
      <c r="K136" s="65"/>
      <c r="L136" s="40"/>
      <c r="M136" s="40"/>
      <c r="N136" s="40"/>
      <c r="O136" s="40"/>
      <c r="P136" s="5"/>
      <c r="Q136" s="5"/>
      <c r="R136" s="5"/>
      <c r="S136" s="5"/>
      <c r="T136" s="67"/>
    </row>
    <row r="137" s="26" customFormat="true" ht="21" hidden="false" customHeight="false" outlineLevel="0" collapsed="false">
      <c r="A137" s="64" t="s">
        <v>1114</v>
      </c>
      <c r="B137" s="61" t="n">
        <v>2</v>
      </c>
      <c r="C137" s="61" t="s">
        <v>34</v>
      </c>
      <c r="D137" s="61" t="n">
        <f aca="false">F137-E137+1</f>
        <v>438</v>
      </c>
      <c r="E137" s="61" t="n">
        <v>825576</v>
      </c>
      <c r="F137" s="61" t="n">
        <v>826013</v>
      </c>
      <c r="G137" s="62" t="s">
        <v>1115</v>
      </c>
      <c r="H137" s="40"/>
      <c r="I137" s="40"/>
      <c r="J137" s="27"/>
      <c r="K137" s="65"/>
      <c r="L137" s="40"/>
      <c r="M137" s="40"/>
      <c r="N137" s="40"/>
      <c r="O137" s="40"/>
      <c r="P137" s="5"/>
      <c r="Q137" s="5"/>
      <c r="R137" s="5"/>
      <c r="S137" s="5"/>
      <c r="T137" s="67"/>
    </row>
    <row r="138" s="26" customFormat="true" ht="21" hidden="false" customHeight="false" outlineLevel="0" collapsed="false">
      <c r="A138" s="64" t="s">
        <v>1116</v>
      </c>
      <c r="B138" s="61" t="n">
        <v>2</v>
      </c>
      <c r="C138" s="61" t="s">
        <v>34</v>
      </c>
      <c r="D138" s="61" t="n">
        <f aca="false">F138-E138+1</f>
        <v>258</v>
      </c>
      <c r="E138" s="61" t="n">
        <v>830555</v>
      </c>
      <c r="F138" s="61" t="n">
        <v>830812</v>
      </c>
      <c r="G138" s="62" t="s">
        <v>1117</v>
      </c>
      <c r="H138" s="40"/>
      <c r="I138" s="40"/>
      <c r="J138" s="27"/>
      <c r="K138" s="65"/>
      <c r="L138" s="40"/>
      <c r="M138" s="40"/>
      <c r="N138" s="40"/>
      <c r="O138" s="40"/>
      <c r="P138" s="5"/>
      <c r="Q138" s="5"/>
      <c r="R138" s="5"/>
      <c r="S138" s="5"/>
      <c r="T138" s="67"/>
    </row>
    <row r="139" s="26" customFormat="true" ht="21" hidden="false" customHeight="false" outlineLevel="0" collapsed="false">
      <c r="A139" s="64" t="s">
        <v>1118</v>
      </c>
      <c r="B139" s="61" t="n">
        <v>2</v>
      </c>
      <c r="C139" s="61" t="s">
        <v>34</v>
      </c>
      <c r="D139" s="61" t="n">
        <f aca="false">F139-E139+1</f>
        <v>149</v>
      </c>
      <c r="E139" s="61" t="n">
        <v>831437</v>
      </c>
      <c r="F139" s="61" t="n">
        <v>831585</v>
      </c>
      <c r="G139" s="62" t="s">
        <v>1117</v>
      </c>
      <c r="H139" s="40"/>
      <c r="I139" s="40"/>
      <c r="J139" s="27"/>
      <c r="K139" s="65"/>
      <c r="L139" s="40"/>
      <c r="M139" s="40"/>
      <c r="N139" s="40"/>
      <c r="O139" s="40"/>
      <c r="P139" s="5"/>
      <c r="Q139" s="5"/>
      <c r="R139" s="5"/>
      <c r="S139" s="5"/>
      <c r="T139" s="67"/>
    </row>
    <row r="140" s="26" customFormat="true" ht="21" hidden="false" customHeight="false" outlineLevel="0" collapsed="false">
      <c r="A140" s="64" t="s">
        <v>1119</v>
      </c>
      <c r="B140" s="61" t="n">
        <v>2</v>
      </c>
      <c r="C140" s="61" t="s">
        <v>34</v>
      </c>
      <c r="D140" s="61" t="n">
        <f aca="false">F140-E140+1</f>
        <v>179</v>
      </c>
      <c r="E140" s="61" t="n">
        <v>831942</v>
      </c>
      <c r="F140" s="61" t="n">
        <v>832120</v>
      </c>
      <c r="G140" s="62" t="s">
        <v>1120</v>
      </c>
      <c r="H140" s="40"/>
      <c r="I140" s="40"/>
      <c r="J140" s="27"/>
      <c r="K140" s="65"/>
      <c r="L140" s="40"/>
      <c r="M140" s="40"/>
      <c r="N140" s="40"/>
      <c r="O140" s="40"/>
      <c r="P140" s="5"/>
      <c r="Q140" s="5"/>
      <c r="R140" s="5"/>
      <c r="S140" s="5"/>
      <c r="T140" s="67"/>
    </row>
    <row r="141" s="75" customFormat="true" ht="21" hidden="false" customHeight="false" outlineLevel="0" collapsed="false">
      <c r="A141" s="64" t="s">
        <v>1121</v>
      </c>
      <c r="B141" s="61" t="n">
        <v>2</v>
      </c>
      <c r="C141" s="61" t="s">
        <v>34</v>
      </c>
      <c r="D141" s="61" t="n">
        <f aca="false">F141-E141+1</f>
        <v>380</v>
      </c>
      <c r="E141" s="61" t="n">
        <v>831942</v>
      </c>
      <c r="F141" s="61" t="n">
        <v>832321</v>
      </c>
      <c r="G141" s="62" t="s">
        <v>1120</v>
      </c>
      <c r="H141" s="40"/>
      <c r="I141" s="40"/>
      <c r="J141" s="27"/>
      <c r="K141" s="65"/>
      <c r="L141" s="40"/>
      <c r="M141" s="40"/>
      <c r="N141" s="40"/>
      <c r="O141" s="40"/>
      <c r="P141" s="5"/>
      <c r="Q141" s="5"/>
      <c r="R141" s="5"/>
      <c r="S141" s="5"/>
      <c r="T141" s="74"/>
    </row>
    <row r="142" s="26" customFormat="true" ht="21" hidden="false" customHeight="false" outlineLevel="0" collapsed="false">
      <c r="A142" s="64" t="s">
        <v>1122</v>
      </c>
      <c r="B142" s="61" t="n">
        <v>2</v>
      </c>
      <c r="C142" s="61" t="s">
        <v>34</v>
      </c>
      <c r="D142" s="61" t="n">
        <f aca="false">F142-E142+1</f>
        <v>961</v>
      </c>
      <c r="E142" s="61" t="n">
        <v>833841</v>
      </c>
      <c r="F142" s="61" t="n">
        <v>834801</v>
      </c>
      <c r="G142" s="62" t="s">
        <v>1123</v>
      </c>
      <c r="H142" s="40"/>
      <c r="I142" s="40"/>
      <c r="J142" s="27"/>
      <c r="K142" s="65"/>
      <c r="L142" s="40"/>
      <c r="M142" s="40"/>
      <c r="N142" s="40"/>
      <c r="O142" s="40"/>
      <c r="P142" s="5"/>
      <c r="Q142" s="5"/>
      <c r="R142" s="5"/>
      <c r="S142" s="5"/>
      <c r="T142" s="67"/>
    </row>
    <row r="143" s="26" customFormat="true" ht="21" hidden="false" customHeight="false" outlineLevel="0" collapsed="false">
      <c r="A143" s="64" t="s">
        <v>1124</v>
      </c>
      <c r="B143" s="61" t="n">
        <v>2</v>
      </c>
      <c r="C143" s="61" t="s">
        <v>34</v>
      </c>
      <c r="D143" s="61" t="n">
        <f aca="false">F143-E143+1</f>
        <v>373</v>
      </c>
      <c r="E143" s="61" t="n">
        <v>835694</v>
      </c>
      <c r="F143" s="61" t="n">
        <v>836066</v>
      </c>
      <c r="G143" s="62" t="s">
        <v>1125</v>
      </c>
      <c r="H143" s="40"/>
      <c r="I143" s="40"/>
      <c r="J143" s="27"/>
      <c r="K143" s="65"/>
      <c r="L143" s="40"/>
      <c r="M143" s="40"/>
      <c r="N143" s="40"/>
      <c r="O143" s="40"/>
      <c r="P143" s="5"/>
      <c r="Q143" s="5"/>
      <c r="R143" s="5"/>
      <c r="S143" s="5"/>
      <c r="T143" s="67"/>
    </row>
    <row r="144" s="26" customFormat="true" ht="21" hidden="false" customHeight="false" outlineLevel="0" collapsed="false">
      <c r="A144" s="64" t="s">
        <v>1126</v>
      </c>
      <c r="B144" s="61" t="n">
        <v>2</v>
      </c>
      <c r="C144" s="61" t="s">
        <v>34</v>
      </c>
      <c r="D144" s="61" t="n">
        <f aca="false">F144-E144+1</f>
        <v>363</v>
      </c>
      <c r="E144" s="61" t="n">
        <v>836246</v>
      </c>
      <c r="F144" s="61" t="n">
        <v>836608</v>
      </c>
      <c r="G144" s="62" t="s">
        <v>1125</v>
      </c>
      <c r="H144" s="40"/>
      <c r="I144" s="40"/>
      <c r="J144" s="27"/>
      <c r="K144" s="65"/>
      <c r="L144" s="40"/>
      <c r="M144" s="40"/>
      <c r="N144" s="40"/>
      <c r="O144" s="40"/>
      <c r="P144" s="5"/>
      <c r="Q144" s="5"/>
      <c r="R144" s="5"/>
      <c r="S144" s="5"/>
      <c r="T144" s="67"/>
    </row>
    <row r="145" s="26" customFormat="true" ht="21" hidden="false" customHeight="false" outlineLevel="0" collapsed="false">
      <c r="A145" s="64" t="s">
        <v>1127</v>
      </c>
      <c r="B145" s="61" t="n">
        <v>2</v>
      </c>
      <c r="C145" s="61" t="s">
        <v>21</v>
      </c>
      <c r="D145" s="61" t="n">
        <f aca="false">F145-E145+1</f>
        <v>763</v>
      </c>
      <c r="E145" s="61" t="n">
        <v>837194</v>
      </c>
      <c r="F145" s="61" t="n">
        <v>837956</v>
      </c>
      <c r="G145" s="62" t="s">
        <v>1128</v>
      </c>
      <c r="H145" s="40"/>
      <c r="I145" s="40"/>
      <c r="J145" s="27"/>
      <c r="K145" s="65"/>
      <c r="L145" s="40"/>
      <c r="M145" s="40"/>
      <c r="N145" s="40"/>
      <c r="O145" s="40"/>
      <c r="P145" s="5"/>
      <c r="Q145" s="5"/>
      <c r="R145" s="5"/>
      <c r="S145" s="5"/>
      <c r="T145" s="67"/>
    </row>
    <row r="146" s="26" customFormat="true" ht="21" hidden="false" customHeight="false" outlineLevel="0" collapsed="false">
      <c r="A146" s="64" t="s">
        <v>1129</v>
      </c>
      <c r="B146" s="61" t="n">
        <v>2</v>
      </c>
      <c r="C146" s="61" t="s">
        <v>34</v>
      </c>
      <c r="D146" s="61" t="n">
        <f aca="false">F146-E146+1</f>
        <v>283</v>
      </c>
      <c r="E146" s="61" t="n">
        <v>846845</v>
      </c>
      <c r="F146" s="61" t="n">
        <v>847127</v>
      </c>
      <c r="G146" s="62" t="s">
        <v>1130</v>
      </c>
      <c r="H146" s="40"/>
      <c r="I146" s="40"/>
      <c r="J146" s="27"/>
      <c r="K146" s="65"/>
      <c r="L146" s="40"/>
      <c r="M146" s="40"/>
      <c r="N146" s="40"/>
      <c r="O146" s="40"/>
      <c r="P146" s="5"/>
      <c r="Q146" s="5"/>
      <c r="R146" s="5"/>
      <c r="S146" s="5"/>
      <c r="T146" s="67"/>
    </row>
    <row r="147" s="26" customFormat="true" ht="21" hidden="false" customHeight="false" outlineLevel="0" collapsed="false">
      <c r="A147" s="64" t="s">
        <v>1131</v>
      </c>
      <c r="B147" s="61" t="n">
        <v>2</v>
      </c>
      <c r="C147" s="61" t="s">
        <v>34</v>
      </c>
      <c r="D147" s="61" t="n">
        <f aca="false">F147-E147+1</f>
        <v>416</v>
      </c>
      <c r="E147" s="61" t="n">
        <v>846845</v>
      </c>
      <c r="F147" s="61" t="n">
        <v>847260</v>
      </c>
      <c r="G147" s="62" t="s">
        <v>1130</v>
      </c>
      <c r="H147" s="40"/>
      <c r="I147" s="40"/>
      <c r="J147" s="27"/>
      <c r="K147" s="65"/>
      <c r="L147" s="40"/>
      <c r="M147" s="40"/>
      <c r="N147" s="40"/>
      <c r="O147" s="40"/>
      <c r="P147" s="5"/>
      <c r="Q147" s="5"/>
      <c r="R147" s="5"/>
      <c r="S147" s="5"/>
      <c r="T147" s="67"/>
    </row>
    <row r="148" s="6" customFormat="true" ht="21" hidden="false" customHeight="false" outlineLevel="0" collapsed="false">
      <c r="A148" s="64" t="s">
        <v>1132</v>
      </c>
      <c r="B148" s="61" t="n">
        <v>2</v>
      </c>
      <c r="C148" s="61" t="s">
        <v>34</v>
      </c>
      <c r="D148" s="61" t="n">
        <f aca="false">F148-E148+1</f>
        <v>1301</v>
      </c>
      <c r="E148" s="61" t="n">
        <v>846845</v>
      </c>
      <c r="F148" s="61" t="n">
        <v>848145</v>
      </c>
      <c r="G148" s="62" t="s">
        <v>1130</v>
      </c>
      <c r="H148" s="35" t="s">
        <v>1133</v>
      </c>
      <c r="I148" s="35" t="s">
        <v>34</v>
      </c>
      <c r="J148" s="39" t="n">
        <v>846825</v>
      </c>
      <c r="K148" s="66" t="n">
        <v>846915</v>
      </c>
      <c r="L148" s="40"/>
      <c r="M148" s="40"/>
      <c r="N148" s="40"/>
      <c r="O148" s="40"/>
      <c r="P148" s="5"/>
      <c r="Q148" s="5"/>
      <c r="R148" s="5"/>
      <c r="S148" s="5"/>
      <c r="T148" s="56"/>
    </row>
    <row r="149" s="6" customFormat="true" ht="21" hidden="false" customHeight="false" outlineLevel="0" collapsed="false">
      <c r="A149" s="64" t="s">
        <v>1134</v>
      </c>
      <c r="B149" s="61" t="n">
        <v>2</v>
      </c>
      <c r="C149" s="61" t="s">
        <v>34</v>
      </c>
      <c r="D149" s="61" t="n">
        <f aca="false">F149-E149+1</f>
        <v>93</v>
      </c>
      <c r="E149" s="61" t="n">
        <v>854644</v>
      </c>
      <c r="F149" s="61" t="n">
        <v>854736</v>
      </c>
      <c r="G149" s="62" t="s">
        <v>1135</v>
      </c>
      <c r="H149" s="40"/>
      <c r="I149" s="40"/>
      <c r="J149" s="27"/>
      <c r="K149" s="65"/>
      <c r="L149" s="40"/>
      <c r="M149" s="40"/>
      <c r="N149" s="40"/>
      <c r="O149" s="40"/>
      <c r="P149" s="5"/>
      <c r="Q149" s="5"/>
      <c r="R149" s="5"/>
      <c r="S149" s="5"/>
      <c r="T149" s="56"/>
    </row>
    <row r="150" s="26" customFormat="true" ht="21" hidden="false" customHeight="false" outlineLevel="0" collapsed="false">
      <c r="A150" s="64" t="s">
        <v>1136</v>
      </c>
      <c r="B150" s="61" t="n">
        <v>2</v>
      </c>
      <c r="C150" s="61" t="s">
        <v>21</v>
      </c>
      <c r="D150" s="61" t="n">
        <f aca="false">F150-E150+1</f>
        <v>227</v>
      </c>
      <c r="E150" s="61" t="n">
        <v>858612</v>
      </c>
      <c r="F150" s="61" t="n">
        <v>858838</v>
      </c>
      <c r="G150" s="62" t="s">
        <v>1137</v>
      </c>
      <c r="H150" s="40"/>
      <c r="I150" s="40"/>
      <c r="J150" s="40"/>
      <c r="K150" s="65"/>
      <c r="L150" s="40"/>
      <c r="M150" s="40"/>
      <c r="N150" s="40"/>
      <c r="O150" s="40"/>
      <c r="P150" s="5"/>
      <c r="Q150" s="5"/>
      <c r="R150" s="5"/>
      <c r="S150" s="5"/>
      <c r="T150" s="67"/>
    </row>
    <row r="151" s="26" customFormat="true" ht="21" hidden="false" customHeight="false" outlineLevel="0" collapsed="false">
      <c r="A151" s="64" t="s">
        <v>1138</v>
      </c>
      <c r="B151" s="61" t="n">
        <v>2</v>
      </c>
      <c r="C151" s="61" t="s">
        <v>21</v>
      </c>
      <c r="D151" s="61" t="n">
        <f aca="false">F151-E151+1</f>
        <v>233</v>
      </c>
      <c r="E151" s="61" t="n">
        <v>860942</v>
      </c>
      <c r="F151" s="61" t="n">
        <v>861174</v>
      </c>
      <c r="G151" s="62" t="s">
        <v>1139</v>
      </c>
      <c r="H151" s="40"/>
      <c r="I151" s="40"/>
      <c r="J151" s="40"/>
      <c r="K151" s="65"/>
      <c r="L151" s="40"/>
      <c r="M151" s="40"/>
      <c r="N151" s="40"/>
      <c r="O151" s="40"/>
      <c r="P151" s="32" t="s">
        <v>1140</v>
      </c>
      <c r="Q151" s="43" t="s">
        <v>34</v>
      </c>
      <c r="R151" s="33" t="n">
        <v>860896</v>
      </c>
      <c r="S151" s="33" t="n">
        <v>861040</v>
      </c>
      <c r="T151" s="67"/>
    </row>
    <row r="152" s="81" customFormat="true" ht="21" hidden="false" customHeight="false" outlineLevel="0" collapsed="false">
      <c r="A152" s="64" t="s">
        <v>1141</v>
      </c>
      <c r="B152" s="61" t="n">
        <v>2</v>
      </c>
      <c r="C152" s="61" t="s">
        <v>21</v>
      </c>
      <c r="D152" s="61" t="n">
        <f aca="false">F152-E152+1</f>
        <v>555</v>
      </c>
      <c r="E152" s="61" t="n">
        <v>862735</v>
      </c>
      <c r="F152" s="61" t="n">
        <v>863289</v>
      </c>
      <c r="G152" s="62" t="s">
        <v>1142</v>
      </c>
      <c r="H152" s="76"/>
      <c r="I152" s="76"/>
      <c r="J152" s="76"/>
      <c r="K152" s="77"/>
      <c r="L152" s="76"/>
      <c r="M152" s="76"/>
      <c r="N152" s="76"/>
      <c r="O152" s="76"/>
      <c r="P152" s="78"/>
      <c r="Q152" s="78"/>
      <c r="R152" s="78"/>
      <c r="S152" s="78"/>
      <c r="T152" s="79"/>
      <c r="U152" s="80"/>
      <c r="V152" s="80"/>
      <c r="W152" s="80"/>
      <c r="X152" s="80"/>
      <c r="Y152" s="80"/>
      <c r="Z152" s="80"/>
      <c r="AA152" s="80"/>
      <c r="AB152" s="80"/>
      <c r="AC152" s="80"/>
      <c r="AD152" s="80"/>
      <c r="AE152" s="80"/>
      <c r="AF152" s="80"/>
      <c r="AG152" s="80"/>
      <c r="AH152" s="80"/>
      <c r="AI152" s="80"/>
      <c r="AJ152" s="80"/>
      <c r="AK152" s="80"/>
      <c r="AL152" s="80"/>
      <c r="AM152" s="80"/>
      <c r="AN152" s="80"/>
      <c r="AO152" s="80"/>
      <c r="AP152" s="80"/>
      <c r="AQ152" s="80"/>
      <c r="AR152" s="80"/>
      <c r="AS152" s="80"/>
      <c r="AT152" s="80"/>
      <c r="AU152" s="80"/>
      <c r="AV152" s="80"/>
      <c r="AW152" s="80"/>
      <c r="AX152" s="80"/>
      <c r="AY152" s="80"/>
      <c r="AZ152" s="80"/>
      <c r="BA152" s="80"/>
      <c r="BB152" s="80"/>
      <c r="BC152" s="80"/>
      <c r="BD152" s="80"/>
      <c r="BE152" s="80"/>
      <c r="BF152" s="80"/>
      <c r="BG152" s="80"/>
      <c r="BH152" s="80"/>
      <c r="BI152" s="80"/>
      <c r="BJ152" s="80"/>
      <c r="BK152" s="80"/>
      <c r="BL152" s="80"/>
      <c r="BM152" s="80"/>
      <c r="BN152" s="80"/>
      <c r="BO152" s="80"/>
      <c r="BP152" s="80"/>
      <c r="BQ152" s="80"/>
      <c r="BR152" s="80"/>
      <c r="BS152" s="80"/>
      <c r="BT152" s="80"/>
      <c r="BU152" s="80"/>
      <c r="BV152" s="80"/>
      <c r="BW152" s="80"/>
      <c r="BX152" s="80"/>
    </row>
    <row r="153" s="6" customFormat="true" ht="21" hidden="false" customHeight="false" outlineLevel="0" collapsed="false">
      <c r="A153" s="64" t="s">
        <v>1143</v>
      </c>
      <c r="B153" s="61" t="n">
        <v>2</v>
      </c>
      <c r="C153" s="61" t="s">
        <v>34</v>
      </c>
      <c r="D153" s="61" t="n">
        <f aca="false">F153-E153+1</f>
        <v>131</v>
      </c>
      <c r="E153" s="61" t="n">
        <v>871765</v>
      </c>
      <c r="F153" s="61" t="n">
        <v>871895</v>
      </c>
      <c r="G153" s="62" t="s">
        <v>1144</v>
      </c>
      <c r="H153" s="40"/>
      <c r="I153" s="40"/>
      <c r="J153" s="40"/>
      <c r="K153" s="65"/>
      <c r="L153" s="40"/>
      <c r="M153" s="40"/>
      <c r="N153" s="40"/>
      <c r="O153" s="40"/>
      <c r="P153" s="5"/>
      <c r="Q153" s="5"/>
      <c r="R153" s="5"/>
      <c r="S153" s="5"/>
      <c r="T153" s="56"/>
    </row>
    <row r="154" s="26" customFormat="true" ht="21" hidden="false" customHeight="false" outlineLevel="0" collapsed="false">
      <c r="A154" s="64" t="s">
        <v>1145</v>
      </c>
      <c r="B154" s="61" t="n">
        <v>2</v>
      </c>
      <c r="C154" s="61" t="s">
        <v>34</v>
      </c>
      <c r="D154" s="61" t="n">
        <f aca="false">F154-E154+1</f>
        <v>754</v>
      </c>
      <c r="E154" s="61" t="n">
        <v>873735</v>
      </c>
      <c r="F154" s="61" t="n">
        <v>874488</v>
      </c>
      <c r="G154" s="62" t="s">
        <v>1146</v>
      </c>
      <c r="H154" s="40"/>
      <c r="I154" s="40"/>
      <c r="J154" s="27"/>
      <c r="K154" s="65"/>
      <c r="L154" s="40"/>
      <c r="M154" s="40"/>
      <c r="N154" s="40"/>
      <c r="O154" s="40"/>
      <c r="P154" s="5"/>
      <c r="Q154" s="5"/>
      <c r="R154" s="5"/>
      <c r="S154" s="5"/>
      <c r="T154" s="67"/>
    </row>
    <row r="155" s="26" customFormat="true" ht="21" hidden="false" customHeight="false" outlineLevel="0" collapsed="false">
      <c r="A155" s="64" t="s">
        <v>1147</v>
      </c>
      <c r="B155" s="61" t="n">
        <v>2</v>
      </c>
      <c r="C155" s="61" t="s">
        <v>34</v>
      </c>
      <c r="D155" s="61" t="n">
        <f aca="false">F155-E155+1</f>
        <v>141</v>
      </c>
      <c r="E155" s="61" t="n">
        <v>881033</v>
      </c>
      <c r="F155" s="61" t="n">
        <v>881173</v>
      </c>
      <c r="G155" s="62" t="s">
        <v>1148</v>
      </c>
      <c r="H155" s="40"/>
      <c r="I155" s="40"/>
      <c r="J155" s="27"/>
      <c r="K155" s="65"/>
      <c r="L155" s="40"/>
      <c r="M155" s="40"/>
      <c r="N155" s="40"/>
      <c r="O155" s="40"/>
      <c r="P155" s="5"/>
      <c r="Q155" s="5"/>
      <c r="R155" s="5"/>
      <c r="S155" s="5"/>
      <c r="T155" s="67"/>
    </row>
    <row r="156" s="26" customFormat="true" ht="21" hidden="false" customHeight="false" outlineLevel="0" collapsed="false">
      <c r="A156" s="64" t="s">
        <v>1149</v>
      </c>
      <c r="B156" s="61" t="n">
        <v>2</v>
      </c>
      <c r="C156" s="61" t="s">
        <v>34</v>
      </c>
      <c r="D156" s="61" t="n">
        <f aca="false">F156-E156+1</f>
        <v>323</v>
      </c>
      <c r="E156" s="61" t="n">
        <v>881165</v>
      </c>
      <c r="F156" s="61" t="n">
        <v>881487</v>
      </c>
      <c r="G156" s="62" t="s">
        <v>1148</v>
      </c>
      <c r="H156" s="40"/>
      <c r="I156" s="40"/>
      <c r="J156" s="27"/>
      <c r="K156" s="65"/>
      <c r="L156" s="40"/>
      <c r="M156" s="40"/>
      <c r="N156" s="40"/>
      <c r="O156" s="40"/>
      <c r="P156" s="5"/>
      <c r="Q156" s="5"/>
      <c r="R156" s="5"/>
      <c r="S156" s="5"/>
      <c r="T156" s="67"/>
    </row>
    <row r="157" s="52" customFormat="true" ht="21" hidden="false" customHeight="false" outlineLevel="0" collapsed="false">
      <c r="A157" s="64" t="s">
        <v>1150</v>
      </c>
      <c r="B157" s="61" t="n">
        <v>2</v>
      </c>
      <c r="C157" s="61" t="s">
        <v>21</v>
      </c>
      <c r="D157" s="61" t="n">
        <f aca="false">F157-E157+1</f>
        <v>345</v>
      </c>
      <c r="E157" s="61" t="n">
        <v>884278</v>
      </c>
      <c r="F157" s="61" t="n">
        <v>884622</v>
      </c>
      <c r="G157" s="62" t="s">
        <v>1151</v>
      </c>
      <c r="H157" s="82"/>
      <c r="I157" s="82"/>
      <c r="J157" s="83"/>
      <c r="K157" s="84"/>
      <c r="L157" s="82"/>
      <c r="M157" s="82"/>
      <c r="N157" s="82"/>
      <c r="O157" s="82"/>
      <c r="P157" s="45"/>
      <c r="Q157" s="45"/>
      <c r="R157" s="45"/>
      <c r="S157" s="45"/>
      <c r="T157" s="85"/>
    </row>
    <row r="158" s="26" customFormat="true" ht="21" hidden="false" customHeight="false" outlineLevel="0" collapsed="false">
      <c r="A158" s="64" t="s">
        <v>1152</v>
      </c>
      <c r="B158" s="61" t="n">
        <v>2</v>
      </c>
      <c r="C158" s="61" t="s">
        <v>34</v>
      </c>
      <c r="D158" s="61" t="n">
        <f aca="false">F158-E158+1</f>
        <v>183</v>
      </c>
      <c r="E158" s="61" t="n">
        <v>886227</v>
      </c>
      <c r="F158" s="61" t="n">
        <v>886409</v>
      </c>
      <c r="G158" s="61" t="s">
        <v>1153</v>
      </c>
      <c r="H158" s="35" t="s">
        <v>1154</v>
      </c>
      <c r="I158" s="68" t="s">
        <v>21</v>
      </c>
      <c r="J158" s="68" t="n">
        <v>886339</v>
      </c>
      <c r="K158" s="68" t="n">
        <v>886447</v>
      </c>
      <c r="L158" s="40"/>
      <c r="M158" s="40"/>
      <c r="N158" s="40"/>
      <c r="O158" s="40"/>
      <c r="P158" s="5"/>
      <c r="Q158" s="5"/>
      <c r="R158" s="5"/>
      <c r="S158" s="5"/>
      <c r="T158" s="67"/>
    </row>
    <row r="159" s="26" customFormat="true" ht="21" hidden="false" customHeight="false" outlineLevel="0" collapsed="false">
      <c r="A159" s="64" t="s">
        <v>1155</v>
      </c>
      <c r="B159" s="61" t="n">
        <v>2</v>
      </c>
      <c r="C159" s="61" t="s">
        <v>34</v>
      </c>
      <c r="D159" s="61" t="n">
        <f aca="false">F159-E159+1</f>
        <v>134</v>
      </c>
      <c r="E159" s="61" t="n">
        <v>886479</v>
      </c>
      <c r="F159" s="61" t="n">
        <v>886612</v>
      </c>
      <c r="G159" s="62" t="s">
        <v>1156</v>
      </c>
      <c r="H159" s="40"/>
      <c r="I159" s="40"/>
      <c r="J159" s="27"/>
      <c r="K159" s="65"/>
      <c r="L159" s="40"/>
      <c r="M159" s="40"/>
      <c r="N159" s="40"/>
      <c r="O159" s="40"/>
      <c r="P159" s="5"/>
      <c r="Q159" s="5"/>
      <c r="R159" s="5"/>
      <c r="S159" s="5"/>
      <c r="T159" s="67"/>
    </row>
    <row r="160" s="26" customFormat="true" ht="21" hidden="false" customHeight="false" outlineLevel="0" collapsed="false">
      <c r="A160" s="64" t="s">
        <v>1157</v>
      </c>
      <c r="B160" s="61" t="n">
        <v>2</v>
      </c>
      <c r="C160" s="61" t="s">
        <v>34</v>
      </c>
      <c r="D160" s="61" t="n">
        <f aca="false">F160-E160+1</f>
        <v>169</v>
      </c>
      <c r="E160" s="61" t="n">
        <v>887331</v>
      </c>
      <c r="F160" s="61" t="n">
        <v>887499</v>
      </c>
      <c r="G160" s="62" t="s">
        <v>1158</v>
      </c>
      <c r="H160" s="40"/>
      <c r="I160" s="40"/>
      <c r="J160" s="27"/>
      <c r="K160" s="65"/>
      <c r="L160" s="40"/>
      <c r="M160" s="40"/>
      <c r="N160" s="40"/>
      <c r="O160" s="40"/>
      <c r="P160" s="5"/>
      <c r="Q160" s="5"/>
      <c r="R160" s="5"/>
      <c r="S160" s="5"/>
      <c r="T160" s="67"/>
    </row>
    <row r="161" s="20" customFormat="true" ht="21" hidden="false" customHeight="false" outlineLevel="0" collapsed="false">
      <c r="A161" s="64" t="s">
        <v>1159</v>
      </c>
      <c r="B161" s="61" t="n">
        <v>2</v>
      </c>
      <c r="C161" s="61" t="s">
        <v>34</v>
      </c>
      <c r="D161" s="61" t="n">
        <f aca="false">F161-E161+1</f>
        <v>587</v>
      </c>
      <c r="E161" s="61" t="n">
        <v>890619</v>
      </c>
      <c r="F161" s="61" t="n">
        <v>891205</v>
      </c>
      <c r="G161" s="62" t="s">
        <v>1160</v>
      </c>
      <c r="H161" s="61"/>
      <c r="I161" s="61"/>
      <c r="J161" s="86"/>
      <c r="K161" s="62"/>
      <c r="L161" s="61"/>
      <c r="M161" s="61"/>
      <c r="N161" s="61"/>
      <c r="O161" s="61"/>
      <c r="P161" s="14"/>
      <c r="Q161" s="14"/>
      <c r="R161" s="14"/>
      <c r="S161" s="14"/>
      <c r="T161" s="70"/>
    </row>
    <row r="162" s="26" customFormat="true" ht="21" hidden="false" customHeight="false" outlineLevel="0" collapsed="false">
      <c r="A162" s="64" t="s">
        <v>1161</v>
      </c>
      <c r="B162" s="61" t="n">
        <v>2</v>
      </c>
      <c r="C162" s="61" t="s">
        <v>34</v>
      </c>
      <c r="D162" s="61" t="n">
        <f aca="false">F162-E162+1</f>
        <v>188</v>
      </c>
      <c r="E162" s="61" t="n">
        <v>893273</v>
      </c>
      <c r="F162" s="61" t="n">
        <v>893460</v>
      </c>
      <c r="G162" s="62" t="s">
        <v>22</v>
      </c>
      <c r="H162" s="40"/>
      <c r="I162" s="40"/>
      <c r="J162" s="27"/>
      <c r="K162" s="65"/>
      <c r="L162" s="23" t="n">
        <v>4044</v>
      </c>
      <c r="M162" s="23" t="s">
        <v>34</v>
      </c>
      <c r="N162" s="24" t="n">
        <v>893274</v>
      </c>
      <c r="O162" s="24" t="n">
        <v>893305</v>
      </c>
      <c r="P162" s="5"/>
      <c r="Q162" s="5"/>
      <c r="R162" s="5"/>
      <c r="S162" s="5"/>
      <c r="T162" s="67"/>
    </row>
    <row r="163" s="6" customFormat="true" ht="21" hidden="false" customHeight="false" outlineLevel="0" collapsed="false">
      <c r="A163" s="64" t="s">
        <v>1162</v>
      </c>
      <c r="B163" s="61" t="n">
        <v>2</v>
      </c>
      <c r="C163" s="61" t="s">
        <v>34</v>
      </c>
      <c r="D163" s="61" t="n">
        <f aca="false">F163-E163+1</f>
        <v>245</v>
      </c>
      <c r="E163" s="61" t="n">
        <v>893273</v>
      </c>
      <c r="F163" s="61" t="n">
        <v>893517</v>
      </c>
      <c r="G163" s="62" t="s">
        <v>22</v>
      </c>
      <c r="H163" s="40"/>
      <c r="I163" s="40"/>
      <c r="J163" s="27"/>
      <c r="K163" s="65"/>
      <c r="L163" s="40"/>
      <c r="M163" s="40"/>
      <c r="N163" s="40"/>
      <c r="O163" s="40"/>
      <c r="P163" s="5"/>
      <c r="Q163" s="5"/>
      <c r="R163" s="5"/>
      <c r="S163" s="5"/>
      <c r="T163" s="56"/>
    </row>
    <row r="164" s="26" customFormat="true" ht="21" hidden="false" customHeight="false" outlineLevel="0" collapsed="false">
      <c r="A164" s="64" t="s">
        <v>1163</v>
      </c>
      <c r="B164" s="61" t="n">
        <v>2</v>
      </c>
      <c r="C164" s="61" t="s">
        <v>34</v>
      </c>
      <c r="D164" s="61" t="n">
        <f aca="false">F164-E164+1</f>
        <v>344</v>
      </c>
      <c r="E164" s="61" t="n">
        <v>893273</v>
      </c>
      <c r="F164" s="61" t="n">
        <v>893616</v>
      </c>
      <c r="G164" s="62" t="s">
        <v>22</v>
      </c>
      <c r="H164" s="40"/>
      <c r="I164" s="40"/>
      <c r="J164" s="27"/>
      <c r="K164" s="65"/>
      <c r="L164" s="40"/>
      <c r="M164" s="40"/>
      <c r="N164" s="40"/>
      <c r="O164" s="40"/>
      <c r="P164" s="5"/>
      <c r="Q164" s="5"/>
      <c r="R164" s="5"/>
      <c r="S164" s="5"/>
      <c r="T164" s="67"/>
    </row>
    <row r="165" s="26" customFormat="true" ht="21" hidden="false" customHeight="false" outlineLevel="0" collapsed="false">
      <c r="A165" s="64" t="s">
        <v>1164</v>
      </c>
      <c r="B165" s="61" t="n">
        <v>2</v>
      </c>
      <c r="C165" s="61" t="s">
        <v>21</v>
      </c>
      <c r="D165" s="61" t="n">
        <f aca="false">F165-E165+1</f>
        <v>161</v>
      </c>
      <c r="E165" s="61" t="n">
        <v>897527</v>
      </c>
      <c r="F165" s="61" t="n">
        <v>897687</v>
      </c>
      <c r="G165" s="62" t="s">
        <v>22</v>
      </c>
      <c r="H165" s="40" t="s">
        <v>1165</v>
      </c>
      <c r="I165" s="40" t="s">
        <v>21</v>
      </c>
      <c r="J165" s="87" t="n">
        <v>897527</v>
      </c>
      <c r="K165" s="66" t="n">
        <v>897723</v>
      </c>
      <c r="L165" s="23" t="n">
        <v>1958</v>
      </c>
      <c r="M165" s="23" t="s">
        <v>21</v>
      </c>
      <c r="N165" s="25" t="n">
        <v>897527</v>
      </c>
      <c r="O165" s="24" t="n">
        <v>897646</v>
      </c>
      <c r="P165" s="5"/>
      <c r="Q165" s="5"/>
      <c r="R165" s="5"/>
      <c r="S165" s="5"/>
      <c r="T165" s="67"/>
    </row>
    <row r="166" s="26" customFormat="true" ht="21" hidden="false" customHeight="false" outlineLevel="0" collapsed="false">
      <c r="A166" s="64" t="s">
        <v>1166</v>
      </c>
      <c r="B166" s="61" t="n">
        <v>2</v>
      </c>
      <c r="C166" s="61" t="s">
        <v>34</v>
      </c>
      <c r="D166" s="61" t="n">
        <f aca="false">F166-E166+1</f>
        <v>349</v>
      </c>
      <c r="E166" s="61" t="n">
        <v>898929</v>
      </c>
      <c r="F166" s="61" t="n">
        <v>899277</v>
      </c>
      <c r="G166" s="62" t="s">
        <v>1167</v>
      </c>
      <c r="H166" s="40"/>
      <c r="I166" s="40"/>
      <c r="J166" s="27"/>
      <c r="K166" s="65"/>
      <c r="L166" s="40"/>
      <c r="M166" s="40"/>
      <c r="N166" s="40"/>
      <c r="O166" s="40"/>
      <c r="P166" s="5"/>
      <c r="Q166" s="5"/>
      <c r="R166" s="5"/>
      <c r="S166" s="5"/>
      <c r="T166" s="67"/>
    </row>
    <row r="167" s="6" customFormat="true" ht="21" hidden="false" customHeight="false" outlineLevel="0" collapsed="false">
      <c r="A167" s="64" t="s">
        <v>1168</v>
      </c>
      <c r="B167" s="61" t="n">
        <v>2</v>
      </c>
      <c r="C167" s="61" t="s">
        <v>34</v>
      </c>
      <c r="D167" s="61" t="n">
        <f aca="false">F167-E167+1</f>
        <v>132</v>
      </c>
      <c r="E167" s="61" t="n">
        <v>908213</v>
      </c>
      <c r="F167" s="61" t="n">
        <v>908344</v>
      </c>
      <c r="G167" s="62" t="s">
        <v>39</v>
      </c>
      <c r="H167" s="40"/>
      <c r="I167" s="40"/>
      <c r="J167" s="27"/>
      <c r="K167" s="65"/>
      <c r="L167" s="40"/>
      <c r="M167" s="40"/>
      <c r="N167" s="40"/>
      <c r="O167" s="40"/>
      <c r="P167" s="32" t="s">
        <v>1169</v>
      </c>
      <c r="Q167" s="5" t="s">
        <v>34</v>
      </c>
      <c r="R167" s="33" t="n">
        <v>908201</v>
      </c>
      <c r="S167" s="33" t="n">
        <v>908318</v>
      </c>
      <c r="T167" s="56"/>
    </row>
    <row r="168" s="26" customFormat="true" ht="21" hidden="false" customHeight="false" outlineLevel="0" collapsed="false">
      <c r="A168" s="64" t="s">
        <v>1170</v>
      </c>
      <c r="B168" s="61" t="n">
        <v>2</v>
      </c>
      <c r="C168" s="61" t="s">
        <v>34</v>
      </c>
      <c r="D168" s="61" t="n">
        <f aca="false">F168-E168+1</f>
        <v>202</v>
      </c>
      <c r="E168" s="61" t="n">
        <v>910630</v>
      </c>
      <c r="F168" s="61" t="n">
        <v>910831</v>
      </c>
      <c r="G168" s="62" t="s">
        <v>1171</v>
      </c>
      <c r="H168" s="40"/>
      <c r="I168" s="40"/>
      <c r="J168" s="27"/>
      <c r="K168" s="65"/>
      <c r="L168" s="40"/>
      <c r="M168" s="40"/>
      <c r="N168" s="40"/>
      <c r="O168" s="40"/>
      <c r="P168" s="5"/>
      <c r="Q168" s="5"/>
      <c r="R168" s="5"/>
      <c r="S168" s="5"/>
      <c r="T168" s="67"/>
    </row>
    <row r="169" s="26" customFormat="true" ht="21" hidden="false" customHeight="false" outlineLevel="0" collapsed="false">
      <c r="A169" s="64" t="s">
        <v>1172</v>
      </c>
      <c r="B169" s="61" t="n">
        <v>2</v>
      </c>
      <c r="C169" s="61" t="s">
        <v>34</v>
      </c>
      <c r="D169" s="61" t="n">
        <f aca="false">F169-E169+1</f>
        <v>925</v>
      </c>
      <c r="E169" s="61" t="n">
        <v>913359</v>
      </c>
      <c r="F169" s="61" t="n">
        <v>914283</v>
      </c>
      <c r="G169" s="62" t="s">
        <v>1173</v>
      </c>
      <c r="H169" s="40"/>
      <c r="I169" s="40"/>
      <c r="J169" s="27"/>
      <c r="K169" s="65"/>
      <c r="L169" s="40"/>
      <c r="M169" s="40"/>
      <c r="N169" s="40"/>
      <c r="O169" s="40"/>
      <c r="P169" s="5"/>
      <c r="Q169" s="5"/>
      <c r="R169" s="5"/>
      <c r="S169" s="5"/>
      <c r="T169" s="67"/>
    </row>
    <row r="170" s="26" customFormat="true" ht="21" hidden="false" customHeight="false" outlineLevel="0" collapsed="false">
      <c r="A170" s="64" t="s">
        <v>1174</v>
      </c>
      <c r="B170" s="61" t="n">
        <v>2</v>
      </c>
      <c r="C170" s="61" t="s">
        <v>34</v>
      </c>
      <c r="D170" s="61" t="n">
        <f aca="false">F170-E170+1</f>
        <v>381</v>
      </c>
      <c r="E170" s="61" t="n">
        <v>926165</v>
      </c>
      <c r="F170" s="61" t="n">
        <v>926545</v>
      </c>
      <c r="G170" s="62" t="s">
        <v>1175</v>
      </c>
      <c r="H170" s="40"/>
      <c r="I170" s="40"/>
      <c r="J170" s="27"/>
      <c r="K170" s="65"/>
      <c r="L170" s="40"/>
      <c r="M170" s="40"/>
      <c r="N170" s="40"/>
      <c r="O170" s="40"/>
      <c r="P170" s="32"/>
      <c r="Q170" s="5"/>
      <c r="R170" s="32"/>
      <c r="S170" s="32"/>
      <c r="T170" s="67"/>
    </row>
    <row r="171" s="6" customFormat="true" ht="21" hidden="false" customHeight="false" outlineLevel="0" collapsed="false">
      <c r="A171" s="64" t="s">
        <v>1176</v>
      </c>
      <c r="B171" s="61" t="n">
        <v>2</v>
      </c>
      <c r="C171" s="61" t="s">
        <v>21</v>
      </c>
      <c r="D171" s="61" t="n">
        <f aca="false">F171-E171+1</f>
        <v>647</v>
      </c>
      <c r="E171" s="61" t="n">
        <v>927995</v>
      </c>
      <c r="F171" s="61" t="n">
        <v>928641</v>
      </c>
      <c r="G171" s="62" t="s">
        <v>1177</v>
      </c>
      <c r="H171" s="40"/>
      <c r="I171" s="40"/>
      <c r="J171" s="27"/>
      <c r="K171" s="65"/>
      <c r="L171" s="40"/>
      <c r="M171" s="40"/>
      <c r="N171" s="40"/>
      <c r="O171" s="40"/>
      <c r="P171" s="5"/>
      <c r="Q171" s="5"/>
      <c r="R171" s="5"/>
      <c r="S171" s="5"/>
      <c r="T171" s="56"/>
    </row>
    <row r="172" s="26" customFormat="true" ht="21" hidden="false" customHeight="false" outlineLevel="0" collapsed="false">
      <c r="A172" s="64" t="s">
        <v>1178</v>
      </c>
      <c r="B172" s="61" t="n">
        <v>2</v>
      </c>
      <c r="C172" s="61" t="s">
        <v>34</v>
      </c>
      <c r="D172" s="61" t="n">
        <f aca="false">F172-E172+1</f>
        <v>175</v>
      </c>
      <c r="E172" s="61" t="n">
        <v>942327</v>
      </c>
      <c r="F172" s="61" t="n">
        <v>942501</v>
      </c>
      <c r="G172" s="62" t="s">
        <v>1179</v>
      </c>
      <c r="H172" s="40"/>
      <c r="I172" s="40"/>
      <c r="J172" s="27"/>
      <c r="K172" s="65"/>
      <c r="L172" s="40"/>
      <c r="M172" s="40"/>
      <c r="N172" s="40"/>
      <c r="O172" s="40"/>
      <c r="P172" s="5"/>
      <c r="Q172" s="5"/>
      <c r="R172" s="5"/>
      <c r="S172" s="5"/>
      <c r="T172" s="67"/>
    </row>
    <row r="173" s="26" customFormat="true" ht="21" hidden="false" customHeight="false" outlineLevel="0" collapsed="false">
      <c r="A173" s="64" t="s">
        <v>1180</v>
      </c>
      <c r="B173" s="61" t="n">
        <v>2</v>
      </c>
      <c r="C173" s="61" t="s">
        <v>34</v>
      </c>
      <c r="D173" s="61" t="n">
        <f aca="false">F173-E173+1</f>
        <v>276</v>
      </c>
      <c r="E173" s="61" t="n">
        <v>942695</v>
      </c>
      <c r="F173" s="61" t="n">
        <v>942970</v>
      </c>
      <c r="G173" s="62" t="s">
        <v>1181</v>
      </c>
      <c r="H173" s="40"/>
      <c r="I173" s="40"/>
      <c r="J173" s="27"/>
      <c r="K173" s="65"/>
      <c r="L173" s="40"/>
      <c r="M173" s="40"/>
      <c r="N173" s="40"/>
      <c r="O173" s="40"/>
      <c r="P173" s="5"/>
      <c r="Q173" s="5"/>
      <c r="R173" s="5"/>
      <c r="S173" s="5"/>
      <c r="T173" s="67"/>
    </row>
    <row r="174" s="26" customFormat="true" ht="21" hidden="false" customHeight="false" outlineLevel="0" collapsed="false">
      <c r="A174" s="64" t="s">
        <v>1182</v>
      </c>
      <c r="B174" s="61" t="n">
        <v>2</v>
      </c>
      <c r="C174" s="61" t="s">
        <v>34</v>
      </c>
      <c r="D174" s="61" t="n">
        <f aca="false">F174-E174+1</f>
        <v>488</v>
      </c>
      <c r="E174" s="61" t="n">
        <v>979881</v>
      </c>
      <c r="F174" s="61" t="n">
        <v>980368</v>
      </c>
      <c r="G174" s="62" t="s">
        <v>1183</v>
      </c>
      <c r="H174" s="40"/>
      <c r="I174" s="40"/>
      <c r="J174" s="27"/>
      <c r="K174" s="65"/>
      <c r="L174" s="40"/>
      <c r="M174" s="40"/>
      <c r="N174" s="40"/>
      <c r="O174" s="40"/>
      <c r="P174" s="5"/>
      <c r="Q174" s="5"/>
      <c r="R174" s="5"/>
      <c r="S174" s="5"/>
      <c r="T174" s="67"/>
    </row>
    <row r="175" s="26" customFormat="true" ht="21" hidden="false" customHeight="false" outlineLevel="0" collapsed="false">
      <c r="A175" s="64" t="s">
        <v>1184</v>
      </c>
      <c r="B175" s="61" t="n">
        <v>2</v>
      </c>
      <c r="C175" s="61" t="s">
        <v>34</v>
      </c>
      <c r="D175" s="61" t="n">
        <f aca="false">F175-E175+1</f>
        <v>214</v>
      </c>
      <c r="E175" s="61" t="n">
        <v>980383</v>
      </c>
      <c r="F175" s="61" t="n">
        <v>980596</v>
      </c>
      <c r="G175" s="62" t="s">
        <v>1183</v>
      </c>
      <c r="H175" s="40"/>
      <c r="I175" s="40"/>
      <c r="J175" s="27"/>
      <c r="K175" s="65"/>
      <c r="L175" s="40"/>
      <c r="M175" s="40"/>
      <c r="N175" s="40"/>
      <c r="O175" s="40"/>
      <c r="P175" s="5"/>
      <c r="Q175" s="5"/>
      <c r="R175" s="5"/>
      <c r="S175" s="5"/>
      <c r="T175" s="67"/>
    </row>
    <row r="176" s="26" customFormat="true" ht="21" hidden="false" customHeight="false" outlineLevel="0" collapsed="false">
      <c r="A176" s="64" t="s">
        <v>1185</v>
      </c>
      <c r="B176" s="61" t="n">
        <v>2</v>
      </c>
      <c r="C176" s="61" t="s">
        <v>34</v>
      </c>
      <c r="D176" s="61" t="n">
        <f aca="false">F176-E176+1</f>
        <v>233</v>
      </c>
      <c r="E176" s="61" t="n">
        <v>986079</v>
      </c>
      <c r="F176" s="61" t="n">
        <v>986311</v>
      </c>
      <c r="G176" s="62" t="s">
        <v>1186</v>
      </c>
      <c r="H176" s="40"/>
      <c r="I176" s="40"/>
      <c r="J176" s="27"/>
      <c r="K176" s="65"/>
      <c r="L176" s="40"/>
      <c r="M176" s="40"/>
      <c r="N176" s="40"/>
      <c r="O176" s="40"/>
      <c r="P176" s="5"/>
      <c r="Q176" s="5"/>
      <c r="R176" s="5"/>
      <c r="S176" s="5"/>
      <c r="T176" s="67"/>
    </row>
    <row r="177" s="6" customFormat="true" ht="21" hidden="false" customHeight="false" outlineLevel="0" collapsed="false">
      <c r="A177" s="64" t="s">
        <v>1187</v>
      </c>
      <c r="B177" s="61" t="n">
        <v>2</v>
      </c>
      <c r="C177" s="61" t="s">
        <v>34</v>
      </c>
      <c r="D177" s="61" t="n">
        <f aca="false">F177-E177+1</f>
        <v>414</v>
      </c>
      <c r="E177" s="61" t="n">
        <v>994462</v>
      </c>
      <c r="F177" s="61" t="n">
        <v>994875</v>
      </c>
      <c r="G177" s="62" t="s">
        <v>22</v>
      </c>
      <c r="H177" s="40"/>
      <c r="I177" s="40"/>
      <c r="J177" s="27"/>
      <c r="K177" s="65"/>
      <c r="L177" s="40"/>
      <c r="M177" s="40"/>
      <c r="N177" s="40"/>
      <c r="O177" s="40"/>
      <c r="P177" s="5"/>
      <c r="Q177" s="5"/>
      <c r="R177" s="5"/>
      <c r="S177" s="5"/>
      <c r="T177" s="56"/>
    </row>
    <row r="178" s="26" customFormat="true" ht="21" hidden="false" customHeight="false" outlineLevel="0" collapsed="false">
      <c r="A178" s="64" t="s">
        <v>1188</v>
      </c>
      <c r="B178" s="61" t="n">
        <v>2</v>
      </c>
      <c r="C178" s="61" t="s">
        <v>34</v>
      </c>
      <c r="D178" s="61" t="n">
        <f aca="false">F178-E178+1</f>
        <v>119</v>
      </c>
      <c r="E178" s="61" t="n">
        <v>994757</v>
      </c>
      <c r="F178" s="61" t="n">
        <v>994875</v>
      </c>
      <c r="G178" s="62" t="s">
        <v>22</v>
      </c>
      <c r="H178" s="35" t="s">
        <v>1189</v>
      </c>
      <c r="I178" s="35" t="s">
        <v>34</v>
      </c>
      <c r="J178" s="39" t="n">
        <v>994830</v>
      </c>
      <c r="K178" s="66" t="n">
        <v>994857</v>
      </c>
      <c r="L178" s="40"/>
      <c r="M178" s="40"/>
      <c r="N178" s="40"/>
      <c r="O178" s="40"/>
      <c r="P178" s="5"/>
      <c r="Q178" s="5"/>
      <c r="R178" s="5"/>
      <c r="S178" s="5"/>
      <c r="T178" s="67"/>
    </row>
    <row r="179" s="26" customFormat="true" ht="21" hidden="false" customHeight="false" outlineLevel="0" collapsed="false">
      <c r="A179" s="64" t="s">
        <v>1190</v>
      </c>
      <c r="B179" s="61" t="n">
        <v>2</v>
      </c>
      <c r="C179" s="61" t="s">
        <v>34</v>
      </c>
      <c r="D179" s="61" t="n">
        <f aca="false">F179-E179+1</f>
        <v>228</v>
      </c>
      <c r="E179" s="61" t="n">
        <v>997601</v>
      </c>
      <c r="F179" s="61" t="n">
        <v>997828</v>
      </c>
      <c r="G179" s="62" t="s">
        <v>1191</v>
      </c>
      <c r="H179" s="40"/>
      <c r="I179" s="40"/>
      <c r="J179" s="27"/>
      <c r="K179" s="65"/>
      <c r="L179" s="40"/>
      <c r="M179" s="40"/>
      <c r="N179" s="40"/>
      <c r="O179" s="40"/>
      <c r="P179" s="5"/>
      <c r="Q179" s="5"/>
      <c r="R179" s="5"/>
      <c r="S179" s="5"/>
      <c r="T179" s="67"/>
    </row>
    <row r="180" s="26" customFormat="true" ht="21" hidden="false" customHeight="false" outlineLevel="0" collapsed="false">
      <c r="A180" s="69" t="s">
        <v>1192</v>
      </c>
      <c r="B180" s="8" t="n">
        <v>2</v>
      </c>
      <c r="C180" s="8" t="s">
        <v>21</v>
      </c>
      <c r="D180" s="8" t="n">
        <f aca="false">F180-E180+1</f>
        <v>153</v>
      </c>
      <c r="E180" s="8" t="n">
        <v>1017808</v>
      </c>
      <c r="F180" s="8" t="n">
        <v>1017960</v>
      </c>
      <c r="G180" s="9" t="s">
        <v>1193</v>
      </c>
      <c r="H180" s="40"/>
      <c r="I180" s="40"/>
      <c r="J180" s="27"/>
      <c r="K180" s="65"/>
      <c r="L180" s="40"/>
      <c r="M180" s="40"/>
      <c r="N180" s="40"/>
      <c r="O180" s="40"/>
      <c r="P180" s="5"/>
      <c r="Q180" s="5"/>
      <c r="R180" s="5"/>
      <c r="S180" s="5"/>
      <c r="T180" s="67"/>
    </row>
    <row r="181" s="72" customFormat="true" ht="24" hidden="false" customHeight="false" outlineLevel="0" collapsed="false">
      <c r="A181" s="64" t="s">
        <v>1194</v>
      </c>
      <c r="B181" s="61" t="n">
        <v>2</v>
      </c>
      <c r="C181" s="61" t="s">
        <v>21</v>
      </c>
      <c r="D181" s="61" t="n">
        <f aca="false">F181-E181+1</f>
        <v>300</v>
      </c>
      <c r="E181" s="61" t="n">
        <v>1022909</v>
      </c>
      <c r="F181" s="61" t="n">
        <v>1023208</v>
      </c>
      <c r="G181" s="62" t="s">
        <v>1195</v>
      </c>
      <c r="H181" s="40"/>
      <c r="I181" s="40"/>
      <c r="J181" s="27"/>
      <c r="K181" s="59"/>
      <c r="L181" s="40"/>
      <c r="M181" s="40"/>
      <c r="N181" s="40"/>
      <c r="O181" s="40"/>
      <c r="P181" s="23"/>
      <c r="Q181" s="23"/>
      <c r="R181" s="23"/>
      <c r="S181" s="23"/>
      <c r="T181" s="71"/>
    </row>
    <row r="182" customFormat="false" ht="21" hidden="false" customHeight="false" outlineLevel="0" collapsed="false">
      <c r="A182" s="64" t="s">
        <v>1196</v>
      </c>
      <c r="B182" s="61" t="n">
        <v>2</v>
      </c>
      <c r="C182" s="61" t="s">
        <v>21</v>
      </c>
      <c r="D182" s="61" t="n">
        <f aca="false">F182-E182+1</f>
        <v>167</v>
      </c>
      <c r="E182" s="61" t="n">
        <v>1031438</v>
      </c>
      <c r="F182" s="61" t="n">
        <v>1031604</v>
      </c>
      <c r="G182" s="62" t="s">
        <v>22</v>
      </c>
      <c r="P182" s="32" t="s">
        <v>1197</v>
      </c>
      <c r="Q182" s="23" t="s">
        <v>21</v>
      </c>
      <c r="R182" s="34" t="n">
        <v>1031438</v>
      </c>
      <c r="S182" s="33" t="n">
        <v>1031588</v>
      </c>
    </row>
    <row r="183" customFormat="false" ht="21" hidden="false" customHeight="false" outlineLevel="0" collapsed="false">
      <c r="A183" s="64" t="s">
        <v>1198</v>
      </c>
      <c r="B183" s="61" t="n">
        <v>2</v>
      </c>
      <c r="C183" s="61" t="s">
        <v>34</v>
      </c>
      <c r="D183" s="61" t="n">
        <f aca="false">F183-E183+1</f>
        <v>484</v>
      </c>
      <c r="E183" s="61" t="n">
        <v>1053622</v>
      </c>
      <c r="F183" s="61" t="n">
        <v>1054105</v>
      </c>
      <c r="G183" s="62" t="s">
        <v>1199</v>
      </c>
    </row>
    <row r="184" customFormat="false" ht="21" hidden="false" customHeight="false" outlineLevel="0" collapsed="false">
      <c r="A184" s="64" t="s">
        <v>1200</v>
      </c>
      <c r="B184" s="61" t="n">
        <v>2</v>
      </c>
      <c r="C184" s="61" t="s">
        <v>34</v>
      </c>
      <c r="D184" s="61" t="n">
        <f aca="false">F184-E184+1</f>
        <v>341</v>
      </c>
      <c r="E184" s="61" t="n">
        <v>1054363</v>
      </c>
      <c r="F184" s="61" t="n">
        <v>1054703</v>
      </c>
      <c r="G184" s="62" t="s">
        <v>1199</v>
      </c>
    </row>
    <row r="185" customFormat="false" ht="21" hidden="false" customHeight="false" outlineLevel="0" collapsed="false">
      <c r="A185" s="64" t="s">
        <v>1201</v>
      </c>
      <c r="B185" s="61" t="n">
        <v>2</v>
      </c>
      <c r="C185" s="61" t="s">
        <v>21</v>
      </c>
      <c r="D185" s="61" t="n">
        <f aca="false">F185-E185+1</f>
        <v>326</v>
      </c>
      <c r="E185" s="61" t="n">
        <v>1064174</v>
      </c>
      <c r="F185" s="61" t="n">
        <v>1064499</v>
      </c>
      <c r="G185" s="62" t="s">
        <v>1202</v>
      </c>
      <c r="K185" s="27"/>
    </row>
    <row r="186" customFormat="false" ht="19" hidden="false" customHeight="false" outlineLevel="0" collapsed="false">
      <c r="H186" s="88"/>
      <c r="I186" s="88"/>
      <c r="J186" s="88"/>
      <c r="K186" s="88"/>
      <c r="L186" s="89"/>
      <c r="M186" s="89"/>
      <c r="N186" s="89"/>
      <c r="O186" s="89"/>
      <c r="P186" s="90"/>
      <c r="Q186" s="90"/>
      <c r="R186" s="90"/>
      <c r="S186" s="90"/>
    </row>
    <row r="187" customFormat="false" ht="19" hidden="false" customHeight="false" outlineLevel="0" collapsed="false">
      <c r="H187" s="88"/>
      <c r="I187" s="88"/>
      <c r="J187" s="88"/>
      <c r="K187" s="88"/>
      <c r="L187" s="89"/>
      <c r="M187" s="89"/>
      <c r="N187" s="89"/>
      <c r="O187" s="89"/>
      <c r="P187" s="90"/>
      <c r="Q187" s="90"/>
      <c r="R187" s="90"/>
      <c r="S187" s="90"/>
    </row>
    <row r="188" customFormat="false" ht="19" hidden="false" customHeight="false" outlineLevel="0" collapsed="false">
      <c r="H188" s="88"/>
      <c r="I188" s="88"/>
      <c r="J188" s="88"/>
      <c r="K188" s="88"/>
      <c r="L188" s="89"/>
      <c r="M188" s="89"/>
      <c r="N188" s="89"/>
      <c r="O188" s="89"/>
      <c r="P188" s="90"/>
      <c r="Q188" s="90"/>
      <c r="R188" s="90"/>
      <c r="S188" s="90"/>
    </row>
    <row r="189" customFormat="false" ht="19" hidden="false" customHeight="false" outlineLevel="0" collapsed="false">
      <c r="H189" s="88"/>
      <c r="I189" s="88"/>
      <c r="J189" s="88"/>
      <c r="K189" s="88"/>
      <c r="L189" s="89"/>
      <c r="M189" s="89"/>
      <c r="N189" s="89"/>
      <c r="O189" s="89"/>
      <c r="P189" s="90"/>
      <c r="Q189" s="90"/>
      <c r="R189" s="90"/>
      <c r="S189" s="90"/>
    </row>
    <row r="190" customFormat="false" ht="19" hidden="false" customHeight="false" outlineLevel="0" collapsed="false">
      <c r="H190" s="88"/>
      <c r="I190" s="88"/>
      <c r="J190" s="88"/>
      <c r="K190" s="88"/>
      <c r="L190" s="89"/>
      <c r="M190" s="89"/>
      <c r="N190" s="89"/>
      <c r="O190" s="89"/>
      <c r="P190" s="90"/>
      <c r="Q190" s="90"/>
      <c r="R190" s="90"/>
      <c r="S190" s="90"/>
    </row>
    <row r="191" customFormat="false" ht="19" hidden="false" customHeight="false" outlineLevel="0" collapsed="false">
      <c r="H191" s="88"/>
      <c r="I191" s="88"/>
      <c r="J191" s="88"/>
      <c r="K191" s="88"/>
      <c r="L191" s="89"/>
      <c r="M191" s="89"/>
      <c r="N191" s="89"/>
      <c r="O191" s="89"/>
      <c r="P191" s="90"/>
      <c r="Q191" s="90"/>
      <c r="R191" s="90"/>
      <c r="S191" s="90"/>
    </row>
    <row r="192" customFormat="false" ht="19" hidden="false" customHeight="false" outlineLevel="0" collapsed="false">
      <c r="H192" s="88"/>
      <c r="I192" s="88"/>
      <c r="J192" s="88"/>
      <c r="K192" s="88"/>
      <c r="L192" s="89"/>
      <c r="M192" s="89"/>
      <c r="N192" s="89"/>
      <c r="O192" s="89"/>
      <c r="P192" s="90"/>
      <c r="Q192" s="90"/>
      <c r="R192" s="90"/>
      <c r="S192" s="90"/>
    </row>
    <row r="193" customFormat="false" ht="19" hidden="false" customHeight="false" outlineLevel="0" collapsed="false">
      <c r="H193" s="88"/>
      <c r="I193" s="88"/>
      <c r="J193" s="88"/>
      <c r="K193" s="88"/>
      <c r="L193" s="89"/>
      <c r="M193" s="89"/>
      <c r="N193" s="89"/>
      <c r="O193" s="89"/>
      <c r="P193" s="90"/>
      <c r="Q193" s="90"/>
      <c r="R193" s="90"/>
      <c r="S193" s="90"/>
    </row>
    <row r="194" customFormat="false" ht="19" hidden="false" customHeight="false" outlineLevel="0" collapsed="false">
      <c r="H194" s="88"/>
      <c r="I194" s="88"/>
      <c r="J194" s="88"/>
      <c r="K194" s="88"/>
      <c r="L194" s="89"/>
      <c r="M194" s="89"/>
      <c r="N194" s="89"/>
      <c r="O194" s="89"/>
      <c r="P194" s="90"/>
      <c r="Q194" s="90"/>
      <c r="R194" s="90"/>
      <c r="S194" s="90"/>
    </row>
    <row r="195" customFormat="false" ht="19" hidden="false" customHeight="false" outlineLevel="0" collapsed="false">
      <c r="H195" s="88"/>
      <c r="I195" s="88"/>
      <c r="J195" s="88"/>
      <c r="K195" s="88"/>
      <c r="L195" s="89"/>
      <c r="M195" s="89"/>
      <c r="N195" s="89"/>
      <c r="O195" s="89"/>
      <c r="P195" s="90"/>
      <c r="Q195" s="90"/>
      <c r="R195" s="90"/>
      <c r="S195" s="90"/>
    </row>
    <row r="196" customFormat="false" ht="19" hidden="false" customHeight="false" outlineLevel="0" collapsed="false">
      <c r="H196" s="88"/>
      <c r="I196" s="88"/>
      <c r="J196" s="88"/>
      <c r="K196" s="88"/>
      <c r="L196" s="89"/>
      <c r="M196" s="89"/>
      <c r="N196" s="89"/>
      <c r="O196" s="89"/>
      <c r="P196" s="90"/>
      <c r="Q196" s="90"/>
      <c r="R196" s="90"/>
      <c r="S196" s="90"/>
    </row>
    <row r="197" customFormat="false" ht="19" hidden="false" customHeight="false" outlineLevel="0" collapsed="false">
      <c r="H197" s="88"/>
      <c r="I197" s="88"/>
      <c r="J197" s="88"/>
      <c r="K197" s="88"/>
      <c r="L197" s="89"/>
      <c r="M197" s="89"/>
      <c r="N197" s="89"/>
      <c r="O197" s="89"/>
      <c r="P197" s="90"/>
      <c r="Q197" s="90"/>
      <c r="R197" s="90"/>
      <c r="S197" s="90"/>
    </row>
    <row r="198" customFormat="false" ht="19" hidden="false" customHeight="false" outlineLevel="0" collapsed="false">
      <c r="H198" s="88"/>
      <c r="I198" s="88"/>
      <c r="J198" s="88"/>
      <c r="K198" s="88"/>
      <c r="L198" s="89"/>
      <c r="M198" s="89"/>
      <c r="N198" s="89"/>
      <c r="O198" s="89"/>
      <c r="P198" s="90"/>
      <c r="Q198" s="90"/>
      <c r="R198" s="90"/>
      <c r="S198" s="90"/>
    </row>
    <row r="199" customFormat="false" ht="19" hidden="false" customHeight="false" outlineLevel="0" collapsed="false">
      <c r="H199" s="88"/>
      <c r="I199" s="88"/>
      <c r="J199" s="88"/>
      <c r="K199" s="88"/>
      <c r="L199" s="89"/>
      <c r="M199" s="89"/>
      <c r="N199" s="89"/>
      <c r="O199" s="89"/>
      <c r="P199" s="90"/>
      <c r="Q199" s="90"/>
      <c r="R199" s="90"/>
      <c r="S199" s="90"/>
    </row>
    <row r="200" customFormat="false" ht="19" hidden="false" customHeight="false" outlineLevel="0" collapsed="false">
      <c r="H200" s="88"/>
      <c r="I200" s="88"/>
      <c r="J200" s="88"/>
      <c r="K200" s="88"/>
      <c r="L200" s="89"/>
      <c r="M200" s="89"/>
      <c r="N200" s="89"/>
      <c r="O200" s="89"/>
      <c r="P200" s="90"/>
      <c r="Q200" s="90"/>
      <c r="R200" s="90"/>
      <c r="S200" s="90"/>
    </row>
    <row r="201" customFormat="false" ht="19" hidden="false" customHeight="false" outlineLevel="0" collapsed="false">
      <c r="H201" s="88"/>
      <c r="I201" s="88"/>
      <c r="J201" s="88"/>
      <c r="K201" s="88"/>
      <c r="L201" s="89"/>
      <c r="M201" s="89"/>
      <c r="N201" s="89"/>
      <c r="O201" s="89"/>
      <c r="P201" s="90"/>
      <c r="Q201" s="90"/>
      <c r="R201" s="90"/>
      <c r="S201" s="90"/>
    </row>
    <row r="202" customFormat="false" ht="19" hidden="false" customHeight="false" outlineLevel="0" collapsed="false">
      <c r="H202" s="88"/>
      <c r="I202" s="88"/>
      <c r="J202" s="88"/>
      <c r="K202" s="88"/>
      <c r="L202" s="89"/>
      <c r="M202" s="89"/>
      <c r="N202" s="89"/>
      <c r="O202" s="89"/>
      <c r="P202" s="90"/>
      <c r="Q202" s="90"/>
      <c r="R202" s="90"/>
      <c r="S202" s="90"/>
    </row>
    <row r="203" customFormat="false" ht="19" hidden="false" customHeight="false" outlineLevel="0" collapsed="false">
      <c r="H203" s="88"/>
      <c r="I203" s="88"/>
      <c r="J203" s="88"/>
      <c r="K203" s="88"/>
      <c r="L203" s="89"/>
      <c r="M203" s="89"/>
      <c r="N203" s="89"/>
      <c r="O203" s="89"/>
      <c r="P203" s="90"/>
      <c r="Q203" s="90"/>
      <c r="R203" s="90"/>
      <c r="S203" s="90"/>
    </row>
    <row r="204" customFormat="false" ht="19" hidden="false" customHeight="false" outlineLevel="0" collapsed="false">
      <c r="H204" s="88"/>
      <c r="I204" s="88"/>
      <c r="J204" s="88"/>
      <c r="K204" s="88"/>
      <c r="L204" s="89"/>
      <c r="M204" s="89"/>
      <c r="N204" s="89"/>
      <c r="O204" s="89"/>
      <c r="P204" s="90"/>
      <c r="Q204" s="90"/>
      <c r="R204" s="90"/>
      <c r="S204" s="90"/>
    </row>
    <row r="205" customFormat="false" ht="19" hidden="false" customHeight="false" outlineLevel="0" collapsed="false">
      <c r="H205" s="88"/>
      <c r="I205" s="88"/>
      <c r="J205" s="88"/>
      <c r="K205" s="88"/>
      <c r="L205" s="89"/>
      <c r="M205" s="89"/>
      <c r="N205" s="89"/>
      <c r="O205" s="89"/>
      <c r="P205" s="90"/>
      <c r="Q205" s="90"/>
      <c r="R205" s="90"/>
      <c r="S205" s="90"/>
    </row>
    <row r="206" customFormat="false" ht="19" hidden="false" customHeight="false" outlineLevel="0" collapsed="false">
      <c r="H206" s="88"/>
      <c r="I206" s="88"/>
      <c r="J206" s="88"/>
      <c r="K206" s="88"/>
      <c r="L206" s="89"/>
      <c r="M206" s="89"/>
      <c r="N206" s="89"/>
      <c r="O206" s="89"/>
      <c r="P206" s="90"/>
      <c r="Q206" s="90"/>
      <c r="R206" s="90"/>
      <c r="S206" s="90"/>
    </row>
    <row r="207" customFormat="false" ht="19" hidden="false" customHeight="false" outlineLevel="0" collapsed="false">
      <c r="H207" s="88"/>
      <c r="I207" s="88"/>
      <c r="J207" s="88"/>
      <c r="K207" s="88"/>
      <c r="L207" s="89"/>
      <c r="M207" s="89"/>
      <c r="N207" s="89"/>
      <c r="O207" s="89"/>
      <c r="P207" s="90"/>
      <c r="Q207" s="90"/>
      <c r="R207" s="90"/>
      <c r="S207" s="90"/>
    </row>
    <row r="208" customFormat="false" ht="19" hidden="false" customHeight="false" outlineLevel="0" collapsed="false">
      <c r="H208" s="88"/>
      <c r="I208" s="88"/>
      <c r="J208" s="88"/>
      <c r="K208" s="88"/>
      <c r="L208" s="89"/>
      <c r="M208" s="89"/>
      <c r="N208" s="89"/>
      <c r="O208" s="89"/>
      <c r="P208" s="90"/>
      <c r="Q208" s="90"/>
      <c r="R208" s="90"/>
      <c r="S208" s="90"/>
    </row>
    <row r="209" customFormat="false" ht="19" hidden="false" customHeight="false" outlineLevel="0" collapsed="false">
      <c r="H209" s="88"/>
      <c r="I209" s="88"/>
      <c r="J209" s="88"/>
      <c r="K209" s="88"/>
      <c r="L209" s="89"/>
      <c r="M209" s="89"/>
      <c r="N209" s="89"/>
      <c r="O209" s="89"/>
      <c r="P209" s="90"/>
      <c r="Q209" s="90"/>
      <c r="R209" s="90"/>
      <c r="S209" s="90"/>
    </row>
    <row r="210" customFormat="false" ht="19" hidden="false" customHeight="false" outlineLevel="0" collapsed="false">
      <c r="H210" s="88"/>
      <c r="I210" s="88"/>
      <c r="J210" s="88"/>
      <c r="K210" s="88"/>
      <c r="L210" s="89"/>
      <c r="M210" s="89"/>
      <c r="N210" s="89"/>
      <c r="O210" s="89"/>
      <c r="P210" s="90"/>
      <c r="Q210" s="90"/>
      <c r="R210" s="90"/>
      <c r="S210" s="90"/>
    </row>
    <row r="211" customFormat="false" ht="19" hidden="false" customHeight="false" outlineLevel="0" collapsed="false">
      <c r="H211" s="88"/>
      <c r="I211" s="88"/>
      <c r="J211" s="88"/>
      <c r="K211" s="88"/>
      <c r="L211" s="89"/>
      <c r="M211" s="89"/>
      <c r="N211" s="89"/>
      <c r="O211" s="89"/>
      <c r="P211" s="90"/>
      <c r="Q211" s="90"/>
      <c r="R211" s="90"/>
      <c r="S211" s="90"/>
    </row>
    <row r="212" customFormat="false" ht="19" hidden="false" customHeight="false" outlineLevel="0" collapsed="false">
      <c r="H212" s="88"/>
      <c r="I212" s="88"/>
      <c r="J212" s="88"/>
      <c r="K212" s="88"/>
      <c r="L212" s="89"/>
      <c r="M212" s="89"/>
      <c r="N212" s="89"/>
      <c r="O212" s="89"/>
      <c r="P212" s="90"/>
      <c r="Q212" s="90"/>
      <c r="R212" s="90"/>
      <c r="S212" s="90"/>
    </row>
    <row r="213" customFormat="false" ht="19" hidden="false" customHeight="false" outlineLevel="0" collapsed="false">
      <c r="H213" s="88"/>
      <c r="I213" s="88"/>
      <c r="J213" s="88"/>
      <c r="K213" s="88"/>
      <c r="L213" s="89"/>
      <c r="M213" s="89"/>
      <c r="N213" s="89"/>
      <c r="O213" s="89"/>
      <c r="P213" s="90"/>
      <c r="Q213" s="90"/>
      <c r="R213" s="90"/>
      <c r="S213" s="90"/>
    </row>
    <row r="214" customFormat="false" ht="19" hidden="false" customHeight="false" outlineLevel="0" collapsed="false">
      <c r="H214" s="88"/>
      <c r="I214" s="88"/>
      <c r="J214" s="88"/>
      <c r="K214" s="88"/>
      <c r="L214" s="89"/>
      <c r="M214" s="89"/>
      <c r="N214" s="89"/>
      <c r="O214" s="89"/>
      <c r="P214" s="90"/>
      <c r="Q214" s="90"/>
      <c r="R214" s="90"/>
      <c r="S214" s="90"/>
    </row>
    <row r="215" customFormat="false" ht="19" hidden="false" customHeight="false" outlineLevel="0" collapsed="false">
      <c r="H215" s="88"/>
      <c r="I215" s="88"/>
      <c r="J215" s="88"/>
      <c r="K215" s="88"/>
      <c r="L215" s="89"/>
      <c r="M215" s="89"/>
      <c r="N215" s="89"/>
      <c r="O215" s="89"/>
      <c r="P215" s="90"/>
      <c r="Q215" s="90"/>
      <c r="R215" s="90"/>
      <c r="S215" s="90"/>
    </row>
    <row r="216" customFormat="false" ht="19" hidden="false" customHeight="false" outlineLevel="0" collapsed="false">
      <c r="H216" s="88"/>
      <c r="I216" s="88"/>
      <c r="J216" s="88"/>
      <c r="K216" s="88"/>
      <c r="L216" s="89"/>
      <c r="M216" s="89"/>
      <c r="N216" s="89"/>
      <c r="O216" s="89"/>
      <c r="P216" s="90"/>
      <c r="Q216" s="90"/>
      <c r="R216" s="90"/>
      <c r="S216" s="90"/>
    </row>
    <row r="217" customFormat="false" ht="19" hidden="false" customHeight="false" outlineLevel="0" collapsed="false">
      <c r="H217" s="88"/>
      <c r="I217" s="88"/>
      <c r="J217" s="88"/>
      <c r="K217" s="88"/>
      <c r="L217" s="89"/>
      <c r="M217" s="89"/>
      <c r="N217" s="89"/>
      <c r="O217" s="89"/>
      <c r="P217" s="90"/>
      <c r="Q217" s="90"/>
      <c r="R217" s="90"/>
      <c r="S217" s="90"/>
    </row>
    <row r="218" customFormat="false" ht="19" hidden="false" customHeight="false" outlineLevel="0" collapsed="false">
      <c r="H218" s="88"/>
      <c r="I218" s="88"/>
      <c r="J218" s="88"/>
      <c r="K218" s="88"/>
      <c r="L218" s="89"/>
      <c r="M218" s="89"/>
      <c r="N218" s="89"/>
      <c r="O218" s="89"/>
      <c r="P218" s="90"/>
      <c r="Q218" s="90"/>
      <c r="R218" s="90"/>
      <c r="S218" s="90"/>
    </row>
    <row r="219" customFormat="false" ht="19" hidden="false" customHeight="false" outlineLevel="0" collapsed="false">
      <c r="H219" s="88"/>
      <c r="I219" s="88"/>
      <c r="J219" s="88"/>
      <c r="K219" s="88"/>
      <c r="L219" s="89"/>
      <c r="M219" s="89"/>
      <c r="N219" s="89"/>
      <c r="O219" s="89"/>
      <c r="P219" s="90"/>
      <c r="Q219" s="90"/>
      <c r="R219" s="90"/>
      <c r="S219" s="90"/>
    </row>
    <row r="220" customFormat="false" ht="19" hidden="false" customHeight="false" outlineLevel="0" collapsed="false">
      <c r="H220" s="88"/>
      <c r="I220" s="88"/>
      <c r="J220" s="88"/>
      <c r="K220" s="88"/>
      <c r="L220" s="89"/>
      <c r="M220" s="89"/>
      <c r="N220" s="89"/>
      <c r="O220" s="89"/>
      <c r="P220" s="90"/>
      <c r="Q220" s="90"/>
      <c r="R220" s="90"/>
      <c r="S220" s="90"/>
    </row>
    <row r="221" customFormat="false" ht="19" hidden="false" customHeight="false" outlineLevel="0" collapsed="false">
      <c r="H221" s="88"/>
      <c r="I221" s="88"/>
      <c r="J221" s="88"/>
      <c r="K221" s="88"/>
      <c r="L221" s="89"/>
      <c r="M221" s="89"/>
      <c r="N221" s="89"/>
      <c r="O221" s="89"/>
      <c r="P221" s="90"/>
      <c r="Q221" s="90"/>
      <c r="R221" s="90"/>
      <c r="S221" s="90"/>
    </row>
    <row r="222" customFormat="false" ht="19" hidden="false" customHeight="false" outlineLevel="0" collapsed="false">
      <c r="H222" s="88"/>
      <c r="I222" s="88"/>
      <c r="J222" s="88"/>
      <c r="K222" s="88"/>
      <c r="L222" s="89"/>
      <c r="M222" s="89"/>
      <c r="N222" s="89"/>
      <c r="O222" s="89"/>
      <c r="P222" s="90"/>
      <c r="Q222" s="90"/>
      <c r="R222" s="90"/>
      <c r="S222" s="90"/>
    </row>
    <row r="223" customFormat="false" ht="19" hidden="false" customHeight="false" outlineLevel="0" collapsed="false">
      <c r="H223" s="88"/>
      <c r="I223" s="88"/>
      <c r="J223" s="88"/>
      <c r="K223" s="88"/>
      <c r="L223" s="89"/>
      <c r="M223" s="89"/>
      <c r="N223" s="89"/>
      <c r="O223" s="89"/>
      <c r="P223" s="90"/>
      <c r="Q223" s="90"/>
      <c r="R223" s="90"/>
      <c r="S223" s="90"/>
    </row>
    <row r="224" customFormat="false" ht="19" hidden="false" customHeight="false" outlineLevel="0" collapsed="false">
      <c r="H224" s="88"/>
      <c r="I224" s="88"/>
      <c r="J224" s="88"/>
      <c r="K224" s="88"/>
      <c r="L224" s="89"/>
      <c r="M224" s="89"/>
      <c r="N224" s="89"/>
      <c r="O224" s="89"/>
      <c r="P224" s="90"/>
      <c r="Q224" s="90"/>
      <c r="R224" s="90"/>
      <c r="S224" s="90"/>
    </row>
    <row r="225" customFormat="false" ht="19" hidden="false" customHeight="false" outlineLevel="0" collapsed="false">
      <c r="H225" s="88"/>
      <c r="I225" s="88"/>
      <c r="J225" s="88"/>
      <c r="K225" s="88"/>
      <c r="L225" s="89"/>
      <c r="M225" s="89"/>
      <c r="N225" s="89"/>
      <c r="O225" s="89"/>
      <c r="P225" s="90"/>
      <c r="Q225" s="90"/>
      <c r="R225" s="90"/>
      <c r="S225" s="90"/>
    </row>
    <row r="226" customFormat="false" ht="19" hidden="false" customHeight="false" outlineLevel="0" collapsed="false">
      <c r="H226" s="88"/>
      <c r="I226" s="88"/>
      <c r="J226" s="88"/>
      <c r="K226" s="88"/>
      <c r="L226" s="89"/>
      <c r="M226" s="89"/>
      <c r="N226" s="89"/>
      <c r="O226" s="89"/>
      <c r="P226" s="90"/>
      <c r="Q226" s="90"/>
      <c r="R226" s="90"/>
      <c r="S226" s="90"/>
    </row>
    <row r="227" customFormat="false" ht="19" hidden="false" customHeight="false" outlineLevel="0" collapsed="false">
      <c r="H227" s="88"/>
      <c r="I227" s="88"/>
      <c r="J227" s="88"/>
      <c r="K227" s="88"/>
      <c r="L227" s="89"/>
      <c r="M227" s="89"/>
      <c r="N227" s="89"/>
      <c r="O227" s="89"/>
      <c r="P227" s="90"/>
      <c r="Q227" s="90"/>
      <c r="R227" s="90"/>
      <c r="S227" s="90"/>
    </row>
    <row r="228" customFormat="false" ht="19" hidden="false" customHeight="false" outlineLevel="0" collapsed="false">
      <c r="H228" s="88"/>
      <c r="I228" s="88"/>
      <c r="J228" s="88"/>
      <c r="K228" s="88"/>
      <c r="L228" s="89"/>
      <c r="M228" s="89"/>
      <c r="N228" s="89"/>
      <c r="O228" s="89"/>
      <c r="P228" s="90"/>
      <c r="Q228" s="90"/>
      <c r="R228" s="90"/>
      <c r="S228" s="90"/>
    </row>
    <row r="229" customFormat="false" ht="19" hidden="false" customHeight="false" outlineLevel="0" collapsed="false">
      <c r="H229" s="88"/>
      <c r="I229" s="88"/>
      <c r="J229" s="88"/>
      <c r="K229" s="88"/>
      <c r="L229" s="89"/>
      <c r="M229" s="89"/>
      <c r="N229" s="89"/>
      <c r="O229" s="89"/>
      <c r="P229" s="90"/>
      <c r="Q229" s="90"/>
      <c r="R229" s="90"/>
      <c r="S229" s="90"/>
    </row>
    <row r="230" customFormat="false" ht="19" hidden="false" customHeight="false" outlineLevel="0" collapsed="false">
      <c r="H230" s="88"/>
      <c r="I230" s="88"/>
      <c r="J230" s="88"/>
      <c r="K230" s="88"/>
      <c r="L230" s="89"/>
      <c r="M230" s="89"/>
      <c r="N230" s="89"/>
      <c r="O230" s="89"/>
      <c r="P230" s="90"/>
      <c r="Q230" s="90"/>
      <c r="R230" s="90"/>
      <c r="S230" s="90"/>
    </row>
    <row r="231" customFormat="false" ht="19" hidden="false" customHeight="false" outlineLevel="0" collapsed="false">
      <c r="H231" s="88"/>
      <c r="I231" s="88"/>
      <c r="J231" s="88"/>
      <c r="K231" s="88"/>
      <c r="L231" s="89"/>
      <c r="M231" s="89"/>
      <c r="N231" s="89"/>
      <c r="O231" s="89"/>
      <c r="P231" s="90"/>
      <c r="Q231" s="90"/>
      <c r="R231" s="90"/>
      <c r="S231" s="90"/>
    </row>
    <row r="232" customFormat="false" ht="19" hidden="false" customHeight="false" outlineLevel="0" collapsed="false">
      <c r="H232" s="88"/>
      <c r="I232" s="88"/>
      <c r="J232" s="88"/>
      <c r="K232" s="88"/>
      <c r="L232" s="89"/>
      <c r="M232" s="89"/>
      <c r="N232" s="89"/>
      <c r="O232" s="89"/>
      <c r="P232" s="90"/>
      <c r="Q232" s="90"/>
      <c r="R232" s="90"/>
      <c r="S232" s="90"/>
    </row>
    <row r="233" customFormat="false" ht="19" hidden="false" customHeight="false" outlineLevel="0" collapsed="false">
      <c r="H233" s="88"/>
      <c r="I233" s="88"/>
      <c r="J233" s="88"/>
      <c r="K233" s="88"/>
      <c r="L233" s="89"/>
      <c r="M233" s="89"/>
      <c r="N233" s="89"/>
      <c r="O233" s="89"/>
      <c r="P233" s="90"/>
      <c r="Q233" s="90"/>
      <c r="R233" s="90"/>
      <c r="S233" s="90"/>
    </row>
    <row r="234" customFormat="false" ht="19" hidden="false" customHeight="false" outlineLevel="0" collapsed="false">
      <c r="H234" s="88"/>
      <c r="I234" s="88"/>
      <c r="J234" s="88"/>
      <c r="K234" s="88"/>
      <c r="L234" s="89"/>
      <c r="M234" s="89"/>
      <c r="N234" s="89"/>
      <c r="O234" s="89"/>
      <c r="P234" s="90"/>
      <c r="Q234" s="90"/>
      <c r="R234" s="90"/>
      <c r="S234" s="90"/>
    </row>
    <row r="235" customFormat="false" ht="19" hidden="false" customHeight="false" outlineLevel="0" collapsed="false">
      <c r="H235" s="88"/>
      <c r="I235" s="88"/>
      <c r="J235" s="88"/>
      <c r="K235" s="88"/>
      <c r="L235" s="89"/>
      <c r="M235" s="89"/>
      <c r="N235" s="89"/>
      <c r="O235" s="89"/>
      <c r="P235" s="90"/>
      <c r="Q235" s="90"/>
      <c r="R235" s="90"/>
      <c r="S235" s="90"/>
    </row>
    <row r="236" customFormat="false" ht="19" hidden="false" customHeight="false" outlineLevel="0" collapsed="false">
      <c r="H236" s="88"/>
      <c r="I236" s="88"/>
      <c r="J236" s="88"/>
      <c r="K236" s="88"/>
      <c r="L236" s="89"/>
      <c r="M236" s="89"/>
      <c r="N236" s="89"/>
      <c r="O236" s="89"/>
      <c r="P236" s="90"/>
      <c r="Q236" s="90"/>
      <c r="R236" s="90"/>
      <c r="S236" s="90"/>
    </row>
    <row r="237" customFormat="false" ht="19" hidden="false" customHeight="false" outlineLevel="0" collapsed="false">
      <c r="H237" s="88"/>
      <c r="I237" s="88"/>
      <c r="J237" s="88"/>
      <c r="K237" s="88"/>
      <c r="L237" s="89"/>
      <c r="M237" s="89"/>
      <c r="N237" s="89"/>
      <c r="O237" s="89"/>
      <c r="P237" s="90"/>
      <c r="Q237" s="90"/>
      <c r="R237" s="90"/>
      <c r="S237" s="90"/>
    </row>
    <row r="238" customFormat="false" ht="19" hidden="false" customHeight="false" outlineLevel="0" collapsed="false">
      <c r="H238" s="88"/>
      <c r="I238" s="88"/>
      <c r="J238" s="88"/>
      <c r="K238" s="88"/>
      <c r="L238" s="89"/>
      <c r="M238" s="89"/>
      <c r="N238" s="89"/>
      <c r="O238" s="89"/>
      <c r="P238" s="90"/>
      <c r="Q238" s="90"/>
      <c r="R238" s="90"/>
      <c r="S238" s="90"/>
    </row>
    <row r="239" customFormat="false" ht="19" hidden="false" customHeight="false" outlineLevel="0" collapsed="false">
      <c r="H239" s="88"/>
      <c r="I239" s="88"/>
      <c r="J239" s="88"/>
      <c r="K239" s="88"/>
      <c r="L239" s="89"/>
      <c r="M239" s="89"/>
      <c r="N239" s="89"/>
      <c r="O239" s="89"/>
      <c r="P239" s="90"/>
      <c r="Q239" s="90"/>
      <c r="R239" s="90"/>
      <c r="S239" s="90"/>
    </row>
    <row r="240" customFormat="false" ht="19" hidden="false" customHeight="false" outlineLevel="0" collapsed="false">
      <c r="H240" s="88"/>
      <c r="I240" s="88"/>
      <c r="J240" s="88"/>
      <c r="K240" s="88"/>
      <c r="L240" s="89"/>
      <c r="M240" s="89"/>
      <c r="N240" s="89"/>
      <c r="O240" s="89"/>
      <c r="P240" s="90"/>
      <c r="Q240" s="90"/>
      <c r="R240" s="90"/>
      <c r="S240" s="90"/>
    </row>
    <row r="241" customFormat="false" ht="19" hidden="false" customHeight="false" outlineLevel="0" collapsed="false">
      <c r="H241" s="88"/>
      <c r="I241" s="88"/>
      <c r="J241" s="88"/>
      <c r="K241" s="88"/>
      <c r="L241" s="89"/>
      <c r="M241" s="89"/>
      <c r="N241" s="89"/>
      <c r="O241" s="89"/>
      <c r="P241" s="90"/>
      <c r="Q241" s="90"/>
      <c r="R241" s="90"/>
      <c r="S241" s="90"/>
    </row>
    <row r="242" customFormat="false" ht="19" hidden="false" customHeight="false" outlineLevel="0" collapsed="false">
      <c r="H242" s="88"/>
      <c r="I242" s="88"/>
      <c r="J242" s="88"/>
      <c r="K242" s="88"/>
      <c r="L242" s="89"/>
      <c r="M242" s="89"/>
      <c r="N242" s="89"/>
      <c r="O242" s="89"/>
      <c r="P242" s="90"/>
      <c r="Q242" s="90"/>
      <c r="R242" s="90"/>
      <c r="S242" s="90"/>
    </row>
    <row r="243" customFormat="false" ht="19" hidden="false" customHeight="false" outlineLevel="0" collapsed="false">
      <c r="H243" s="88"/>
      <c r="I243" s="88"/>
      <c r="J243" s="88"/>
      <c r="K243" s="88"/>
      <c r="L243" s="89"/>
      <c r="M243" s="89"/>
      <c r="N243" s="89"/>
      <c r="O243" s="89"/>
      <c r="P243" s="90"/>
      <c r="Q243" s="90"/>
      <c r="R243" s="90"/>
      <c r="S243" s="90"/>
    </row>
    <row r="244" customFormat="false" ht="19" hidden="false" customHeight="false" outlineLevel="0" collapsed="false">
      <c r="H244" s="88"/>
      <c r="I244" s="88"/>
      <c r="J244" s="88"/>
      <c r="K244" s="88"/>
      <c r="L244" s="89"/>
      <c r="M244" s="89"/>
      <c r="N244" s="89"/>
      <c r="O244" s="89"/>
      <c r="P244" s="90"/>
      <c r="Q244" s="90"/>
      <c r="R244" s="90"/>
      <c r="S244" s="90"/>
    </row>
    <row r="245" customFormat="false" ht="19" hidden="false" customHeight="false" outlineLevel="0" collapsed="false">
      <c r="H245" s="88"/>
      <c r="I245" s="88"/>
      <c r="J245" s="88"/>
      <c r="K245" s="88"/>
      <c r="L245" s="89"/>
      <c r="M245" s="89"/>
      <c r="N245" s="89"/>
      <c r="O245" s="89"/>
      <c r="P245" s="90"/>
      <c r="Q245" s="90"/>
      <c r="R245" s="90"/>
      <c r="S245" s="90"/>
    </row>
    <row r="246" customFormat="false" ht="19" hidden="false" customHeight="false" outlineLevel="0" collapsed="false">
      <c r="H246" s="88"/>
      <c r="I246" s="88"/>
      <c r="J246" s="88"/>
      <c r="K246" s="88"/>
      <c r="L246" s="89"/>
      <c r="M246" s="89"/>
      <c r="N246" s="89"/>
      <c r="O246" s="89"/>
      <c r="P246" s="90"/>
      <c r="Q246" s="90"/>
      <c r="R246" s="90"/>
      <c r="S246" s="90"/>
    </row>
    <row r="247" customFormat="false" ht="19" hidden="false" customHeight="false" outlineLevel="0" collapsed="false">
      <c r="H247" s="88"/>
      <c r="I247" s="88"/>
      <c r="J247" s="88"/>
      <c r="K247" s="88"/>
      <c r="L247" s="89"/>
      <c r="M247" s="89"/>
      <c r="N247" s="89"/>
      <c r="O247" s="89"/>
      <c r="P247" s="90"/>
      <c r="Q247" s="90"/>
      <c r="R247" s="90"/>
      <c r="S247" s="90"/>
    </row>
    <row r="248" customFormat="false" ht="19" hidden="false" customHeight="false" outlineLevel="0" collapsed="false">
      <c r="H248" s="88"/>
      <c r="I248" s="88"/>
      <c r="J248" s="88"/>
      <c r="K248" s="88"/>
      <c r="L248" s="89"/>
      <c r="M248" s="89"/>
      <c r="N248" s="89"/>
      <c r="O248" s="89"/>
      <c r="P248" s="90"/>
      <c r="Q248" s="90"/>
      <c r="R248" s="90"/>
      <c r="S248" s="90"/>
    </row>
    <row r="249" customFormat="false" ht="19" hidden="false" customHeight="false" outlineLevel="0" collapsed="false">
      <c r="H249" s="88"/>
      <c r="I249" s="88"/>
      <c r="J249" s="88"/>
      <c r="K249" s="88"/>
      <c r="L249" s="89"/>
      <c r="M249" s="89"/>
      <c r="N249" s="89"/>
      <c r="O249" s="89"/>
      <c r="P249" s="90"/>
      <c r="Q249" s="90"/>
      <c r="R249" s="90"/>
      <c r="S249" s="90"/>
    </row>
    <row r="250" customFormat="false" ht="19" hidden="false" customHeight="false" outlineLevel="0" collapsed="false">
      <c r="H250" s="88"/>
      <c r="I250" s="88"/>
      <c r="J250" s="88"/>
      <c r="K250" s="88"/>
      <c r="L250" s="89"/>
      <c r="M250" s="89"/>
      <c r="N250" s="89"/>
      <c r="O250" s="89"/>
      <c r="P250" s="90"/>
      <c r="Q250" s="90"/>
      <c r="R250" s="90"/>
      <c r="S250" s="90"/>
    </row>
    <row r="251" customFormat="false" ht="19" hidden="false" customHeight="false" outlineLevel="0" collapsed="false">
      <c r="H251" s="88"/>
      <c r="I251" s="88"/>
      <c r="J251" s="88"/>
      <c r="K251" s="88"/>
      <c r="L251" s="89"/>
      <c r="M251" s="89"/>
      <c r="N251" s="89"/>
      <c r="O251" s="89"/>
      <c r="P251" s="90"/>
      <c r="Q251" s="90"/>
      <c r="R251" s="90"/>
      <c r="S251" s="90"/>
    </row>
    <row r="252" customFormat="false" ht="19" hidden="false" customHeight="false" outlineLevel="0" collapsed="false">
      <c r="H252" s="88"/>
      <c r="I252" s="88"/>
      <c r="J252" s="88"/>
      <c r="K252" s="88"/>
      <c r="L252" s="89"/>
      <c r="M252" s="89"/>
      <c r="N252" s="89"/>
      <c r="O252" s="89"/>
      <c r="P252" s="90"/>
      <c r="Q252" s="90"/>
      <c r="R252" s="90"/>
      <c r="S252" s="90"/>
    </row>
    <row r="253" customFormat="false" ht="19" hidden="false" customHeight="false" outlineLevel="0" collapsed="false">
      <c r="H253" s="88"/>
      <c r="I253" s="88"/>
      <c r="J253" s="88"/>
      <c r="K253" s="88"/>
      <c r="L253" s="89"/>
      <c r="M253" s="89"/>
      <c r="N253" s="89"/>
      <c r="O253" s="89"/>
      <c r="P253" s="90"/>
      <c r="Q253" s="90"/>
      <c r="R253" s="90"/>
      <c r="S253" s="90"/>
    </row>
    <row r="254" customFormat="false" ht="19" hidden="false" customHeight="false" outlineLevel="0" collapsed="false">
      <c r="H254" s="88"/>
      <c r="I254" s="88"/>
      <c r="J254" s="88"/>
      <c r="K254" s="88"/>
      <c r="L254" s="89"/>
      <c r="M254" s="89"/>
      <c r="N254" s="89"/>
      <c r="O254" s="89"/>
      <c r="P254" s="90"/>
      <c r="Q254" s="90"/>
      <c r="R254" s="90"/>
      <c r="S254" s="90"/>
    </row>
    <row r="255" customFormat="false" ht="19" hidden="false" customHeight="false" outlineLevel="0" collapsed="false">
      <c r="H255" s="88"/>
      <c r="I255" s="88"/>
      <c r="J255" s="88"/>
      <c r="K255" s="88"/>
      <c r="L255" s="89"/>
      <c r="M255" s="89"/>
      <c r="N255" s="89"/>
      <c r="O255" s="89"/>
      <c r="P255" s="90"/>
      <c r="Q255" s="90"/>
      <c r="R255" s="90"/>
      <c r="S255" s="90"/>
    </row>
    <row r="256" customFormat="false" ht="19" hidden="false" customHeight="false" outlineLevel="0" collapsed="false">
      <c r="H256" s="88"/>
      <c r="I256" s="88"/>
      <c r="J256" s="88"/>
      <c r="K256" s="88"/>
      <c r="L256" s="89"/>
      <c r="M256" s="89"/>
      <c r="N256" s="89"/>
      <c r="O256" s="89"/>
      <c r="P256" s="90"/>
      <c r="Q256" s="90"/>
      <c r="R256" s="90"/>
      <c r="S256" s="90"/>
    </row>
    <row r="257" customFormat="false" ht="19" hidden="false" customHeight="false" outlineLevel="0" collapsed="false">
      <c r="H257" s="88"/>
      <c r="I257" s="88"/>
      <c r="J257" s="88"/>
      <c r="K257" s="88"/>
      <c r="L257" s="89"/>
      <c r="M257" s="89"/>
      <c r="N257" s="89"/>
      <c r="O257" s="89"/>
      <c r="P257" s="90"/>
      <c r="Q257" s="90"/>
      <c r="R257" s="90"/>
      <c r="S257" s="90"/>
    </row>
    <row r="258" customFormat="false" ht="19" hidden="false" customHeight="false" outlineLevel="0" collapsed="false">
      <c r="H258" s="88"/>
      <c r="I258" s="88"/>
      <c r="J258" s="88"/>
      <c r="K258" s="88"/>
      <c r="L258" s="89"/>
      <c r="M258" s="89"/>
      <c r="N258" s="89"/>
      <c r="O258" s="89"/>
      <c r="P258" s="90"/>
      <c r="Q258" s="90"/>
      <c r="R258" s="90"/>
      <c r="S258" s="90"/>
    </row>
    <row r="259" customFormat="false" ht="19" hidden="false" customHeight="false" outlineLevel="0" collapsed="false">
      <c r="H259" s="88"/>
      <c r="I259" s="88"/>
      <c r="J259" s="88"/>
      <c r="K259" s="88"/>
      <c r="L259" s="89"/>
      <c r="M259" s="89"/>
      <c r="N259" s="89"/>
      <c r="O259" s="89"/>
      <c r="P259" s="90"/>
      <c r="Q259" s="90"/>
      <c r="R259" s="90"/>
      <c r="S259" s="90"/>
    </row>
    <row r="260" customFormat="false" ht="19" hidden="false" customHeight="false" outlineLevel="0" collapsed="false">
      <c r="H260" s="88"/>
      <c r="I260" s="88"/>
      <c r="J260" s="88"/>
      <c r="K260" s="88"/>
      <c r="L260" s="89"/>
      <c r="M260" s="89"/>
      <c r="N260" s="89"/>
      <c r="O260" s="89"/>
      <c r="P260" s="90"/>
      <c r="Q260" s="90"/>
      <c r="R260" s="90"/>
      <c r="S260" s="90"/>
    </row>
    <row r="261" customFormat="false" ht="19" hidden="false" customHeight="false" outlineLevel="0" collapsed="false">
      <c r="H261" s="88"/>
      <c r="I261" s="88"/>
      <c r="J261" s="88"/>
      <c r="K261" s="88"/>
      <c r="L261" s="89"/>
      <c r="M261" s="89"/>
      <c r="N261" s="89"/>
      <c r="O261" s="89"/>
      <c r="P261" s="90"/>
      <c r="Q261" s="90"/>
      <c r="R261" s="90"/>
      <c r="S261" s="90"/>
    </row>
    <row r="262" customFormat="false" ht="19" hidden="false" customHeight="false" outlineLevel="0" collapsed="false">
      <c r="H262" s="88"/>
      <c r="I262" s="88"/>
      <c r="J262" s="88"/>
      <c r="K262" s="88"/>
      <c r="L262" s="89"/>
      <c r="M262" s="89"/>
      <c r="N262" s="89"/>
      <c r="O262" s="89"/>
      <c r="P262" s="90"/>
      <c r="Q262" s="90"/>
      <c r="R262" s="90"/>
      <c r="S262" s="90"/>
    </row>
    <row r="263" customFormat="false" ht="19" hidden="false" customHeight="false" outlineLevel="0" collapsed="false">
      <c r="H263" s="88"/>
      <c r="I263" s="88"/>
      <c r="J263" s="88"/>
      <c r="K263" s="88"/>
      <c r="L263" s="89"/>
      <c r="M263" s="89"/>
      <c r="N263" s="89"/>
      <c r="O263" s="89"/>
      <c r="P263" s="90"/>
      <c r="Q263" s="90"/>
      <c r="R263" s="90"/>
      <c r="S263" s="90"/>
    </row>
    <row r="264" customFormat="false" ht="19" hidden="false" customHeight="false" outlineLevel="0" collapsed="false">
      <c r="H264" s="88"/>
      <c r="I264" s="88"/>
      <c r="J264" s="88"/>
      <c r="K264" s="88"/>
      <c r="L264" s="89"/>
      <c r="M264" s="89"/>
      <c r="N264" s="89"/>
      <c r="O264" s="89"/>
      <c r="P264" s="90"/>
      <c r="Q264" s="90"/>
      <c r="R264" s="90"/>
      <c r="S264" s="90"/>
    </row>
    <row r="265" customFormat="false" ht="19" hidden="false" customHeight="false" outlineLevel="0" collapsed="false">
      <c r="H265" s="88"/>
      <c r="I265" s="88"/>
      <c r="J265" s="88"/>
      <c r="K265" s="88"/>
      <c r="L265" s="89"/>
      <c r="M265" s="89"/>
      <c r="N265" s="89"/>
      <c r="O265" s="89"/>
      <c r="P265" s="90"/>
      <c r="Q265" s="90"/>
      <c r="R265" s="90"/>
      <c r="S265" s="90"/>
    </row>
    <row r="266" customFormat="false" ht="19" hidden="false" customHeight="false" outlineLevel="0" collapsed="false">
      <c r="H266" s="88"/>
      <c r="I266" s="88"/>
      <c r="J266" s="88"/>
      <c r="K266" s="88"/>
      <c r="L266" s="89"/>
      <c r="M266" s="89"/>
      <c r="N266" s="89"/>
      <c r="O266" s="89"/>
      <c r="P266" s="90"/>
      <c r="Q266" s="90"/>
      <c r="R266" s="90"/>
      <c r="S266" s="90"/>
    </row>
    <row r="267" customFormat="false" ht="19" hidden="false" customHeight="false" outlineLevel="0" collapsed="false">
      <c r="H267" s="88"/>
      <c r="I267" s="88"/>
      <c r="J267" s="88"/>
      <c r="K267" s="88"/>
      <c r="L267" s="89"/>
      <c r="M267" s="89"/>
      <c r="N267" s="89"/>
      <c r="O267" s="89"/>
      <c r="P267" s="90"/>
      <c r="Q267" s="90"/>
      <c r="R267" s="90"/>
      <c r="S267" s="90"/>
    </row>
    <row r="268" customFormat="false" ht="19" hidden="false" customHeight="false" outlineLevel="0" collapsed="false">
      <c r="H268" s="88"/>
      <c r="I268" s="88"/>
      <c r="J268" s="88"/>
      <c r="K268" s="88"/>
      <c r="L268" s="89"/>
      <c r="M268" s="89"/>
      <c r="N268" s="89"/>
      <c r="O268" s="89"/>
      <c r="P268" s="90"/>
      <c r="Q268" s="90"/>
      <c r="R268" s="90"/>
      <c r="S268" s="90"/>
    </row>
    <row r="269" customFormat="false" ht="19" hidden="false" customHeight="false" outlineLevel="0" collapsed="false">
      <c r="H269" s="88"/>
      <c r="I269" s="88"/>
      <c r="J269" s="88"/>
      <c r="K269" s="88"/>
      <c r="L269" s="89"/>
      <c r="M269" s="89"/>
      <c r="N269" s="89"/>
      <c r="O269" s="89"/>
      <c r="P269" s="90"/>
      <c r="Q269" s="90"/>
      <c r="R269" s="90"/>
      <c r="S269" s="90"/>
    </row>
    <row r="270" customFormat="false" ht="19" hidden="false" customHeight="false" outlineLevel="0" collapsed="false">
      <c r="H270" s="88"/>
      <c r="I270" s="88"/>
      <c r="J270" s="88"/>
      <c r="K270" s="88"/>
      <c r="L270" s="89"/>
      <c r="M270" s="89"/>
      <c r="N270" s="89"/>
      <c r="O270" s="89"/>
      <c r="P270" s="90"/>
      <c r="Q270" s="90"/>
      <c r="R270" s="90"/>
      <c r="S270" s="90"/>
    </row>
    <row r="271" customFormat="false" ht="19" hidden="false" customHeight="false" outlineLevel="0" collapsed="false">
      <c r="H271" s="88"/>
      <c r="I271" s="88"/>
      <c r="J271" s="88"/>
      <c r="K271" s="88"/>
      <c r="L271" s="89"/>
      <c r="M271" s="89"/>
      <c r="N271" s="89"/>
      <c r="O271" s="89"/>
      <c r="P271" s="90"/>
      <c r="Q271" s="90"/>
      <c r="R271" s="90"/>
      <c r="S271" s="90"/>
    </row>
    <row r="272" customFormat="false" ht="19" hidden="false" customHeight="false" outlineLevel="0" collapsed="false">
      <c r="H272" s="88"/>
      <c r="I272" s="88"/>
      <c r="J272" s="88"/>
      <c r="K272" s="88"/>
      <c r="L272" s="89"/>
      <c r="M272" s="89"/>
      <c r="N272" s="89"/>
      <c r="O272" s="89"/>
      <c r="P272" s="90"/>
      <c r="Q272" s="90"/>
      <c r="R272" s="90"/>
      <c r="S272" s="90"/>
    </row>
    <row r="273" customFormat="false" ht="19" hidden="false" customHeight="false" outlineLevel="0" collapsed="false">
      <c r="H273" s="88"/>
      <c r="I273" s="88"/>
      <c r="J273" s="88"/>
      <c r="K273" s="88"/>
      <c r="L273" s="89"/>
      <c r="M273" s="89"/>
      <c r="N273" s="89"/>
      <c r="O273" s="89"/>
      <c r="P273" s="90"/>
      <c r="Q273" s="90"/>
      <c r="R273" s="90"/>
      <c r="S273" s="90"/>
    </row>
    <row r="274" customFormat="false" ht="19" hidden="false" customHeight="false" outlineLevel="0" collapsed="false">
      <c r="H274" s="88"/>
      <c r="I274" s="88"/>
      <c r="J274" s="88"/>
      <c r="K274" s="88"/>
      <c r="L274" s="89"/>
      <c r="M274" s="89"/>
      <c r="N274" s="89"/>
      <c r="O274" s="89"/>
      <c r="P274" s="90"/>
      <c r="Q274" s="90"/>
      <c r="R274" s="90"/>
      <c r="S274" s="90"/>
    </row>
    <row r="275" customFormat="false" ht="19" hidden="false" customHeight="false" outlineLevel="0" collapsed="false">
      <c r="H275" s="88"/>
      <c r="I275" s="88"/>
      <c r="J275" s="88"/>
      <c r="K275" s="88"/>
      <c r="L275" s="89"/>
      <c r="M275" s="89"/>
      <c r="N275" s="89"/>
      <c r="O275" s="89"/>
      <c r="P275" s="90"/>
      <c r="Q275" s="90"/>
      <c r="R275" s="90"/>
      <c r="S275" s="90"/>
    </row>
    <row r="276" customFormat="false" ht="19" hidden="false" customHeight="false" outlineLevel="0" collapsed="false">
      <c r="H276" s="88"/>
      <c r="I276" s="88"/>
      <c r="J276" s="88"/>
      <c r="K276" s="88"/>
      <c r="L276" s="89"/>
      <c r="M276" s="89"/>
      <c r="N276" s="89"/>
      <c r="O276" s="89"/>
      <c r="P276" s="90"/>
      <c r="Q276" s="90"/>
      <c r="R276" s="90"/>
      <c r="S276" s="90"/>
    </row>
    <row r="277" customFormat="false" ht="19" hidden="false" customHeight="false" outlineLevel="0" collapsed="false">
      <c r="H277" s="88"/>
      <c r="I277" s="88"/>
      <c r="J277" s="88"/>
      <c r="K277" s="88"/>
      <c r="L277" s="89"/>
      <c r="M277" s="89"/>
      <c r="N277" s="89"/>
      <c r="O277" s="89"/>
      <c r="P277" s="90"/>
      <c r="Q277" s="90"/>
      <c r="R277" s="90"/>
      <c r="S277" s="90"/>
    </row>
    <row r="278" customFormat="false" ht="19" hidden="false" customHeight="false" outlineLevel="0" collapsed="false">
      <c r="H278" s="88"/>
      <c r="I278" s="88"/>
      <c r="J278" s="88"/>
      <c r="K278" s="88"/>
      <c r="L278" s="89"/>
      <c r="M278" s="89"/>
      <c r="N278" s="89"/>
      <c r="O278" s="89"/>
      <c r="P278" s="90"/>
      <c r="Q278" s="90"/>
      <c r="R278" s="90"/>
      <c r="S278" s="90"/>
    </row>
    <row r="279" customFormat="false" ht="19" hidden="false" customHeight="false" outlineLevel="0" collapsed="false">
      <c r="H279" s="88"/>
      <c r="I279" s="88"/>
      <c r="J279" s="88"/>
      <c r="K279" s="88"/>
      <c r="L279" s="89"/>
      <c r="M279" s="89"/>
      <c r="N279" s="89"/>
      <c r="O279" s="89"/>
      <c r="P279" s="90"/>
      <c r="Q279" s="90"/>
      <c r="R279" s="90"/>
      <c r="S279" s="90"/>
    </row>
    <row r="280" customFormat="false" ht="19" hidden="false" customHeight="false" outlineLevel="0" collapsed="false">
      <c r="H280" s="88"/>
      <c r="I280" s="88"/>
      <c r="J280" s="88"/>
      <c r="K280" s="88"/>
      <c r="L280" s="89"/>
      <c r="M280" s="89"/>
      <c r="N280" s="89"/>
      <c r="O280" s="89"/>
      <c r="P280" s="90"/>
      <c r="Q280" s="90"/>
      <c r="R280" s="90"/>
      <c r="S280" s="90"/>
    </row>
    <row r="281" customFormat="false" ht="19" hidden="false" customHeight="false" outlineLevel="0" collapsed="false">
      <c r="H281" s="88"/>
      <c r="I281" s="88"/>
      <c r="J281" s="88"/>
      <c r="K281" s="88"/>
      <c r="L281" s="89"/>
      <c r="M281" s="89"/>
      <c r="N281" s="89"/>
      <c r="O281" s="89"/>
      <c r="P281" s="90"/>
      <c r="Q281" s="90"/>
      <c r="R281" s="90"/>
      <c r="S281" s="90"/>
    </row>
    <row r="282" customFormat="false" ht="19" hidden="false" customHeight="false" outlineLevel="0" collapsed="false">
      <c r="H282" s="88"/>
      <c r="I282" s="88"/>
      <c r="J282" s="88"/>
      <c r="K282" s="88"/>
      <c r="L282" s="89"/>
      <c r="M282" s="89"/>
      <c r="N282" s="89"/>
      <c r="O282" s="89"/>
      <c r="P282" s="90"/>
      <c r="Q282" s="90"/>
      <c r="R282" s="90"/>
      <c r="S282" s="90"/>
    </row>
    <row r="283" customFormat="false" ht="19" hidden="false" customHeight="false" outlineLevel="0" collapsed="false">
      <c r="H283" s="88"/>
      <c r="I283" s="88"/>
      <c r="J283" s="88"/>
      <c r="K283" s="88"/>
      <c r="L283" s="89"/>
      <c r="M283" s="89"/>
      <c r="N283" s="89"/>
      <c r="O283" s="89"/>
      <c r="P283" s="90"/>
      <c r="Q283" s="90"/>
      <c r="R283" s="90"/>
      <c r="S283" s="90"/>
    </row>
    <row r="284" customFormat="false" ht="19" hidden="false" customHeight="false" outlineLevel="0" collapsed="false">
      <c r="H284" s="88"/>
      <c r="I284" s="88"/>
      <c r="J284" s="88"/>
      <c r="K284" s="88"/>
      <c r="L284" s="89"/>
      <c r="M284" s="89"/>
      <c r="N284" s="89"/>
      <c r="O284" s="89"/>
      <c r="P284" s="90"/>
      <c r="Q284" s="90"/>
      <c r="R284" s="90"/>
      <c r="S284" s="90"/>
    </row>
    <row r="285" customFormat="false" ht="19" hidden="false" customHeight="false" outlineLevel="0" collapsed="false">
      <c r="H285" s="88"/>
      <c r="I285" s="88"/>
      <c r="J285" s="88"/>
      <c r="K285" s="88"/>
      <c r="L285" s="89"/>
      <c r="M285" s="89"/>
      <c r="N285" s="89"/>
      <c r="O285" s="89"/>
      <c r="P285" s="90"/>
      <c r="Q285" s="90"/>
      <c r="R285" s="90"/>
      <c r="S285" s="90"/>
    </row>
    <row r="286" customFormat="false" ht="19" hidden="false" customHeight="false" outlineLevel="0" collapsed="false">
      <c r="H286" s="88"/>
      <c r="I286" s="88"/>
      <c r="J286" s="88"/>
      <c r="K286" s="88"/>
      <c r="L286" s="89"/>
      <c r="M286" s="89"/>
      <c r="N286" s="89"/>
      <c r="O286" s="89"/>
      <c r="P286" s="90"/>
      <c r="Q286" s="90"/>
      <c r="R286" s="90"/>
      <c r="S286" s="90"/>
    </row>
    <row r="287" customFormat="false" ht="19" hidden="false" customHeight="false" outlineLevel="0" collapsed="false">
      <c r="H287" s="88"/>
      <c r="I287" s="88"/>
      <c r="J287" s="88"/>
      <c r="K287" s="88"/>
      <c r="L287" s="89"/>
      <c r="M287" s="89"/>
      <c r="N287" s="89"/>
      <c r="O287" s="89"/>
      <c r="P287" s="90"/>
      <c r="Q287" s="90"/>
      <c r="R287" s="90"/>
      <c r="S287" s="90"/>
    </row>
    <row r="288" customFormat="false" ht="19" hidden="false" customHeight="false" outlineLevel="0" collapsed="false">
      <c r="H288" s="88"/>
      <c r="I288" s="88"/>
      <c r="J288" s="88"/>
      <c r="K288" s="88"/>
      <c r="L288" s="89"/>
      <c r="M288" s="89"/>
      <c r="N288" s="89"/>
      <c r="O288" s="89"/>
      <c r="P288" s="90"/>
      <c r="Q288" s="90"/>
      <c r="R288" s="90"/>
      <c r="S288" s="90"/>
    </row>
    <row r="289" customFormat="false" ht="19" hidden="false" customHeight="false" outlineLevel="0" collapsed="false">
      <c r="H289" s="88"/>
      <c r="I289" s="88"/>
      <c r="J289" s="88"/>
      <c r="K289" s="88"/>
      <c r="L289" s="89"/>
      <c r="M289" s="89"/>
      <c r="N289" s="89"/>
      <c r="O289" s="89"/>
      <c r="P289" s="90"/>
      <c r="Q289" s="90"/>
      <c r="R289" s="90"/>
      <c r="S289" s="90"/>
    </row>
    <row r="290" customFormat="false" ht="19" hidden="false" customHeight="false" outlineLevel="0" collapsed="false">
      <c r="H290" s="88"/>
      <c r="I290" s="88"/>
      <c r="J290" s="88"/>
      <c r="K290" s="88"/>
      <c r="L290" s="89"/>
      <c r="M290" s="89"/>
      <c r="N290" s="89"/>
      <c r="O290" s="89"/>
      <c r="P290" s="90"/>
      <c r="Q290" s="90"/>
      <c r="R290" s="90"/>
      <c r="S290" s="90"/>
    </row>
    <row r="291" customFormat="false" ht="19" hidden="false" customHeight="false" outlineLevel="0" collapsed="false">
      <c r="H291" s="88"/>
      <c r="I291" s="88"/>
      <c r="J291" s="88"/>
      <c r="K291" s="88"/>
      <c r="L291" s="89"/>
      <c r="M291" s="89"/>
      <c r="N291" s="89"/>
      <c r="O291" s="89"/>
      <c r="P291" s="90"/>
      <c r="Q291" s="90"/>
      <c r="R291" s="90"/>
      <c r="S291" s="90"/>
    </row>
    <row r="292" customFormat="false" ht="19" hidden="false" customHeight="false" outlineLevel="0" collapsed="false">
      <c r="H292" s="88"/>
      <c r="I292" s="88"/>
      <c r="J292" s="88"/>
      <c r="K292" s="88"/>
      <c r="L292" s="89"/>
      <c r="M292" s="89"/>
      <c r="N292" s="89"/>
      <c r="O292" s="89"/>
      <c r="P292" s="90"/>
      <c r="Q292" s="90"/>
      <c r="R292" s="90"/>
      <c r="S292" s="90"/>
    </row>
    <row r="293" customFormat="false" ht="19" hidden="false" customHeight="false" outlineLevel="0" collapsed="false">
      <c r="H293" s="88"/>
      <c r="I293" s="88"/>
      <c r="J293" s="88"/>
      <c r="K293" s="88"/>
      <c r="L293" s="89"/>
      <c r="M293" s="89"/>
      <c r="N293" s="89"/>
      <c r="O293" s="89"/>
      <c r="P293" s="90"/>
      <c r="Q293" s="90"/>
      <c r="R293" s="90"/>
      <c r="S293" s="90"/>
    </row>
    <row r="294" customFormat="false" ht="19" hidden="false" customHeight="false" outlineLevel="0" collapsed="false">
      <c r="H294" s="88"/>
      <c r="I294" s="88"/>
      <c r="J294" s="88"/>
      <c r="K294" s="88"/>
      <c r="L294" s="89"/>
      <c r="M294" s="89"/>
      <c r="N294" s="89"/>
      <c r="O294" s="89"/>
      <c r="P294" s="90"/>
      <c r="Q294" s="90"/>
      <c r="R294" s="90"/>
      <c r="S294" s="90"/>
    </row>
    <row r="295" customFormat="false" ht="19" hidden="false" customHeight="false" outlineLevel="0" collapsed="false">
      <c r="H295" s="88"/>
      <c r="I295" s="88"/>
      <c r="J295" s="88"/>
      <c r="K295" s="88"/>
      <c r="L295" s="89"/>
      <c r="M295" s="89"/>
      <c r="N295" s="89"/>
      <c r="O295" s="89"/>
      <c r="P295" s="90"/>
      <c r="Q295" s="90"/>
      <c r="R295" s="90"/>
      <c r="S295" s="90"/>
    </row>
    <row r="296" customFormat="false" ht="19" hidden="false" customHeight="false" outlineLevel="0" collapsed="false">
      <c r="H296" s="88"/>
      <c r="I296" s="88"/>
      <c r="J296" s="88"/>
      <c r="K296" s="88"/>
      <c r="L296" s="89"/>
      <c r="M296" s="89"/>
      <c r="N296" s="89"/>
      <c r="O296" s="89"/>
      <c r="P296" s="90"/>
      <c r="Q296" s="90"/>
      <c r="R296" s="90"/>
      <c r="S296" s="90"/>
    </row>
    <row r="297" customFormat="false" ht="19" hidden="false" customHeight="false" outlineLevel="0" collapsed="false">
      <c r="H297" s="88"/>
      <c r="I297" s="88"/>
      <c r="J297" s="88"/>
      <c r="K297" s="88"/>
      <c r="L297" s="89"/>
      <c r="M297" s="89"/>
      <c r="N297" s="89"/>
      <c r="O297" s="89"/>
      <c r="P297" s="90"/>
      <c r="Q297" s="90"/>
      <c r="R297" s="90"/>
      <c r="S297" s="90"/>
    </row>
    <row r="298" customFormat="false" ht="19" hidden="false" customHeight="false" outlineLevel="0" collapsed="false">
      <c r="H298" s="88"/>
      <c r="I298" s="88"/>
      <c r="J298" s="88"/>
      <c r="K298" s="88"/>
      <c r="L298" s="89"/>
      <c r="M298" s="89"/>
      <c r="N298" s="89"/>
      <c r="O298" s="89"/>
      <c r="P298" s="90"/>
      <c r="Q298" s="90"/>
      <c r="R298" s="90"/>
      <c r="S298" s="90"/>
    </row>
    <row r="299" customFormat="false" ht="19" hidden="false" customHeight="false" outlineLevel="0" collapsed="false">
      <c r="H299" s="88"/>
      <c r="I299" s="88"/>
      <c r="J299" s="88"/>
      <c r="K299" s="88"/>
      <c r="L299" s="89"/>
      <c r="M299" s="89"/>
      <c r="N299" s="89"/>
      <c r="O299" s="89"/>
      <c r="P299" s="90"/>
      <c r="Q299" s="90"/>
      <c r="R299" s="90"/>
      <c r="S299" s="90"/>
    </row>
    <row r="300" customFormat="false" ht="19" hidden="false" customHeight="false" outlineLevel="0" collapsed="false">
      <c r="H300" s="88"/>
      <c r="I300" s="88"/>
      <c r="J300" s="88"/>
      <c r="K300" s="88"/>
      <c r="L300" s="89"/>
      <c r="M300" s="89"/>
      <c r="N300" s="89"/>
      <c r="O300" s="89"/>
      <c r="P300" s="90"/>
      <c r="Q300" s="90"/>
      <c r="R300" s="90"/>
      <c r="S300" s="90"/>
    </row>
    <row r="301" customFormat="false" ht="19" hidden="false" customHeight="false" outlineLevel="0" collapsed="false">
      <c r="H301" s="88"/>
      <c r="I301" s="88"/>
      <c r="J301" s="88"/>
      <c r="K301" s="88"/>
      <c r="L301" s="89"/>
      <c r="M301" s="89"/>
      <c r="N301" s="89"/>
      <c r="O301" s="89"/>
      <c r="P301" s="90"/>
      <c r="Q301" s="90"/>
      <c r="R301" s="90"/>
      <c r="S301" s="90"/>
    </row>
    <row r="302" customFormat="false" ht="19" hidden="false" customHeight="false" outlineLevel="0" collapsed="false">
      <c r="H302" s="88"/>
      <c r="I302" s="88"/>
      <c r="J302" s="88"/>
      <c r="K302" s="88"/>
      <c r="L302" s="89"/>
      <c r="M302" s="89"/>
      <c r="N302" s="89"/>
      <c r="O302" s="89"/>
      <c r="P302" s="90"/>
      <c r="Q302" s="90"/>
      <c r="R302" s="90"/>
      <c r="S302" s="90"/>
    </row>
    <row r="303" customFormat="false" ht="19" hidden="false" customHeight="false" outlineLevel="0" collapsed="false">
      <c r="H303" s="88"/>
      <c r="I303" s="88"/>
      <c r="J303" s="88"/>
      <c r="K303" s="88"/>
      <c r="L303" s="89"/>
      <c r="M303" s="89"/>
      <c r="N303" s="89"/>
      <c r="O303" s="89"/>
      <c r="P303" s="90"/>
      <c r="Q303" s="90"/>
      <c r="R303" s="90"/>
      <c r="S303" s="90"/>
    </row>
    <row r="304" customFormat="false" ht="19" hidden="false" customHeight="false" outlineLevel="0" collapsed="false">
      <c r="H304" s="88"/>
      <c r="I304" s="88"/>
      <c r="J304" s="88"/>
      <c r="K304" s="88"/>
      <c r="L304" s="89"/>
      <c r="M304" s="89"/>
      <c r="N304" s="89"/>
      <c r="O304" s="89"/>
      <c r="P304" s="90"/>
      <c r="Q304" s="90"/>
      <c r="R304" s="90"/>
      <c r="S304" s="90"/>
    </row>
    <row r="305" customFormat="false" ht="19" hidden="false" customHeight="false" outlineLevel="0" collapsed="false">
      <c r="H305" s="88"/>
      <c r="I305" s="88"/>
      <c r="J305" s="88"/>
      <c r="K305" s="88"/>
      <c r="L305" s="89"/>
      <c r="M305" s="89"/>
      <c r="N305" s="89"/>
      <c r="O305" s="89"/>
      <c r="P305" s="90"/>
      <c r="Q305" s="90"/>
      <c r="R305" s="90"/>
      <c r="S305" s="90"/>
    </row>
    <row r="306" customFormat="false" ht="19" hidden="false" customHeight="false" outlineLevel="0" collapsed="false">
      <c r="H306" s="88"/>
      <c r="I306" s="88"/>
      <c r="J306" s="88"/>
      <c r="K306" s="88"/>
      <c r="L306" s="89"/>
      <c r="M306" s="89"/>
      <c r="N306" s="89"/>
      <c r="O306" s="89"/>
      <c r="P306" s="90"/>
      <c r="Q306" s="90"/>
      <c r="R306" s="90"/>
      <c r="S306" s="90"/>
    </row>
    <row r="307" customFormat="false" ht="19" hidden="false" customHeight="false" outlineLevel="0" collapsed="false">
      <c r="H307" s="88"/>
      <c r="I307" s="88"/>
      <c r="J307" s="88"/>
      <c r="K307" s="88"/>
      <c r="L307" s="89"/>
      <c r="M307" s="89"/>
      <c r="N307" s="89"/>
      <c r="O307" s="89"/>
      <c r="P307" s="90"/>
      <c r="Q307" s="90"/>
      <c r="R307" s="90"/>
      <c r="S307" s="90"/>
    </row>
    <row r="308" customFormat="false" ht="19" hidden="false" customHeight="false" outlineLevel="0" collapsed="false">
      <c r="H308" s="88"/>
      <c r="I308" s="88"/>
      <c r="J308" s="88"/>
      <c r="K308" s="88"/>
      <c r="L308" s="89"/>
      <c r="M308" s="89"/>
      <c r="N308" s="89"/>
      <c r="O308" s="89"/>
      <c r="P308" s="90"/>
      <c r="Q308" s="90"/>
      <c r="R308" s="90"/>
      <c r="S308" s="90"/>
    </row>
    <row r="309" customFormat="false" ht="19" hidden="false" customHeight="false" outlineLevel="0" collapsed="false">
      <c r="H309" s="88"/>
      <c r="I309" s="88"/>
      <c r="J309" s="88"/>
      <c r="K309" s="88"/>
      <c r="L309" s="89"/>
      <c r="M309" s="89"/>
      <c r="N309" s="89"/>
      <c r="O309" s="89"/>
      <c r="P309" s="90"/>
      <c r="Q309" s="90"/>
      <c r="R309" s="90"/>
      <c r="S309" s="90"/>
    </row>
    <row r="310" customFormat="false" ht="19" hidden="false" customHeight="false" outlineLevel="0" collapsed="false">
      <c r="H310" s="88"/>
      <c r="I310" s="88"/>
      <c r="J310" s="88"/>
      <c r="K310" s="88"/>
      <c r="L310" s="89"/>
      <c r="M310" s="89"/>
      <c r="N310" s="89"/>
      <c r="O310" s="89"/>
      <c r="P310" s="90"/>
      <c r="Q310" s="90"/>
      <c r="R310" s="90"/>
      <c r="S310" s="90"/>
    </row>
    <row r="311" customFormat="false" ht="19" hidden="false" customHeight="false" outlineLevel="0" collapsed="false">
      <c r="H311" s="88"/>
      <c r="I311" s="88"/>
      <c r="J311" s="88"/>
      <c r="K311" s="88"/>
      <c r="L311" s="89"/>
      <c r="M311" s="89"/>
      <c r="N311" s="89"/>
      <c r="O311" s="89"/>
      <c r="P311" s="90"/>
      <c r="Q311" s="90"/>
      <c r="R311" s="90"/>
      <c r="S311" s="90"/>
    </row>
    <row r="312" customFormat="false" ht="19" hidden="false" customHeight="false" outlineLevel="0" collapsed="false">
      <c r="H312" s="88"/>
      <c r="I312" s="88"/>
      <c r="J312" s="88"/>
      <c r="K312" s="88"/>
      <c r="L312" s="89"/>
      <c r="M312" s="89"/>
      <c r="N312" s="89"/>
      <c r="O312" s="89"/>
      <c r="P312" s="90"/>
      <c r="Q312" s="90"/>
      <c r="R312" s="90"/>
      <c r="S312" s="90"/>
    </row>
    <row r="313" customFormat="false" ht="19" hidden="false" customHeight="false" outlineLevel="0" collapsed="false">
      <c r="H313" s="88"/>
      <c r="I313" s="88"/>
      <c r="J313" s="88"/>
      <c r="K313" s="88"/>
      <c r="L313" s="89"/>
      <c r="M313" s="89"/>
      <c r="N313" s="89"/>
      <c r="O313" s="89"/>
      <c r="P313" s="90"/>
      <c r="Q313" s="90"/>
      <c r="R313" s="90"/>
      <c r="S313" s="90"/>
    </row>
    <row r="314" customFormat="false" ht="19" hidden="false" customHeight="false" outlineLevel="0" collapsed="false">
      <c r="H314" s="88"/>
      <c r="I314" s="88"/>
      <c r="J314" s="88"/>
      <c r="K314" s="88"/>
      <c r="L314" s="89"/>
      <c r="M314" s="89"/>
      <c r="N314" s="89"/>
      <c r="O314" s="89"/>
      <c r="P314" s="90"/>
      <c r="Q314" s="90"/>
      <c r="R314" s="90"/>
      <c r="S314" s="90"/>
    </row>
    <row r="315" customFormat="false" ht="19" hidden="false" customHeight="false" outlineLevel="0" collapsed="false">
      <c r="H315" s="88"/>
      <c r="I315" s="88"/>
      <c r="J315" s="88"/>
      <c r="K315" s="88"/>
      <c r="L315" s="89"/>
      <c r="M315" s="89"/>
      <c r="N315" s="89"/>
      <c r="O315" s="89"/>
      <c r="P315" s="90"/>
      <c r="Q315" s="90"/>
      <c r="R315" s="90"/>
      <c r="S315" s="90"/>
    </row>
    <row r="316" customFormat="false" ht="19" hidden="false" customHeight="false" outlineLevel="0" collapsed="false">
      <c r="H316" s="88"/>
      <c r="I316" s="88"/>
      <c r="J316" s="88"/>
      <c r="K316" s="88"/>
      <c r="L316" s="89"/>
      <c r="M316" s="89"/>
      <c r="N316" s="89"/>
      <c r="O316" s="89"/>
      <c r="P316" s="90"/>
      <c r="Q316" s="90"/>
      <c r="R316" s="90"/>
      <c r="S316" s="9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1T12:19:14Z</dcterms:created>
  <dc:creator>System Administrator</dc:creator>
  <dc:description/>
  <dc:language>en-US</dc:language>
  <cp:lastModifiedBy>pgb</cp:lastModifiedBy>
  <cp:lastPrinted>2018-01-11T10:58:25Z</cp:lastPrinted>
  <dcterms:modified xsi:type="dcterms:W3CDTF">2018-01-11T13:18:42Z</dcterms:modified>
  <cp:revision>0</cp:revision>
  <dc:subject/>
  <dc:title/>
</cp:coreProperties>
</file>